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4240" windowHeight="13740" tabRatio="658"/>
  </bookViews>
  <sheets>
    <sheet name="S1A SWATH summary" sheetId="5" r:id="rId1"/>
    <sheet name="S1B 532 Deregulated ptn" sheetId="24" r:id="rId2"/>
    <sheet name="S1C 320 Common Deregulated" sheetId="23" r:id="rId3"/>
    <sheet name="S1D Panther" sheetId="10" r:id="rId4"/>
    <sheet name="S1D pantherChart" sheetId="11" r:id="rId5"/>
    <sheet name="S1E protein metabolic process" sheetId="12" r:id="rId6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23" l="1"/>
  <c r="F3" i="23"/>
  <c r="G3" i="23"/>
  <c r="E277" i="23"/>
  <c r="F277" i="23"/>
  <c r="G277" i="23"/>
  <c r="E296" i="23"/>
  <c r="F296" i="23"/>
  <c r="G296" i="23"/>
  <c r="E246" i="23"/>
  <c r="F246" i="23"/>
  <c r="G246" i="23"/>
  <c r="E201" i="23"/>
  <c r="F201" i="23"/>
  <c r="G201" i="23"/>
  <c r="E232" i="23"/>
  <c r="F232" i="23"/>
  <c r="G232" i="23"/>
  <c r="E195" i="23"/>
  <c r="F195" i="23"/>
  <c r="G195" i="23"/>
  <c r="E297" i="23"/>
  <c r="F297" i="23"/>
  <c r="G297" i="23"/>
  <c r="E193" i="23"/>
  <c r="F193" i="23"/>
  <c r="G193" i="23"/>
  <c r="E266" i="23"/>
  <c r="F266" i="23"/>
  <c r="G266" i="23"/>
  <c r="E219" i="23"/>
  <c r="F219" i="23"/>
  <c r="G219" i="23"/>
  <c r="E287" i="23"/>
  <c r="F287" i="23"/>
  <c r="G287" i="23"/>
  <c r="E188" i="23"/>
  <c r="F188" i="23"/>
  <c r="G188" i="23"/>
  <c r="E243" i="23"/>
  <c r="F243" i="23"/>
  <c r="G243" i="23"/>
  <c r="E168" i="23"/>
  <c r="F168" i="23"/>
  <c r="G168" i="23"/>
  <c r="E199" i="23"/>
  <c r="F199" i="23"/>
  <c r="G199" i="23"/>
  <c r="E245" i="23"/>
  <c r="F245" i="23"/>
  <c r="G245" i="23"/>
  <c r="E303" i="23"/>
  <c r="F303" i="23"/>
  <c r="G303" i="23"/>
  <c r="E209" i="23"/>
  <c r="F209" i="23"/>
  <c r="G209" i="23"/>
  <c r="E290" i="23"/>
  <c r="F290" i="23"/>
  <c r="G290" i="23"/>
  <c r="E181" i="23"/>
  <c r="F181" i="23"/>
  <c r="G181" i="23"/>
  <c r="E286" i="23"/>
  <c r="F286" i="23"/>
  <c r="G286" i="23"/>
  <c r="E231" i="23"/>
  <c r="F231" i="23"/>
  <c r="G231" i="23"/>
  <c r="E217" i="23"/>
  <c r="F217" i="23"/>
  <c r="G217" i="23"/>
  <c r="E173" i="23"/>
  <c r="F173" i="23"/>
  <c r="G173" i="23"/>
  <c r="E253" i="23"/>
  <c r="F253" i="23"/>
  <c r="G253" i="23"/>
  <c r="E167" i="23"/>
  <c r="F167" i="23"/>
  <c r="G167" i="23"/>
  <c r="E307" i="23"/>
  <c r="F307" i="23"/>
  <c r="G307" i="23"/>
  <c r="E205" i="23"/>
  <c r="F205" i="23"/>
  <c r="G205" i="23"/>
  <c r="E273" i="23"/>
  <c r="F273" i="23"/>
  <c r="G273" i="23"/>
  <c r="E183" i="23"/>
  <c r="F183" i="23"/>
  <c r="G183" i="23"/>
  <c r="E222" i="23"/>
  <c r="F222" i="23"/>
  <c r="G222" i="23"/>
  <c r="E180" i="23"/>
  <c r="F180" i="23"/>
  <c r="G180" i="23"/>
  <c r="E178" i="23"/>
  <c r="F178" i="23"/>
  <c r="G178" i="23"/>
  <c r="E236" i="23"/>
  <c r="F236" i="23"/>
  <c r="G236" i="23"/>
  <c r="E197" i="23"/>
  <c r="F197" i="23"/>
  <c r="G197" i="23"/>
  <c r="E279" i="23"/>
  <c r="F279" i="23"/>
  <c r="G279" i="23"/>
  <c r="E198" i="23"/>
  <c r="F198" i="23"/>
  <c r="G198" i="23"/>
  <c r="E177" i="23"/>
  <c r="F177" i="23"/>
  <c r="G177" i="23"/>
  <c r="E186" i="23"/>
  <c r="F186" i="23"/>
  <c r="G186" i="23"/>
  <c r="E268" i="23"/>
  <c r="F268" i="23"/>
  <c r="G268" i="23"/>
  <c r="E189" i="23"/>
  <c r="F189" i="23"/>
  <c r="G189" i="23"/>
  <c r="E242" i="23"/>
  <c r="F242" i="23"/>
  <c r="G242" i="23"/>
  <c r="E288" i="23"/>
  <c r="F288" i="23"/>
  <c r="G288" i="23"/>
  <c r="E203" i="23"/>
  <c r="F203" i="23"/>
  <c r="G203" i="23"/>
  <c r="E187" i="23"/>
  <c r="F187" i="23"/>
  <c r="G187" i="23"/>
  <c r="E211" i="23"/>
  <c r="F211" i="23"/>
  <c r="G211" i="23"/>
  <c r="E267" i="23"/>
  <c r="F267" i="23"/>
  <c r="G267" i="23"/>
  <c r="E317" i="23"/>
  <c r="F317" i="23"/>
  <c r="G317" i="23"/>
  <c r="E272" i="23"/>
  <c r="F272" i="23"/>
  <c r="G272" i="23"/>
  <c r="E252" i="23"/>
  <c r="F252" i="23"/>
  <c r="G252" i="23"/>
  <c r="E319" i="23"/>
  <c r="F319" i="23"/>
  <c r="G319" i="23"/>
  <c r="E190" i="23"/>
  <c r="F190" i="23"/>
  <c r="G190" i="23"/>
  <c r="E220" i="23"/>
  <c r="F220" i="23"/>
  <c r="G220" i="23"/>
  <c r="E184" i="23"/>
  <c r="F184" i="23"/>
  <c r="G184" i="23"/>
  <c r="E182" i="23"/>
  <c r="F182" i="23"/>
  <c r="G182" i="23"/>
  <c r="E320" i="23"/>
  <c r="F320" i="23"/>
  <c r="G320" i="23"/>
  <c r="E213" i="23"/>
  <c r="F213" i="23"/>
  <c r="G213" i="23"/>
  <c r="E172" i="23"/>
  <c r="F172" i="23"/>
  <c r="G172" i="23"/>
  <c r="E244" i="23"/>
  <c r="F244" i="23"/>
  <c r="G244" i="23"/>
  <c r="E292" i="23"/>
  <c r="F292" i="23"/>
  <c r="G292" i="23"/>
  <c r="E259" i="23"/>
  <c r="F259" i="23"/>
  <c r="G259" i="23"/>
  <c r="E238" i="23"/>
  <c r="F238" i="23"/>
  <c r="G238" i="23"/>
  <c r="E185" i="23"/>
  <c r="F185" i="23"/>
  <c r="G185" i="23"/>
  <c r="E194" i="23"/>
  <c r="F194" i="23"/>
  <c r="G194" i="23"/>
  <c r="E233" i="23"/>
  <c r="F233" i="23"/>
  <c r="G233" i="23"/>
  <c r="E214" i="23"/>
  <c r="F214" i="23"/>
  <c r="G214" i="23"/>
  <c r="E223" i="23"/>
  <c r="F223" i="23"/>
  <c r="G223" i="23"/>
  <c r="E308" i="23"/>
  <c r="F308" i="23"/>
  <c r="G308" i="23"/>
  <c r="E230" i="23"/>
  <c r="F230" i="23"/>
  <c r="G230" i="23"/>
  <c r="E276" i="23"/>
  <c r="F276" i="23"/>
  <c r="G276" i="23"/>
  <c r="E300" i="23"/>
  <c r="F300" i="23"/>
  <c r="G300" i="23"/>
  <c r="E176" i="23"/>
  <c r="F176" i="23"/>
  <c r="G176" i="23"/>
  <c r="E295" i="23"/>
  <c r="F295" i="23"/>
  <c r="G295" i="23"/>
  <c r="E234" i="23"/>
  <c r="F234" i="23"/>
  <c r="G234" i="23"/>
  <c r="E196" i="23"/>
  <c r="F196" i="23"/>
  <c r="G196" i="23"/>
  <c r="E261" i="23"/>
  <c r="F261" i="23"/>
  <c r="G261" i="23"/>
  <c r="E206" i="23"/>
  <c r="F206" i="23"/>
  <c r="G206" i="23"/>
  <c r="E225" i="23"/>
  <c r="F225" i="23"/>
  <c r="G225" i="23"/>
  <c r="E294" i="23"/>
  <c r="F294" i="23"/>
  <c r="G294" i="23"/>
  <c r="E265" i="23"/>
  <c r="F265" i="23"/>
  <c r="G265" i="23"/>
  <c r="E256" i="23"/>
  <c r="F256" i="23"/>
  <c r="G256" i="23"/>
  <c r="E221" i="23"/>
  <c r="F221" i="23"/>
  <c r="G221" i="23"/>
  <c r="E207" i="23"/>
  <c r="F207" i="23"/>
  <c r="G207" i="23"/>
  <c r="E227" i="23"/>
  <c r="F227" i="23"/>
  <c r="G227" i="23"/>
  <c r="E284" i="23"/>
  <c r="F284" i="23"/>
  <c r="G284" i="23"/>
  <c r="E239" i="23"/>
  <c r="F239" i="23"/>
  <c r="G239" i="23"/>
  <c r="E269" i="23"/>
  <c r="F269" i="23"/>
  <c r="G269" i="23"/>
  <c r="E175" i="23"/>
  <c r="F175" i="23"/>
  <c r="G175" i="23"/>
  <c r="E216" i="23"/>
  <c r="F216" i="23"/>
  <c r="G216" i="23"/>
  <c r="E264" i="23"/>
  <c r="F264" i="23"/>
  <c r="G264" i="23"/>
  <c r="E254" i="23"/>
  <c r="F254" i="23"/>
  <c r="G254" i="23"/>
  <c r="E212" i="23"/>
  <c r="F212" i="23"/>
  <c r="G212" i="23"/>
  <c r="E192" i="23"/>
  <c r="F192" i="23"/>
  <c r="G192" i="23"/>
  <c r="E215" i="23"/>
  <c r="F215" i="23"/>
  <c r="G215" i="23"/>
  <c r="E278" i="23"/>
  <c r="F278" i="23"/>
  <c r="G278" i="23"/>
  <c r="E191" i="23"/>
  <c r="F191" i="23"/>
  <c r="G191" i="23"/>
  <c r="E237" i="23"/>
  <c r="F237" i="23"/>
  <c r="G237" i="23"/>
  <c r="E208" i="23"/>
  <c r="F208" i="23"/>
  <c r="G208" i="23"/>
  <c r="E257" i="23"/>
  <c r="F257" i="23"/>
  <c r="G257" i="23"/>
  <c r="E170" i="23"/>
  <c r="F170" i="23"/>
  <c r="G170" i="23"/>
  <c r="E293" i="23"/>
  <c r="F293" i="23"/>
  <c r="G293" i="23"/>
  <c r="E255" i="23"/>
  <c r="F255" i="23"/>
  <c r="G255" i="23"/>
  <c r="E260" i="23"/>
  <c r="F260" i="23"/>
  <c r="G260" i="23"/>
  <c r="E200" i="23"/>
  <c r="F200" i="23"/>
  <c r="G200" i="23"/>
  <c r="E240" i="23"/>
  <c r="F240" i="23"/>
  <c r="G240" i="23"/>
  <c r="E249" i="23"/>
  <c r="F249" i="23"/>
  <c r="G249" i="23"/>
  <c r="E251" i="23"/>
  <c r="F251" i="23"/>
  <c r="G251" i="23"/>
  <c r="E218" i="23"/>
  <c r="F218" i="23"/>
  <c r="G218" i="23"/>
  <c r="E312" i="23"/>
  <c r="F312" i="23"/>
  <c r="G312" i="23"/>
  <c r="E263" i="23"/>
  <c r="F263" i="23"/>
  <c r="G263" i="23"/>
  <c r="E174" i="23"/>
  <c r="F174" i="23"/>
  <c r="G174" i="23"/>
  <c r="E229" i="23"/>
  <c r="F229" i="23"/>
  <c r="G229" i="23"/>
  <c r="E274" i="23"/>
  <c r="F274" i="23"/>
  <c r="G274" i="23"/>
  <c r="E228" i="23"/>
  <c r="F228" i="23"/>
  <c r="G228" i="23"/>
  <c r="E202" i="23"/>
  <c r="F202" i="23"/>
  <c r="G202" i="23"/>
  <c r="E204" i="23"/>
  <c r="F204" i="23"/>
  <c r="G204" i="23"/>
  <c r="E301" i="23"/>
  <c r="F301" i="23"/>
  <c r="G301" i="23"/>
  <c r="E247" i="23"/>
  <c r="F247" i="23"/>
  <c r="G247" i="23"/>
  <c r="E321" i="23"/>
  <c r="F321" i="23"/>
  <c r="G321" i="23"/>
  <c r="E169" i="23"/>
  <c r="F169" i="23"/>
  <c r="G169" i="23"/>
  <c r="E283" i="23"/>
  <c r="F283" i="23"/>
  <c r="G283" i="23"/>
  <c r="E285" i="23"/>
  <c r="F285" i="23"/>
  <c r="G285" i="23"/>
  <c r="E271" i="23"/>
  <c r="F271" i="23"/>
  <c r="G271" i="23"/>
  <c r="E248" i="23"/>
  <c r="F248" i="23"/>
  <c r="G248" i="23"/>
  <c r="E224" i="23"/>
  <c r="F224" i="23"/>
  <c r="G224" i="23"/>
  <c r="E282" i="23"/>
  <c r="F282" i="23"/>
  <c r="G282" i="23"/>
  <c r="E270" i="23"/>
  <c r="F270" i="23"/>
  <c r="G270" i="23"/>
  <c r="E210" i="23"/>
  <c r="F210" i="23"/>
  <c r="G210" i="23"/>
  <c r="E250" i="23"/>
  <c r="F250" i="23"/>
  <c r="G250" i="23"/>
  <c r="E316" i="23"/>
  <c r="F316" i="23"/>
  <c r="G316" i="23"/>
  <c r="E281" i="23"/>
  <c r="F281" i="23"/>
  <c r="G281" i="23"/>
  <c r="E299" i="23"/>
  <c r="F299" i="23"/>
  <c r="G299" i="23"/>
  <c r="E262" i="23"/>
  <c r="F262" i="23"/>
  <c r="G262" i="23"/>
  <c r="E298" i="23"/>
  <c r="F298" i="23"/>
  <c r="G298" i="23"/>
  <c r="E241" i="23"/>
  <c r="F241" i="23"/>
  <c r="G241" i="23"/>
  <c r="E226" i="23"/>
  <c r="F226" i="23"/>
  <c r="G226" i="23"/>
  <c r="E310" i="23"/>
  <c r="F310" i="23"/>
  <c r="G310" i="23"/>
  <c r="E280" i="23"/>
  <c r="F280" i="23"/>
  <c r="G280" i="23"/>
  <c r="E309" i="23"/>
  <c r="F309" i="23"/>
  <c r="G309" i="23"/>
  <c r="E289" i="23"/>
  <c r="F289" i="23"/>
  <c r="G289" i="23"/>
  <c r="E235" i="23"/>
  <c r="F235" i="23"/>
  <c r="G235" i="23"/>
  <c r="E304" i="23"/>
  <c r="F304" i="23"/>
  <c r="G304" i="23"/>
  <c r="E275" i="23"/>
  <c r="F275" i="23"/>
  <c r="G275" i="23"/>
  <c r="E171" i="23"/>
  <c r="F171" i="23"/>
  <c r="G171" i="23"/>
  <c r="E291" i="23"/>
  <c r="F291" i="23"/>
  <c r="G291" i="23"/>
  <c r="E313" i="23"/>
  <c r="F313" i="23"/>
  <c r="G313" i="23"/>
  <c r="E318" i="23"/>
  <c r="F318" i="23"/>
  <c r="G318" i="23"/>
  <c r="E302" i="23"/>
  <c r="F302" i="23"/>
  <c r="G302" i="23"/>
  <c r="E314" i="23"/>
  <c r="F314" i="23"/>
  <c r="G314" i="23"/>
  <c r="E315" i="23"/>
  <c r="F315" i="23"/>
  <c r="G315" i="23"/>
  <c r="E179" i="23"/>
  <c r="F179" i="23"/>
  <c r="G179" i="23"/>
  <c r="E306" i="23"/>
  <c r="F306" i="23"/>
  <c r="G306" i="23"/>
  <c r="E311" i="23"/>
  <c r="F311" i="23"/>
  <c r="G311" i="23"/>
  <c r="E305" i="23"/>
  <c r="F305" i="23"/>
  <c r="G305" i="23"/>
  <c r="E322" i="23"/>
  <c r="F322" i="23"/>
  <c r="G322" i="23"/>
  <c r="E258" i="23"/>
  <c r="F258" i="23"/>
  <c r="G258" i="23"/>
  <c r="E4" i="23"/>
  <c r="F4" i="23"/>
  <c r="G4" i="23"/>
  <c r="E5" i="23"/>
  <c r="F5" i="23"/>
  <c r="G5" i="23"/>
  <c r="E15" i="23"/>
  <c r="F15" i="23"/>
  <c r="G15" i="23"/>
  <c r="E10" i="23"/>
  <c r="F10" i="23"/>
  <c r="G10" i="23"/>
  <c r="E71" i="23"/>
  <c r="F71" i="23"/>
  <c r="G71" i="23"/>
  <c r="E59" i="23"/>
  <c r="F59" i="23"/>
  <c r="G59" i="23"/>
  <c r="E61" i="23"/>
  <c r="F61" i="23"/>
  <c r="G61" i="23"/>
  <c r="E39" i="23"/>
  <c r="F39" i="23"/>
  <c r="G39" i="23"/>
  <c r="E152" i="23"/>
  <c r="F152" i="23"/>
  <c r="G152" i="23"/>
  <c r="E55" i="23"/>
  <c r="F55" i="23"/>
  <c r="G55" i="23"/>
  <c r="E11" i="23"/>
  <c r="F11" i="23"/>
  <c r="G11" i="23"/>
  <c r="E27" i="23"/>
  <c r="F27" i="23"/>
  <c r="G27" i="23"/>
  <c r="E92" i="23"/>
  <c r="F92" i="23"/>
  <c r="G92" i="23"/>
  <c r="E63" i="23"/>
  <c r="F63" i="23"/>
  <c r="G63" i="23"/>
  <c r="E8" i="23"/>
  <c r="F8" i="23"/>
  <c r="G8" i="23"/>
  <c r="E17" i="23"/>
  <c r="F17" i="23"/>
  <c r="G17" i="23"/>
  <c r="E125" i="23"/>
  <c r="F125" i="23"/>
  <c r="G125" i="23"/>
  <c r="E41" i="23"/>
  <c r="F41" i="23"/>
  <c r="G41" i="23"/>
  <c r="E9" i="23"/>
  <c r="F9" i="23"/>
  <c r="G9" i="23"/>
  <c r="E64" i="23"/>
  <c r="F64" i="23"/>
  <c r="G64" i="23"/>
  <c r="E143" i="23"/>
  <c r="F143" i="23"/>
  <c r="G143" i="23"/>
  <c r="E22" i="23"/>
  <c r="F22" i="23"/>
  <c r="G22" i="23"/>
  <c r="E38" i="23"/>
  <c r="F38" i="23"/>
  <c r="G38" i="23"/>
  <c r="E126" i="23"/>
  <c r="F126" i="23"/>
  <c r="G126" i="23"/>
  <c r="E60" i="23"/>
  <c r="F60" i="23"/>
  <c r="G60" i="23"/>
  <c r="E20" i="23"/>
  <c r="F20" i="23"/>
  <c r="G20" i="23"/>
  <c r="E33" i="23"/>
  <c r="F33" i="23"/>
  <c r="G33" i="23"/>
  <c r="E158" i="23"/>
  <c r="F158" i="23"/>
  <c r="G158" i="23"/>
  <c r="E48" i="23"/>
  <c r="F48" i="23"/>
  <c r="G48" i="23"/>
  <c r="E89" i="23"/>
  <c r="F89" i="23"/>
  <c r="G89" i="23"/>
  <c r="E18" i="23"/>
  <c r="F18" i="23"/>
  <c r="G18" i="23"/>
  <c r="E44" i="23"/>
  <c r="F44" i="23"/>
  <c r="G44" i="23"/>
  <c r="E32" i="23"/>
  <c r="F32" i="23"/>
  <c r="G32" i="23"/>
  <c r="E36" i="23"/>
  <c r="F36" i="23"/>
  <c r="G36" i="23"/>
  <c r="E76" i="23"/>
  <c r="F76" i="23"/>
  <c r="G76" i="23"/>
  <c r="E6" i="23"/>
  <c r="F6" i="23"/>
  <c r="G6" i="23"/>
  <c r="E122" i="23"/>
  <c r="F122" i="23"/>
  <c r="G122" i="23"/>
  <c r="E128" i="23"/>
  <c r="F128" i="23"/>
  <c r="G128" i="23"/>
  <c r="E104" i="23"/>
  <c r="F104" i="23"/>
  <c r="G104" i="23"/>
  <c r="E23" i="23"/>
  <c r="F23" i="23"/>
  <c r="G23" i="23"/>
  <c r="E133" i="23"/>
  <c r="F133" i="23"/>
  <c r="G133" i="23"/>
  <c r="E28" i="23"/>
  <c r="F28" i="23"/>
  <c r="G28" i="23"/>
  <c r="E52" i="23"/>
  <c r="F52" i="23"/>
  <c r="G52" i="23"/>
  <c r="E154" i="23"/>
  <c r="F154" i="23"/>
  <c r="G154" i="23"/>
  <c r="E34" i="23"/>
  <c r="F34" i="23"/>
  <c r="G34" i="23"/>
  <c r="E136" i="23"/>
  <c r="F136" i="23"/>
  <c r="G136" i="23"/>
  <c r="E73" i="23"/>
  <c r="F73" i="23"/>
  <c r="G73" i="23"/>
  <c r="E164" i="23"/>
  <c r="F164" i="23"/>
  <c r="G164" i="23"/>
  <c r="E159" i="23"/>
  <c r="F159" i="23"/>
  <c r="G159" i="23"/>
  <c r="E57" i="23"/>
  <c r="F57" i="23"/>
  <c r="G57" i="23"/>
  <c r="E70" i="23"/>
  <c r="F70" i="23"/>
  <c r="G70" i="23"/>
  <c r="E137" i="23"/>
  <c r="F137" i="23"/>
  <c r="G137" i="23"/>
  <c r="E107" i="23"/>
  <c r="F107" i="23"/>
  <c r="G107" i="23"/>
  <c r="E87" i="23"/>
  <c r="F87" i="23"/>
  <c r="G87" i="23"/>
  <c r="E50" i="23"/>
  <c r="F50" i="23"/>
  <c r="G50" i="23"/>
  <c r="E130" i="23"/>
  <c r="F130" i="23"/>
  <c r="G130" i="23"/>
  <c r="E43" i="23"/>
  <c r="F43" i="23"/>
  <c r="G43" i="23"/>
  <c r="E79" i="23"/>
  <c r="F79" i="23"/>
  <c r="G79" i="23"/>
  <c r="E66" i="23"/>
  <c r="F66" i="23"/>
  <c r="G66" i="23"/>
  <c r="E165" i="23"/>
  <c r="F165" i="23"/>
  <c r="G165" i="23"/>
  <c r="E141" i="23"/>
  <c r="F141" i="23"/>
  <c r="G141" i="23"/>
  <c r="E134" i="23"/>
  <c r="F134" i="23"/>
  <c r="G134" i="23"/>
  <c r="E46" i="23"/>
  <c r="F46" i="23"/>
  <c r="G46" i="23"/>
  <c r="E115" i="23"/>
  <c r="F115" i="23"/>
  <c r="G115" i="23"/>
  <c r="E94" i="23"/>
  <c r="F94" i="23"/>
  <c r="G94" i="23"/>
  <c r="E25" i="23"/>
  <c r="F25" i="23"/>
  <c r="G25" i="23"/>
  <c r="E74" i="23"/>
  <c r="F74" i="23"/>
  <c r="G74" i="23"/>
  <c r="E142" i="23"/>
  <c r="F142" i="23"/>
  <c r="G142" i="23"/>
  <c r="E109" i="23"/>
  <c r="F109" i="23"/>
  <c r="G109" i="23"/>
  <c r="E135" i="23"/>
  <c r="F135" i="23"/>
  <c r="G135" i="23"/>
  <c r="E166" i="23"/>
  <c r="F166" i="23"/>
  <c r="G166" i="23"/>
  <c r="E88" i="23"/>
  <c r="F88" i="23"/>
  <c r="G88" i="23"/>
  <c r="E111" i="23"/>
  <c r="F111" i="23"/>
  <c r="G111" i="23"/>
  <c r="E80" i="23"/>
  <c r="F80" i="23"/>
  <c r="G80" i="23"/>
  <c r="E68" i="23"/>
  <c r="F68" i="23"/>
  <c r="G68" i="23"/>
  <c r="E49" i="23"/>
  <c r="F49" i="23"/>
  <c r="G49" i="23"/>
  <c r="E112" i="23"/>
  <c r="F112" i="23"/>
  <c r="G112" i="23"/>
  <c r="E69" i="23"/>
  <c r="F69" i="23"/>
  <c r="G69" i="23"/>
  <c r="E82" i="23"/>
  <c r="F82" i="23"/>
  <c r="G82" i="23"/>
  <c r="E72" i="23"/>
  <c r="F72" i="23"/>
  <c r="G72" i="23"/>
  <c r="E118" i="23"/>
  <c r="F118" i="23"/>
  <c r="G118" i="23"/>
  <c r="E54" i="23"/>
  <c r="F54" i="23"/>
  <c r="G54" i="23"/>
  <c r="E56" i="23"/>
  <c r="F56" i="23"/>
  <c r="G56" i="23"/>
  <c r="E140" i="23"/>
  <c r="F140" i="23"/>
  <c r="G140" i="23"/>
  <c r="E65" i="23"/>
  <c r="F65" i="23"/>
  <c r="G65" i="23"/>
  <c r="E155" i="23"/>
  <c r="F155" i="23"/>
  <c r="G155" i="23"/>
  <c r="E138" i="23"/>
  <c r="F138" i="23"/>
  <c r="G138" i="23"/>
  <c r="E96" i="23"/>
  <c r="F96" i="23"/>
  <c r="G96" i="23"/>
  <c r="E108" i="23"/>
  <c r="F108" i="23"/>
  <c r="G108" i="23"/>
  <c r="E151" i="23"/>
  <c r="F151" i="23"/>
  <c r="G151" i="23"/>
  <c r="E75" i="23"/>
  <c r="F75" i="23"/>
  <c r="G75" i="23"/>
  <c r="E21" i="23"/>
  <c r="F21" i="23"/>
  <c r="G21" i="23"/>
  <c r="E40" i="23"/>
  <c r="F40" i="23"/>
  <c r="G40" i="23"/>
  <c r="E95" i="23"/>
  <c r="F95" i="23"/>
  <c r="G95" i="23"/>
  <c r="E30" i="23"/>
  <c r="F30" i="23"/>
  <c r="G30" i="23"/>
  <c r="E83" i="23"/>
  <c r="F83" i="23"/>
  <c r="G83" i="23"/>
  <c r="E67" i="23"/>
  <c r="F67" i="23"/>
  <c r="G67" i="23"/>
  <c r="E101" i="23"/>
  <c r="F101" i="23"/>
  <c r="G101" i="23"/>
  <c r="E13" i="23"/>
  <c r="F13" i="23"/>
  <c r="G13" i="23"/>
  <c r="E16" i="23"/>
  <c r="F16" i="23"/>
  <c r="G16" i="23"/>
  <c r="E26" i="23"/>
  <c r="F26" i="23"/>
  <c r="G26" i="23"/>
  <c r="E12" i="23"/>
  <c r="F12" i="23"/>
  <c r="G12" i="23"/>
  <c r="E19" i="23"/>
  <c r="F19" i="23"/>
  <c r="G19" i="23"/>
  <c r="E145" i="23"/>
  <c r="F145" i="23"/>
  <c r="G145" i="23"/>
  <c r="E85" i="23"/>
  <c r="F85" i="23"/>
  <c r="G85" i="23"/>
  <c r="E77" i="23"/>
  <c r="F77" i="23"/>
  <c r="G77" i="23"/>
  <c r="E84" i="23"/>
  <c r="F84" i="23"/>
  <c r="G84" i="23"/>
  <c r="E31" i="23"/>
  <c r="F31" i="23"/>
  <c r="G31" i="23"/>
  <c r="E150" i="23"/>
  <c r="F150" i="23"/>
  <c r="G150" i="23"/>
  <c r="E14" i="23"/>
  <c r="F14" i="23"/>
  <c r="G14" i="23"/>
  <c r="E105" i="23"/>
  <c r="F105" i="23"/>
  <c r="G105" i="23"/>
  <c r="E24" i="23"/>
  <c r="F24" i="23"/>
  <c r="G24" i="23"/>
  <c r="E53" i="23"/>
  <c r="F53" i="23"/>
  <c r="G53" i="23"/>
  <c r="E129" i="23"/>
  <c r="F129" i="23"/>
  <c r="G129" i="23"/>
  <c r="E102" i="23"/>
  <c r="F102" i="23"/>
  <c r="G102" i="23"/>
  <c r="E81" i="23"/>
  <c r="F81" i="23"/>
  <c r="G81" i="23"/>
  <c r="E98" i="23"/>
  <c r="F98" i="23"/>
  <c r="G98" i="23"/>
  <c r="E93" i="23"/>
  <c r="F93" i="23"/>
  <c r="G93" i="23"/>
  <c r="E110" i="23"/>
  <c r="F110" i="23"/>
  <c r="G110" i="23"/>
  <c r="E62" i="23"/>
  <c r="F62" i="23"/>
  <c r="G62" i="23"/>
  <c r="E99" i="23"/>
  <c r="F99" i="23"/>
  <c r="G99" i="23"/>
  <c r="E51" i="23"/>
  <c r="F51" i="23"/>
  <c r="G51" i="23"/>
  <c r="E139" i="23"/>
  <c r="F139" i="23"/>
  <c r="G139" i="23"/>
  <c r="E121" i="23"/>
  <c r="F121" i="23"/>
  <c r="G121" i="23"/>
  <c r="E124" i="23"/>
  <c r="F124" i="23"/>
  <c r="G124" i="23"/>
  <c r="E160" i="23"/>
  <c r="F160" i="23"/>
  <c r="G160" i="23"/>
  <c r="E163" i="23"/>
  <c r="F163" i="23"/>
  <c r="G163" i="23"/>
  <c r="E149" i="23"/>
  <c r="F149" i="23"/>
  <c r="G149" i="23"/>
  <c r="E144" i="23"/>
  <c r="F144" i="23"/>
  <c r="G144" i="23"/>
  <c r="E114" i="23"/>
  <c r="F114" i="23"/>
  <c r="G114" i="23"/>
  <c r="E119" i="23"/>
  <c r="F119" i="23"/>
  <c r="G119" i="23"/>
  <c r="E86" i="23"/>
  <c r="F86" i="23"/>
  <c r="G86" i="23"/>
  <c r="E148" i="23"/>
  <c r="F148" i="23"/>
  <c r="G148" i="23"/>
  <c r="E132" i="23"/>
  <c r="F132" i="23"/>
  <c r="G132" i="23"/>
  <c r="E147" i="23"/>
  <c r="F147" i="23"/>
  <c r="G147" i="23"/>
  <c r="E37" i="23"/>
  <c r="F37" i="23"/>
  <c r="G37" i="23"/>
  <c r="E127" i="23"/>
  <c r="F127" i="23"/>
  <c r="G127" i="23"/>
  <c r="E90" i="23"/>
  <c r="F90" i="23"/>
  <c r="G90" i="23"/>
  <c r="E117" i="23"/>
  <c r="F117" i="23"/>
  <c r="G117" i="23"/>
  <c r="E78" i="23"/>
  <c r="F78" i="23"/>
  <c r="G78" i="23"/>
  <c r="E123" i="23"/>
  <c r="F123" i="23"/>
  <c r="G123" i="23"/>
  <c r="E161" i="23"/>
  <c r="F161" i="23"/>
  <c r="G161" i="23"/>
  <c r="E29" i="23"/>
  <c r="F29" i="23"/>
  <c r="G29" i="23"/>
  <c r="E106" i="23"/>
  <c r="F106" i="23"/>
  <c r="G106" i="23"/>
  <c r="E47" i="23"/>
  <c r="F47" i="23"/>
  <c r="G47" i="23"/>
  <c r="E156" i="23"/>
  <c r="F156" i="23"/>
  <c r="G156" i="23"/>
  <c r="E157" i="23"/>
  <c r="F157" i="23"/>
  <c r="G157" i="23"/>
  <c r="E42" i="23"/>
  <c r="F42" i="23"/>
  <c r="G42" i="23"/>
  <c r="E120" i="23"/>
  <c r="F120" i="23"/>
  <c r="G120" i="23"/>
  <c r="E58" i="23"/>
  <c r="F58" i="23"/>
  <c r="G58" i="23"/>
  <c r="E153" i="23"/>
  <c r="F153" i="23"/>
  <c r="G153" i="23"/>
  <c r="E91" i="23"/>
  <c r="F91" i="23"/>
  <c r="G91" i="23"/>
  <c r="E146" i="23"/>
  <c r="F146" i="23"/>
  <c r="G146" i="23"/>
  <c r="E162" i="23"/>
  <c r="F162" i="23"/>
  <c r="G162" i="23"/>
  <c r="E45" i="23"/>
  <c r="F45" i="23"/>
  <c r="G45" i="23"/>
  <c r="E116" i="23"/>
  <c r="F116" i="23"/>
  <c r="G116" i="23"/>
  <c r="E113" i="23"/>
  <c r="F113" i="23"/>
  <c r="G113" i="23"/>
  <c r="E131" i="23"/>
  <c r="F131" i="23"/>
  <c r="G131" i="23"/>
  <c r="E100" i="23"/>
  <c r="F100" i="23"/>
  <c r="G100" i="23"/>
  <c r="E35" i="23"/>
  <c r="F35" i="23"/>
  <c r="G35" i="23"/>
  <c r="E103" i="23"/>
  <c r="F103" i="23"/>
  <c r="G103" i="23"/>
  <c r="E97" i="23"/>
  <c r="F97" i="23"/>
  <c r="G97" i="23"/>
  <c r="E7" i="23"/>
  <c r="F7" i="23"/>
  <c r="G7" i="23"/>
</calcChain>
</file>

<file path=xl/sharedStrings.xml><?xml version="1.0" encoding="utf-8"?>
<sst xmlns="http://schemas.openxmlformats.org/spreadsheetml/2006/main" count="7103" uniqueCount="3667">
  <si>
    <t>Accession</t>
  </si>
  <si>
    <t>P16546</t>
  </si>
  <si>
    <t>Q8BTM8</t>
  </si>
  <si>
    <t>P20152</t>
  </si>
  <si>
    <t>Q61879</t>
  </si>
  <si>
    <t>P19096</t>
  </si>
  <si>
    <t>P52480</t>
  </si>
  <si>
    <t>Q62261</t>
  </si>
  <si>
    <t>Q99KI0</t>
  </si>
  <si>
    <t>P11499</t>
  </si>
  <si>
    <t>P63260</t>
  </si>
  <si>
    <t>P03995</t>
  </si>
  <si>
    <t>Q8CI94</t>
  </si>
  <si>
    <t>P68369</t>
  </si>
  <si>
    <t>P58252</t>
  </si>
  <si>
    <t>Q01853</t>
  </si>
  <si>
    <t>Q03265</t>
  </si>
  <si>
    <t>P26443</t>
  </si>
  <si>
    <t>P56480</t>
  </si>
  <si>
    <t>Q8R0Y6</t>
  </si>
  <si>
    <t>P20029</t>
  </si>
  <si>
    <t>P63038</t>
  </si>
  <si>
    <t>O08553</t>
  </si>
  <si>
    <t>Q04447</t>
  </si>
  <si>
    <t>O55143</t>
  </si>
  <si>
    <t>P02468</t>
  </si>
  <si>
    <t>P19137</t>
  </si>
  <si>
    <t>P27773</t>
  </si>
  <si>
    <t>Q9R0H0</t>
  </si>
  <si>
    <t>Q02053</t>
  </si>
  <si>
    <t>P60843</t>
  </si>
  <si>
    <t>P40142</t>
  </si>
  <si>
    <t>P08113</t>
  </si>
  <si>
    <t>Q61316</t>
  </si>
  <si>
    <t>P08003</t>
  </si>
  <si>
    <t>P62259</t>
  </si>
  <si>
    <t>P14873</t>
  </si>
  <si>
    <t>P05063</t>
  </si>
  <si>
    <t>Q60932</t>
  </si>
  <si>
    <t>P61979</t>
  </si>
  <si>
    <t>P09411</t>
  </si>
  <si>
    <t>Q62188</t>
  </si>
  <si>
    <t>P16858</t>
  </si>
  <si>
    <t>Q9D0E1</t>
  </si>
  <si>
    <t>P09405</t>
  </si>
  <si>
    <t>P17710</t>
  </si>
  <si>
    <t>O08709</t>
  </si>
  <si>
    <t>Q05816</t>
  </si>
  <si>
    <t>Q8JZK9</t>
  </si>
  <si>
    <t>Q61753</t>
  </si>
  <si>
    <t>P11983</t>
  </si>
  <si>
    <t>P26039</t>
  </si>
  <si>
    <t>Q91YQ5</t>
  </si>
  <si>
    <t>Q6ZQ38</t>
  </si>
  <si>
    <t>Q9DB77</t>
  </si>
  <si>
    <t>P42932</t>
  </si>
  <si>
    <t>P17182</t>
  </si>
  <si>
    <t>Q9D8E6</t>
  </si>
  <si>
    <t>Q61656</t>
  </si>
  <si>
    <t>Q76MZ3</t>
  </si>
  <si>
    <t>P17742</t>
  </si>
  <si>
    <t>O88844</t>
  </si>
  <si>
    <t>P51881</t>
  </si>
  <si>
    <t>P62908</t>
  </si>
  <si>
    <t>P05064</t>
  </si>
  <si>
    <t>P63101</t>
  </si>
  <si>
    <t>P35700</t>
  </si>
  <si>
    <t>Q8BWT1</t>
  </si>
  <si>
    <t>Q05920</t>
  </si>
  <si>
    <t>Q8BFR5</t>
  </si>
  <si>
    <t>P06151</t>
  </si>
  <si>
    <t>P24270</t>
  </si>
  <si>
    <t>P10649</t>
  </si>
  <si>
    <t>P62806</t>
  </si>
  <si>
    <t>Q99JY0</t>
  </si>
  <si>
    <t>Q8VEK3</t>
  </si>
  <si>
    <t>Q8K310</t>
  </si>
  <si>
    <t>P17751</t>
  </si>
  <si>
    <t>Q7TPV4</t>
  </si>
  <si>
    <t>Q922B2</t>
  </si>
  <si>
    <t>Q9DBG6</t>
  </si>
  <si>
    <t>Q6PB66</t>
  </si>
  <si>
    <t>Q8VDN2</t>
  </si>
  <si>
    <t>Q61768</t>
  </si>
  <si>
    <t>P67778</t>
  </si>
  <si>
    <t>P68254</t>
  </si>
  <si>
    <t>P48962</t>
  </si>
  <si>
    <t>P14206</t>
  </si>
  <si>
    <t>P62880</t>
  </si>
  <si>
    <t>P47754</t>
  </si>
  <si>
    <t>P29758</t>
  </si>
  <si>
    <t>P12970</t>
  </si>
  <si>
    <t>P07901</t>
  </si>
  <si>
    <t>P15864</t>
  </si>
  <si>
    <t>P02469</t>
  </si>
  <si>
    <t>O08749</t>
  </si>
  <si>
    <t>P06745</t>
  </si>
  <si>
    <t>Q64511</t>
  </si>
  <si>
    <t>Q9D6F9</t>
  </si>
  <si>
    <t>P16125</t>
  </si>
  <si>
    <t>P48036</t>
  </si>
  <si>
    <t>Q61171</t>
  </si>
  <si>
    <t>Q9DAW9</t>
  </si>
  <si>
    <t>Q99JY9</t>
  </si>
  <si>
    <t>P54071</t>
  </si>
  <si>
    <t>O70133</t>
  </si>
  <si>
    <t>Q9D051</t>
  </si>
  <si>
    <t>P21956</t>
  </si>
  <si>
    <t>Q921G7</t>
  </si>
  <si>
    <t>P26645</t>
  </si>
  <si>
    <t>P14869</t>
  </si>
  <si>
    <t>P14152</t>
  </si>
  <si>
    <t>Q8VCW8</t>
  </si>
  <si>
    <t>Q8C0M9</t>
  </si>
  <si>
    <t>Q91ZJ5</t>
  </si>
  <si>
    <t>Q8BG32</t>
  </si>
  <si>
    <t>P26231</t>
  </si>
  <si>
    <t>Q9DCL9</t>
  </si>
  <si>
    <t>Q60930</t>
  </si>
  <si>
    <t>Q8VDM4</t>
  </si>
  <si>
    <t>Q61553</t>
  </si>
  <si>
    <t>P18242</t>
  </si>
  <si>
    <t>P99029</t>
  </si>
  <si>
    <t>Q60597</t>
  </si>
  <si>
    <t>P46638</t>
  </si>
  <si>
    <t>P55096</t>
  </si>
  <si>
    <t>P62983</t>
  </si>
  <si>
    <t>Q78PY7</t>
  </si>
  <si>
    <t>Q8BH95</t>
  </si>
  <si>
    <t>P26040</t>
  </si>
  <si>
    <t>Q9Z2I9</t>
  </si>
  <si>
    <t>B2RQC6</t>
  </si>
  <si>
    <t>Q08642</t>
  </si>
  <si>
    <t>P47962</t>
  </si>
  <si>
    <t>P20357</t>
  </si>
  <si>
    <t>Q9EQH3</t>
  </si>
  <si>
    <t>Q99K48</t>
  </si>
  <si>
    <t>Q9WTM5</t>
  </si>
  <si>
    <t>Q91VR5</t>
  </si>
  <si>
    <t>P35979</t>
  </si>
  <si>
    <t>P29391</t>
  </si>
  <si>
    <t>Q9DBJ1</t>
  </si>
  <si>
    <t>Q61990</t>
  </si>
  <si>
    <t>Q60963</t>
  </si>
  <si>
    <t>P84078</t>
  </si>
  <si>
    <t>P70296</t>
  </si>
  <si>
    <t>P62827</t>
  </si>
  <si>
    <t>P07356</t>
  </si>
  <si>
    <t>Q8BHN3</t>
  </si>
  <si>
    <t>P62242</t>
  </si>
  <si>
    <t>P28652</t>
  </si>
  <si>
    <t>Q11011</t>
  </si>
  <si>
    <t>Q922Q8</t>
  </si>
  <si>
    <t>Q61207</t>
  </si>
  <si>
    <t>P97351</t>
  </si>
  <si>
    <t>Q99PT1</t>
  </si>
  <si>
    <t>P27546</t>
  </si>
  <si>
    <t>Q80SW1</t>
  </si>
  <si>
    <t>Q8BMK4</t>
  </si>
  <si>
    <t>Q9CQA3</t>
  </si>
  <si>
    <t>P62270</t>
  </si>
  <si>
    <t>P50396</t>
  </si>
  <si>
    <t>P29341</t>
  </si>
  <si>
    <t>P15105</t>
  </si>
  <si>
    <t>Q91W90</t>
  </si>
  <si>
    <t>Q8K0T0</t>
  </si>
  <si>
    <t>P61922</t>
  </si>
  <si>
    <t>P62874</t>
  </si>
  <si>
    <t>Q9DB20</t>
  </si>
  <si>
    <t>P47911</t>
  </si>
  <si>
    <t>P31786</t>
  </si>
  <si>
    <t>Q8VIJ6</t>
  </si>
  <si>
    <t>P62141</t>
  </si>
  <si>
    <t>P24369</t>
  </si>
  <si>
    <t>Q9DCD0</t>
  </si>
  <si>
    <t>Q9DBG3</t>
  </si>
  <si>
    <t>Q9D964</t>
  </si>
  <si>
    <t>Q9CPV4</t>
  </si>
  <si>
    <t>P70372</t>
  </si>
  <si>
    <t>P62889</t>
  </si>
  <si>
    <t>P14115</t>
  </si>
  <si>
    <t>O54734</t>
  </si>
  <si>
    <t>Q07235</t>
  </si>
  <si>
    <t>Q8CGK3</t>
  </si>
  <si>
    <t>P62196</t>
  </si>
  <si>
    <t>Q99JR1</t>
  </si>
  <si>
    <t>P19157</t>
  </si>
  <si>
    <t>Q9D379</t>
  </si>
  <si>
    <t>Q64521</t>
  </si>
  <si>
    <t>Q9CZW4</t>
  </si>
  <si>
    <t>P50247</t>
  </si>
  <si>
    <t>P16330</t>
  </si>
  <si>
    <t>Q9D6Z1</t>
  </si>
  <si>
    <t>Q9DCX2</t>
  </si>
  <si>
    <t>Q99MN9</t>
  </si>
  <si>
    <t>O55029</t>
  </si>
  <si>
    <t>Q99LD8</t>
  </si>
  <si>
    <t>Q9QXS1</t>
  </si>
  <si>
    <t>P14231</t>
  </si>
  <si>
    <t>Q6P4T2</t>
  </si>
  <si>
    <t>P17047</t>
  </si>
  <si>
    <t>Q9QUI0</t>
  </si>
  <si>
    <t>P35279</t>
  </si>
  <si>
    <t>Q8BMF4</t>
  </si>
  <si>
    <t>P62702</t>
  </si>
  <si>
    <t>Q921F2</t>
  </si>
  <si>
    <t>Q99L04</t>
  </si>
  <si>
    <t>P62821</t>
  </si>
  <si>
    <t>Q9CWJ9</t>
  </si>
  <si>
    <t>Q8BFZ9</t>
  </si>
  <si>
    <t>P14148</t>
  </si>
  <si>
    <t>P43276</t>
  </si>
  <si>
    <t>P97447</t>
  </si>
  <si>
    <t>P40124</t>
  </si>
  <si>
    <t>Q9Z204</t>
  </si>
  <si>
    <t>P70202</t>
  </si>
  <si>
    <t>P45952</t>
  </si>
  <si>
    <t>Q00PI9</t>
  </si>
  <si>
    <t>P20108</t>
  </si>
  <si>
    <t>P04104</t>
  </si>
  <si>
    <t>P02535</t>
  </si>
  <si>
    <t>P23242</t>
  </si>
  <si>
    <t>P14131</t>
  </si>
  <si>
    <t>Q80XN0</t>
  </si>
  <si>
    <t>Q9CQN1</t>
  </si>
  <si>
    <t>Q925N0</t>
  </si>
  <si>
    <t>Q9QXZ0</t>
  </si>
  <si>
    <t>P62852</t>
  </si>
  <si>
    <t>P97427</t>
  </si>
  <si>
    <t>Q61411</t>
  </si>
  <si>
    <t>Q9CQV8</t>
  </si>
  <si>
    <t>Q8CCK0</t>
  </si>
  <si>
    <t>P56564</t>
  </si>
  <si>
    <t>P19253</t>
  </si>
  <si>
    <t>O35114</t>
  </si>
  <si>
    <t>Q9JJV2</t>
  </si>
  <si>
    <t>Q99KJ8</t>
  </si>
  <si>
    <t>P62962</t>
  </si>
  <si>
    <t>Q9QYG0</t>
  </si>
  <si>
    <t>Q9DCT2</t>
  </si>
  <si>
    <t>Q60864</t>
  </si>
  <si>
    <t>Q3THE2</t>
  </si>
  <si>
    <t>P97450</t>
  </si>
  <si>
    <t>P97315</t>
  </si>
  <si>
    <t>P54116</t>
  </si>
  <si>
    <t>P50580</t>
  </si>
  <si>
    <t>P08228</t>
  </si>
  <si>
    <t>Q9CR68</t>
  </si>
  <si>
    <t>O35286</t>
  </si>
  <si>
    <t>P56399</t>
  </si>
  <si>
    <t>P61164</t>
  </si>
  <si>
    <t>Q9JJI8</t>
  </si>
  <si>
    <t>Q80UG5</t>
  </si>
  <si>
    <t>Q9D8W5</t>
  </si>
  <si>
    <t>P28474</t>
  </si>
  <si>
    <t>Q9QYB5</t>
  </si>
  <si>
    <t>Q9CPR4</t>
  </si>
  <si>
    <t>P51863</t>
  </si>
  <si>
    <t>Q64727</t>
  </si>
  <si>
    <t>Q00612</t>
  </si>
  <si>
    <t>Q921E2</t>
  </si>
  <si>
    <t>Q8BH59</t>
  </si>
  <si>
    <t>P43274</t>
  </si>
  <si>
    <t>O88685</t>
  </si>
  <si>
    <t>Q99P72</t>
  </si>
  <si>
    <t>Q6ZWN5</t>
  </si>
  <si>
    <t>Q9JHI5</t>
  </si>
  <si>
    <t>P07724</t>
  </si>
  <si>
    <t>P47757</t>
  </si>
  <si>
    <t>P62814</t>
  </si>
  <si>
    <t>P26041</t>
  </si>
  <si>
    <t>Q9R1P1</t>
  </si>
  <si>
    <t>P11438</t>
  </si>
  <si>
    <t>P11031</t>
  </si>
  <si>
    <t>Q9R257</t>
  </si>
  <si>
    <t>P19536</t>
  </si>
  <si>
    <t>Q64433</t>
  </si>
  <si>
    <t>P43275</t>
  </si>
  <si>
    <t>P68510</t>
  </si>
  <si>
    <t>P00405</t>
  </si>
  <si>
    <t>O88455</t>
  </si>
  <si>
    <t>P62960</t>
  </si>
  <si>
    <t>Q9Z1N5</t>
  </si>
  <si>
    <t>Q9CR57</t>
  </si>
  <si>
    <t>Q9CPQ3</t>
  </si>
  <si>
    <t>Q921F4</t>
  </si>
  <si>
    <t>Q99020</t>
  </si>
  <si>
    <t>Q91VC3</t>
  </si>
  <si>
    <t>Q8K1M6</t>
  </si>
  <si>
    <t>P63276</t>
  </si>
  <si>
    <t>P18872</t>
  </si>
  <si>
    <t>O35098</t>
  </si>
  <si>
    <t>P70404</t>
  </si>
  <si>
    <t>Q8BFR4</t>
  </si>
  <si>
    <t>P51410</t>
  </si>
  <si>
    <t>Q91XV3</t>
  </si>
  <si>
    <t>O70318</t>
  </si>
  <si>
    <t>Q99PV0</t>
  </si>
  <si>
    <t>Q8VH51</t>
  </si>
  <si>
    <t>Q8BWF0</t>
  </si>
  <si>
    <t>Q61024</t>
  </si>
  <si>
    <t>P97821</t>
  </si>
  <si>
    <t>P70670</t>
  </si>
  <si>
    <t>P67984</t>
  </si>
  <si>
    <t>P62754</t>
  </si>
  <si>
    <t>P35980</t>
  </si>
  <si>
    <t>O35381</t>
  </si>
  <si>
    <t>Q9R118</t>
  </si>
  <si>
    <t>Q9QYC0</t>
  </si>
  <si>
    <t>Q9JIF7</t>
  </si>
  <si>
    <t>Q99KV1</t>
  </si>
  <si>
    <t>Q8BGT8</t>
  </si>
  <si>
    <t>Q80UW2</t>
  </si>
  <si>
    <t>Q61166</t>
  </si>
  <si>
    <t>Q60714</t>
  </si>
  <si>
    <t>Q3ULJ0</t>
  </si>
  <si>
    <t>P62192</t>
  </si>
  <si>
    <t>P52760</t>
  </si>
  <si>
    <t>P51642</t>
  </si>
  <si>
    <t>Q501J6</t>
  </si>
  <si>
    <t>Q8BK67</t>
  </si>
  <si>
    <t>Q8BLN5</t>
  </si>
  <si>
    <t>P10605</t>
  </si>
  <si>
    <t>Q9Z2W0</t>
  </si>
  <si>
    <t>Q6PDM2</t>
  </si>
  <si>
    <t>Q61425</t>
  </si>
  <si>
    <t>P61222</t>
  </si>
  <si>
    <t>P62264</t>
  </si>
  <si>
    <t>Q6GQT9</t>
  </si>
  <si>
    <t>Q8K2C9</t>
  </si>
  <si>
    <t>P25206</t>
  </si>
  <si>
    <t>Q8C8R3</t>
  </si>
  <si>
    <t>P31650</t>
  </si>
  <si>
    <t>P17918</t>
  </si>
  <si>
    <t>Q99LC3</t>
  </si>
  <si>
    <t>P34884</t>
  </si>
  <si>
    <t>Q99JB2</t>
  </si>
  <si>
    <t>P18572</t>
  </si>
  <si>
    <t>Q61941</t>
  </si>
  <si>
    <t>Q8BFY9</t>
  </si>
  <si>
    <t>Q9ERD7</t>
  </si>
  <si>
    <t>Q61792</t>
  </si>
  <si>
    <t>Q99PU5</t>
  </si>
  <si>
    <t>Q8BP67</t>
  </si>
  <si>
    <t>Q61595</t>
  </si>
  <si>
    <t>Q8BP47</t>
  </si>
  <si>
    <t>Q9JIK5</t>
  </si>
  <si>
    <t>Q8BMJ2</t>
  </si>
  <si>
    <t>Q61543</t>
  </si>
  <si>
    <t>Q60634</t>
  </si>
  <si>
    <t>Q99M71</t>
  </si>
  <si>
    <t>P62245</t>
  </si>
  <si>
    <t>O35658</t>
  </si>
  <si>
    <t>P57780</t>
  </si>
  <si>
    <t>Q9D1G1</t>
  </si>
  <si>
    <t>P61982</t>
  </si>
  <si>
    <t>P26043</t>
  </si>
  <si>
    <t>Q8VEH3</t>
  </si>
  <si>
    <t>P48722</t>
  </si>
  <si>
    <t>Q91YR1</t>
  </si>
  <si>
    <t>Q8JZQ9</t>
  </si>
  <si>
    <t>Q02248</t>
  </si>
  <si>
    <t>P56391</t>
  </si>
  <si>
    <t>Q9JIX8</t>
  </si>
  <si>
    <t>Q64105</t>
  </si>
  <si>
    <t>O55234</t>
  </si>
  <si>
    <t>Q9Z1Z0</t>
  </si>
  <si>
    <t>Q9WTX5</t>
  </si>
  <si>
    <t>Q9CX86</t>
  </si>
  <si>
    <t>Q9CQC6</t>
  </si>
  <si>
    <t>Q8CI51</t>
  </si>
  <si>
    <t>Q62425</t>
  </si>
  <si>
    <t>P60766</t>
  </si>
  <si>
    <t>P35282</t>
  </si>
  <si>
    <t>P26883</t>
  </si>
  <si>
    <t>Q9Z0J0</t>
  </si>
  <si>
    <t>Q9WV02</t>
  </si>
  <si>
    <t>Q9WUM5</t>
  </si>
  <si>
    <t>Q9R1P0</t>
  </si>
  <si>
    <t>Q9R0P9</t>
  </si>
  <si>
    <t>Q9EQF6</t>
  </si>
  <si>
    <t>Q9DB15</t>
  </si>
  <si>
    <t>Q9D0T1</t>
  </si>
  <si>
    <t>Q9CY58</t>
  </si>
  <si>
    <t>Q9CY27</t>
  </si>
  <si>
    <t>Q9CXZ1</t>
  </si>
  <si>
    <t>Q9CQR4</t>
  </si>
  <si>
    <t>Q9CQI6</t>
  </si>
  <si>
    <t>Q9CQ62</t>
  </si>
  <si>
    <t>Q99KP6</t>
  </si>
  <si>
    <t>Q99KC8</t>
  </si>
  <si>
    <t>Q91X97</t>
  </si>
  <si>
    <t>Q78IK2</t>
  </si>
  <si>
    <t>Q61545</t>
  </si>
  <si>
    <t>Q5XJY5</t>
  </si>
  <si>
    <t>Q3THS6</t>
  </si>
  <si>
    <t>Q06185</t>
  </si>
  <si>
    <t>P62858</t>
  </si>
  <si>
    <t>P62855</t>
  </si>
  <si>
    <t>P62717</t>
  </si>
  <si>
    <t>P61358</t>
  </si>
  <si>
    <t>P60202</t>
  </si>
  <si>
    <t>P52196</t>
  </si>
  <si>
    <t>P35762</t>
  </si>
  <si>
    <t>P21279</t>
  </si>
  <si>
    <t>P14094</t>
  </si>
  <si>
    <t>O70310</t>
  </si>
  <si>
    <t>O35857</t>
  </si>
  <si>
    <t>O35215</t>
  </si>
  <si>
    <t>Q6IFZ6</t>
  </si>
  <si>
    <t>Q9CVB6</t>
  </si>
  <si>
    <t>Q99LB2</t>
  </si>
  <si>
    <t>Q6DFW4</t>
  </si>
  <si>
    <t>P47964</t>
  </si>
  <si>
    <t>Q9QYS9</t>
  </si>
  <si>
    <t>Q9DAK9</t>
  </si>
  <si>
    <t>Q93092</t>
  </si>
  <si>
    <t>P37040</t>
  </si>
  <si>
    <t>P62743</t>
  </si>
  <si>
    <t>Q5FWK3</t>
  </si>
  <si>
    <t>Q3THW5</t>
  </si>
  <si>
    <t>P97863</t>
  </si>
  <si>
    <t>P63085</t>
  </si>
  <si>
    <t>P21107</t>
  </si>
  <si>
    <t>O70492</t>
  </si>
  <si>
    <t>Q80WJ7</t>
  </si>
  <si>
    <t>Q6NVF9</t>
  </si>
  <si>
    <t>Q922F4</t>
  </si>
  <si>
    <t>P62317</t>
  </si>
  <si>
    <t>P50446</t>
  </si>
  <si>
    <t>P23492</t>
  </si>
  <si>
    <t>P60710</t>
  </si>
  <si>
    <t>P62751</t>
  </si>
  <si>
    <t>Q8K009</t>
  </si>
  <si>
    <t>P39054</t>
  </si>
  <si>
    <t>Q9CQC7</t>
  </si>
  <si>
    <t>P01325</t>
  </si>
  <si>
    <t>Q91ZA3</t>
  </si>
  <si>
    <t>Q61735</t>
  </si>
  <si>
    <t>P38060</t>
  </si>
  <si>
    <t>P45591</t>
  </si>
  <si>
    <t>Q8BGC4</t>
  </si>
  <si>
    <t>Q8VDW0</t>
  </si>
  <si>
    <t>O35295</t>
  </si>
  <si>
    <t>Q6ZQI3</t>
  </si>
  <si>
    <t>P68037</t>
  </si>
  <si>
    <t>P68372</t>
  </si>
  <si>
    <t>P43277</t>
  </si>
  <si>
    <t>P61750</t>
  </si>
  <si>
    <t>P61021</t>
  </si>
  <si>
    <t>P55258</t>
  </si>
  <si>
    <t>Q9JK48</t>
  </si>
  <si>
    <t>Q9CQ22</t>
  </si>
  <si>
    <t>Q5U458</t>
  </si>
  <si>
    <t>P55302</t>
  </si>
  <si>
    <t>O88531</t>
  </si>
  <si>
    <t>Q9D8B3</t>
  </si>
  <si>
    <t>Q91WQ3</t>
  </si>
  <si>
    <t>Q8C2Q3</t>
  </si>
  <si>
    <t>Q60598</t>
  </si>
  <si>
    <t>Q3TTY5</t>
  </si>
  <si>
    <t>P17427</t>
  </si>
  <si>
    <t>Q9Z140</t>
  </si>
  <si>
    <t>Q9QZ06</t>
  </si>
  <si>
    <t>Q9QYF1</t>
  </si>
  <si>
    <t>Q9JHR7</t>
  </si>
  <si>
    <t>Q9ESZ8</t>
  </si>
  <si>
    <t>Q9DC69</t>
  </si>
  <si>
    <t>Q9D6X6</t>
  </si>
  <si>
    <t>Q99LY9</t>
  </si>
  <si>
    <t>Q91WS0</t>
  </si>
  <si>
    <t>Q8VBZ3</t>
  </si>
  <si>
    <t>Q6P069</t>
  </si>
  <si>
    <t>Q64152</t>
  </si>
  <si>
    <t>P99028</t>
  </si>
  <si>
    <t>P62849</t>
  </si>
  <si>
    <t>P12960</t>
  </si>
  <si>
    <t>O88447</t>
  </si>
  <si>
    <t>O35874</t>
  </si>
  <si>
    <t>O08795</t>
  </si>
  <si>
    <t>Q9Z172</t>
  </si>
  <si>
    <t>Q9WUK2</t>
  </si>
  <si>
    <t>Q9WTR5</t>
  </si>
  <si>
    <t>Q9QXB9</t>
  </si>
  <si>
    <t>Q9EQU5</t>
  </si>
  <si>
    <t>Q9DBE8</t>
  </si>
  <si>
    <t>Q9DAS9</t>
  </si>
  <si>
    <t>Q9DA32</t>
  </si>
  <si>
    <t>Q9D3A9</t>
  </si>
  <si>
    <t>Q9D0I9</t>
  </si>
  <si>
    <t>Q9CZX9</t>
  </si>
  <si>
    <t>Q9CRC0</t>
  </si>
  <si>
    <t>Q9CQ92</t>
  </si>
  <si>
    <t>Q9CQ75</t>
  </si>
  <si>
    <t>Q9CPX6</t>
  </si>
  <si>
    <t>Q9CPU0</t>
  </si>
  <si>
    <t>Q921M7</t>
  </si>
  <si>
    <t>Q920Q6</t>
  </si>
  <si>
    <t>Q91VS7</t>
  </si>
  <si>
    <t>Q8VDP4</t>
  </si>
  <si>
    <t>Q8VBT0</t>
  </si>
  <si>
    <t>Q8R2Y8</t>
  </si>
  <si>
    <t>Q8R0X7</t>
  </si>
  <si>
    <t>Q8K4Z3</t>
  </si>
  <si>
    <t>Q8K3C3</t>
  </si>
  <si>
    <t>Q8K1N1</t>
  </si>
  <si>
    <t>Q8BSY0</t>
  </si>
  <si>
    <t>Q8BP92</t>
  </si>
  <si>
    <t>Q7TNC4</t>
  </si>
  <si>
    <t>Q78XF5</t>
  </si>
  <si>
    <t>Q66JS6</t>
  </si>
  <si>
    <t>Q62048</t>
  </si>
  <si>
    <t>Q05186</t>
  </si>
  <si>
    <t>P97390</t>
  </si>
  <si>
    <t>P97300</t>
  </si>
  <si>
    <t>P70195</t>
  </si>
  <si>
    <t>P62897</t>
  </si>
  <si>
    <t>P62627</t>
  </si>
  <si>
    <t>P62309</t>
  </si>
  <si>
    <t>P62075</t>
  </si>
  <si>
    <t>P61514</t>
  </si>
  <si>
    <t>P50543</t>
  </si>
  <si>
    <t>P30416</t>
  </si>
  <si>
    <t>P28798</t>
  </si>
  <si>
    <t>P18052</t>
  </si>
  <si>
    <t>P17439</t>
  </si>
  <si>
    <t>P13020</t>
  </si>
  <si>
    <t>P10922</t>
  </si>
  <si>
    <t>P09671</t>
  </si>
  <si>
    <t>P04925</t>
  </si>
  <si>
    <t>P03899</t>
  </si>
  <si>
    <t>P01831</t>
  </si>
  <si>
    <t>O88809</t>
  </si>
  <si>
    <t>O88653</t>
  </si>
  <si>
    <t>O70378</t>
  </si>
  <si>
    <t>O55142</t>
  </si>
  <si>
    <t>O35344</t>
  </si>
  <si>
    <t>O88958</t>
  </si>
  <si>
    <t>Q8BZ98</t>
  </si>
  <si>
    <t>Q60668</t>
  </si>
  <si>
    <t>Q3B7Z2</t>
  </si>
  <si>
    <t>P47802</t>
  </si>
  <si>
    <t>P28571</t>
  </si>
  <si>
    <t>Uniprot ID</t>
  </si>
  <si>
    <t>SPTN1_MOUSE</t>
  </si>
  <si>
    <t>FLNA_MOUSE</t>
  </si>
  <si>
    <t>VIME_MOUSE</t>
  </si>
  <si>
    <t>MYH10_MOUSE</t>
  </si>
  <si>
    <t>FAS_MOUSE</t>
  </si>
  <si>
    <t>KPYM_MOUSE</t>
  </si>
  <si>
    <t>SPTB2_MOUSE</t>
  </si>
  <si>
    <t>ACON_MOUSE</t>
  </si>
  <si>
    <t>HS90B_MOUSE</t>
  </si>
  <si>
    <t>ACTG_MOUSE</t>
  </si>
  <si>
    <t>GFAP_MOUSE</t>
  </si>
  <si>
    <t>PYGB_MOUSE</t>
  </si>
  <si>
    <t>TBA1A_MOUSE</t>
  </si>
  <si>
    <t>EF2_MOUSE</t>
  </si>
  <si>
    <t>TERA_MOUSE</t>
  </si>
  <si>
    <t>ATPA_MOUSE</t>
  </si>
  <si>
    <t>DHE3_MOUSE</t>
  </si>
  <si>
    <t>ATPB_MOUSE</t>
  </si>
  <si>
    <t>AL1L1_MOUSE</t>
  </si>
  <si>
    <t>GRP78_MOUSE</t>
  </si>
  <si>
    <t>CH60_MOUSE</t>
  </si>
  <si>
    <t>DPYL2_MOUSE</t>
  </si>
  <si>
    <t>KCRB_MOUSE</t>
  </si>
  <si>
    <t>AT2A2_MOUSE</t>
  </si>
  <si>
    <t>LAMC1_MOUSE</t>
  </si>
  <si>
    <t>LAMA1_MOUSE</t>
  </si>
  <si>
    <t>PDIA3_MOUSE</t>
  </si>
  <si>
    <t>ACOX1_MOUSE</t>
  </si>
  <si>
    <t>UBA1_MOUSE</t>
  </si>
  <si>
    <t>IF4A1_MOUSE</t>
  </si>
  <si>
    <t>TKT_MOUSE</t>
  </si>
  <si>
    <t>ENPL_MOUSE</t>
  </si>
  <si>
    <t>HSP74_MOUSE</t>
  </si>
  <si>
    <t>PDIA4_MOUSE</t>
  </si>
  <si>
    <t>1433E_MOUSE</t>
  </si>
  <si>
    <t>MAP1B_MOUSE</t>
  </si>
  <si>
    <t>ALDOC_MOUSE</t>
  </si>
  <si>
    <t>VDAC1_MOUSE</t>
  </si>
  <si>
    <t>HNRPK_MOUSE</t>
  </si>
  <si>
    <t>PGK1_MOUSE</t>
  </si>
  <si>
    <t>DPYL3_MOUSE</t>
  </si>
  <si>
    <t>G3P_MOUSE</t>
  </si>
  <si>
    <t>HNRPM_MOUSE</t>
  </si>
  <si>
    <t>NUCL_MOUSE</t>
  </si>
  <si>
    <t>HXK1_MOUSE</t>
  </si>
  <si>
    <t>PRDX6_MOUSE</t>
  </si>
  <si>
    <t>FABP5_MOUSE</t>
  </si>
  <si>
    <t>HMCS1_MOUSE</t>
  </si>
  <si>
    <t>SERA_MOUSE</t>
  </si>
  <si>
    <t>TCPA_MOUSE</t>
  </si>
  <si>
    <t>TLN1_MOUSE</t>
  </si>
  <si>
    <t>RPN1_MOUSE</t>
  </si>
  <si>
    <t>CAND1_MOUSE</t>
  </si>
  <si>
    <t>QCR2_MOUSE</t>
  </si>
  <si>
    <t>TCPQ_MOUSE</t>
  </si>
  <si>
    <t>ENOA_MOUSE</t>
  </si>
  <si>
    <t>RL4_MOUSE</t>
  </si>
  <si>
    <t>DDX5_MOUSE</t>
  </si>
  <si>
    <t>2AAA_MOUSE</t>
  </si>
  <si>
    <t>PPIA_MOUSE</t>
  </si>
  <si>
    <t>IDHC_MOUSE</t>
  </si>
  <si>
    <t>ADT2_MOUSE</t>
  </si>
  <si>
    <t>RS3_MOUSE</t>
  </si>
  <si>
    <t>ALDOA_MOUSE</t>
  </si>
  <si>
    <t>1433Z_MOUSE</t>
  </si>
  <si>
    <t>PRDX1_MOUSE</t>
  </si>
  <si>
    <t>THIM_MOUSE</t>
  </si>
  <si>
    <t>PYC_MOUSE</t>
  </si>
  <si>
    <t>EFTU_MOUSE</t>
  </si>
  <si>
    <t>LDHA_MOUSE</t>
  </si>
  <si>
    <t>CATA_MOUSE</t>
  </si>
  <si>
    <t>GSTM1_MOUSE</t>
  </si>
  <si>
    <t>H4_MOUSE</t>
  </si>
  <si>
    <t>ECHB_MOUSE</t>
  </si>
  <si>
    <t>HNRPU_MOUSE</t>
  </si>
  <si>
    <t>MATR3_MOUSE</t>
  </si>
  <si>
    <t>TPIS_MOUSE</t>
  </si>
  <si>
    <t>MBB1A_MOUSE</t>
  </si>
  <si>
    <t>SYDC_MOUSE</t>
  </si>
  <si>
    <t>RPN2_MOUSE</t>
  </si>
  <si>
    <t>LPPRC_MOUSE</t>
  </si>
  <si>
    <t>AT1A1_MOUSE</t>
  </si>
  <si>
    <t>KINH_MOUSE</t>
  </si>
  <si>
    <t>PHB_MOUSE</t>
  </si>
  <si>
    <t>1433T_MOUSE</t>
  </si>
  <si>
    <t>ADT1_MOUSE</t>
  </si>
  <si>
    <t>RSSA_MOUSE</t>
  </si>
  <si>
    <t>GBB2_MOUSE</t>
  </si>
  <si>
    <t>CAZA2_MOUSE</t>
  </si>
  <si>
    <t>OAT_MOUSE</t>
  </si>
  <si>
    <t>RL7A_MOUSE</t>
  </si>
  <si>
    <t>HS90A_MOUSE</t>
  </si>
  <si>
    <t>H12_MOUSE</t>
  </si>
  <si>
    <t>LAMB1_MOUSE</t>
  </si>
  <si>
    <t>DLDH_MOUSE</t>
  </si>
  <si>
    <t>G6PI_MOUSE</t>
  </si>
  <si>
    <t>TOP2B_MOUSE</t>
  </si>
  <si>
    <t>TBB4A_MOUSE</t>
  </si>
  <si>
    <t>LDHB_MOUSE</t>
  </si>
  <si>
    <t>ANXA5_MOUSE</t>
  </si>
  <si>
    <t>PRDX2_MOUSE</t>
  </si>
  <si>
    <t>CNN3_MOUSE</t>
  </si>
  <si>
    <t>ARP3_MOUSE</t>
  </si>
  <si>
    <t>IDHP_MOUSE</t>
  </si>
  <si>
    <t>DHX9_MOUSE</t>
  </si>
  <si>
    <t>ODPB_MOUSE</t>
  </si>
  <si>
    <t>MFGM_MOUSE</t>
  </si>
  <si>
    <t>ETFD_MOUSE</t>
  </si>
  <si>
    <t>MARCS_MOUSE</t>
  </si>
  <si>
    <t>RLA0_MOUSE</t>
  </si>
  <si>
    <t>MDHC_MOUSE</t>
  </si>
  <si>
    <t>ACSF2_MOUSE</t>
  </si>
  <si>
    <t>ASGL1_MOUSE</t>
  </si>
  <si>
    <t>UGPA_MOUSE</t>
  </si>
  <si>
    <t>PSD11_MOUSE</t>
  </si>
  <si>
    <t>CTNA1_MOUSE</t>
  </si>
  <si>
    <t>PUR6_MOUSE</t>
  </si>
  <si>
    <t>VDAC2_MOUSE</t>
  </si>
  <si>
    <t>PSMD2_MOUSE</t>
  </si>
  <si>
    <t>FSCN1_MOUSE</t>
  </si>
  <si>
    <t>CATD_MOUSE</t>
  </si>
  <si>
    <t>PRDX5_MOUSE</t>
  </si>
  <si>
    <t>ODO1_MOUSE</t>
  </si>
  <si>
    <t>RB11B_MOUSE</t>
  </si>
  <si>
    <t>ABCD3_MOUSE</t>
  </si>
  <si>
    <t>RS27A_MOUSE</t>
  </si>
  <si>
    <t>SND1_MOUSE</t>
  </si>
  <si>
    <t>ECHM_MOUSE</t>
  </si>
  <si>
    <t>EZRI_MOUSE</t>
  </si>
  <si>
    <t>SUCB1_MOUSE</t>
  </si>
  <si>
    <t>PYR1_MOUSE</t>
  </si>
  <si>
    <t>PADI2_MOUSE</t>
  </si>
  <si>
    <t>RL5_MOUSE</t>
  </si>
  <si>
    <t>MTAP2_MOUSE</t>
  </si>
  <si>
    <t>VPS35_MOUSE</t>
  </si>
  <si>
    <t>NONO_MOUSE</t>
  </si>
  <si>
    <t>RUVB2_MOUSE</t>
  </si>
  <si>
    <t>DDX1_MOUSE</t>
  </si>
  <si>
    <t>RL12_MOUSE</t>
  </si>
  <si>
    <t>FRIL1_MOUSE</t>
  </si>
  <si>
    <t>PGAM1_MOUSE</t>
  </si>
  <si>
    <t>PCBP2_MOUSE</t>
  </si>
  <si>
    <t>PAFA_MOUSE</t>
  </si>
  <si>
    <t>ARF1_MOUSE</t>
  </si>
  <si>
    <t>PEBP1_MOUSE</t>
  </si>
  <si>
    <t>RAN_MOUSE</t>
  </si>
  <si>
    <t>ANXA2_MOUSE</t>
  </si>
  <si>
    <t>GANAB_MOUSE</t>
  </si>
  <si>
    <t>RS8_MOUSE</t>
  </si>
  <si>
    <t>KCC2B_MOUSE</t>
  </si>
  <si>
    <t>PSA_MOUSE</t>
  </si>
  <si>
    <t>LRC59_MOUSE</t>
  </si>
  <si>
    <t>SAP_MOUSE</t>
  </si>
  <si>
    <t>RS3A_MOUSE</t>
  </si>
  <si>
    <t>GDIR1_MOUSE</t>
  </si>
  <si>
    <t>MAP4_MOUSE</t>
  </si>
  <si>
    <t>SAHH2_MOUSE</t>
  </si>
  <si>
    <t>CKAP4_MOUSE</t>
  </si>
  <si>
    <t>SDHB_MOUSE</t>
  </si>
  <si>
    <t>RS18_MOUSE</t>
  </si>
  <si>
    <t>GDIA_MOUSE</t>
  </si>
  <si>
    <t>PABP1_MOUSE</t>
  </si>
  <si>
    <t>GLNA_MOUSE</t>
  </si>
  <si>
    <t>TXND5_MOUSE</t>
  </si>
  <si>
    <t>RTN1_MOUSE</t>
  </si>
  <si>
    <t>GABT_MOUSE</t>
  </si>
  <si>
    <t>GBB1_MOUSE</t>
  </si>
  <si>
    <t>ATPO_MOUSE</t>
  </si>
  <si>
    <t>RL6_MOUSE</t>
  </si>
  <si>
    <t>ACBP_MOUSE</t>
  </si>
  <si>
    <t>SFPQ_MOUSE</t>
  </si>
  <si>
    <t>PP1B_MOUSE</t>
  </si>
  <si>
    <t>PPIB_MOUSE</t>
  </si>
  <si>
    <t>6PGD_MOUSE</t>
  </si>
  <si>
    <t>AP2B1_MOUSE</t>
  </si>
  <si>
    <t>GATM_MOUSE</t>
  </si>
  <si>
    <t>GLOD4_MOUSE</t>
  </si>
  <si>
    <t>ELAV1_MOUSE</t>
  </si>
  <si>
    <t>RL30_MOUSE</t>
  </si>
  <si>
    <t>RL27A_MOUSE</t>
  </si>
  <si>
    <t>OST48_MOUSE</t>
  </si>
  <si>
    <t>GDN_MOUSE</t>
  </si>
  <si>
    <t>LONM_MOUSE</t>
  </si>
  <si>
    <t>PRS8_MOUSE</t>
  </si>
  <si>
    <t>SFXN1_MOUSE</t>
  </si>
  <si>
    <t>GSTP1_MOUSE</t>
  </si>
  <si>
    <t>HYEP_MOUSE</t>
  </si>
  <si>
    <t>GPDM_MOUSE</t>
  </si>
  <si>
    <t>ACSL3_MOUSE</t>
  </si>
  <si>
    <t>SAHH_MOUSE</t>
  </si>
  <si>
    <t>CN37_MOUSE</t>
  </si>
  <si>
    <t>NOP56_MOUSE</t>
  </si>
  <si>
    <t>ATP5H_MOUSE</t>
  </si>
  <si>
    <t>PCCB_MOUSE</t>
  </si>
  <si>
    <t>COPB2_MOUSE</t>
  </si>
  <si>
    <t>DDAH2_MOUSE</t>
  </si>
  <si>
    <t>PLEC_MOUSE</t>
  </si>
  <si>
    <t>AT1B2_MOUSE</t>
  </si>
  <si>
    <t>U520_MOUSE</t>
  </si>
  <si>
    <t>LAMP2_MOUSE</t>
  </si>
  <si>
    <t>RHOA_MOUSE</t>
  </si>
  <si>
    <t>RAB6A_MOUSE</t>
  </si>
  <si>
    <t>ODP2_MOUSE</t>
  </si>
  <si>
    <t>RS4X_MOUSE</t>
  </si>
  <si>
    <t>TADBP_MOUSE</t>
  </si>
  <si>
    <t>DHRS1_MOUSE</t>
  </si>
  <si>
    <t>RAB1A_MOUSE</t>
  </si>
  <si>
    <t>PUR9_MOUSE</t>
  </si>
  <si>
    <t>ERLN2_MOUSE</t>
  </si>
  <si>
    <t>RL7_MOUSE</t>
  </si>
  <si>
    <t>H15_MOUSE</t>
  </si>
  <si>
    <t>FHL1_MOUSE</t>
  </si>
  <si>
    <t>CAP1_MOUSE</t>
  </si>
  <si>
    <t>HNRPC_MOUSE</t>
  </si>
  <si>
    <t>LXN_MOUSE</t>
  </si>
  <si>
    <t>ACADM_MOUSE</t>
  </si>
  <si>
    <t>HNRL2_MOUSE</t>
  </si>
  <si>
    <t>PRDX3_MOUSE</t>
  </si>
  <si>
    <t>K2C1_MOUSE</t>
  </si>
  <si>
    <t>K1C10_MOUSE</t>
  </si>
  <si>
    <t>CXA1_MOUSE</t>
  </si>
  <si>
    <t>RS16_MOUSE</t>
  </si>
  <si>
    <t>BDH_MOUSE</t>
  </si>
  <si>
    <t>TRAP1_MOUSE</t>
  </si>
  <si>
    <t>SFXN5_MOUSE</t>
  </si>
  <si>
    <t>MACF1_MOUSE</t>
  </si>
  <si>
    <t>RS25_MOUSE</t>
  </si>
  <si>
    <t>DPYL1_MOUSE</t>
  </si>
  <si>
    <t>RASH_MOUSE</t>
  </si>
  <si>
    <t>1433B_MOUSE</t>
  </si>
  <si>
    <t>H2AW_MOUSE</t>
  </si>
  <si>
    <t>EAA1_MOUSE</t>
  </si>
  <si>
    <t>RL13A_MOUSE</t>
  </si>
  <si>
    <t>SCRB2_MOUSE</t>
  </si>
  <si>
    <t>PROF2_MOUSE</t>
  </si>
  <si>
    <t>DCTN2_MOUSE</t>
  </si>
  <si>
    <t>PROF1_MOUSE</t>
  </si>
  <si>
    <t>NDRG2_MOUSE</t>
  </si>
  <si>
    <t>NDUS3_MOUSE</t>
  </si>
  <si>
    <t>STIP1_MOUSE</t>
  </si>
  <si>
    <t>ML12B_MOUSE</t>
  </si>
  <si>
    <t>ATP5J_MOUSE</t>
  </si>
  <si>
    <t>CSRP1_MOUSE</t>
  </si>
  <si>
    <t>STOM_MOUSE</t>
  </si>
  <si>
    <t>PA2G4_MOUSE</t>
  </si>
  <si>
    <t>SODC_MOUSE</t>
  </si>
  <si>
    <t>UCRI_MOUSE</t>
  </si>
  <si>
    <t>DHX15_MOUSE</t>
  </si>
  <si>
    <t>UBP5_MOUSE</t>
  </si>
  <si>
    <t>ACTZ_MOUSE</t>
  </si>
  <si>
    <t>RL38_MOUSE</t>
  </si>
  <si>
    <t>SEPT9_MOUSE</t>
  </si>
  <si>
    <t>PSD12_MOUSE</t>
  </si>
  <si>
    <t>ADHX_MOUSE</t>
  </si>
  <si>
    <t>ADDG_MOUSE</t>
  </si>
  <si>
    <t>RL17_MOUSE</t>
  </si>
  <si>
    <t>VA0D1_MOUSE</t>
  </si>
  <si>
    <t>VINC_MOUSE</t>
  </si>
  <si>
    <t>G6PD1_MOUSE</t>
  </si>
  <si>
    <t>RAB31_MOUSE</t>
  </si>
  <si>
    <t>CMC1_MOUSE</t>
  </si>
  <si>
    <t>H14_MOUSE</t>
  </si>
  <si>
    <t>PRS6A_MOUSE</t>
  </si>
  <si>
    <t>RTN4_MOUSE</t>
  </si>
  <si>
    <t>RS9_MOUSE</t>
  </si>
  <si>
    <t>IVD_MOUSE</t>
  </si>
  <si>
    <t>ALBU_MOUSE</t>
  </si>
  <si>
    <t>CAPZB_MOUSE</t>
  </si>
  <si>
    <t>VATB2_MOUSE</t>
  </si>
  <si>
    <t>MOES_MOUSE</t>
  </si>
  <si>
    <t>PSB3_MOUSE</t>
  </si>
  <si>
    <t>LAMP1_MOUSE</t>
  </si>
  <si>
    <t>TCP4_MOUSE</t>
  </si>
  <si>
    <t>HEBP1_MOUSE</t>
  </si>
  <si>
    <t>COX5B_MOUSE</t>
  </si>
  <si>
    <t>CH10_MOUSE</t>
  </si>
  <si>
    <t>H11_MOUSE</t>
  </si>
  <si>
    <t>1433F_MOUSE</t>
  </si>
  <si>
    <t>COX2_MOUSE</t>
  </si>
  <si>
    <t>DHCR7_MOUSE</t>
  </si>
  <si>
    <t>YBOX1_MOUSE</t>
  </si>
  <si>
    <t>DX39B_MOUSE</t>
  </si>
  <si>
    <t>RL14_MOUSE</t>
  </si>
  <si>
    <t>TOM22_MOUSE</t>
  </si>
  <si>
    <t>HNRLL_MOUSE</t>
  </si>
  <si>
    <t>ROAA_MOUSE</t>
  </si>
  <si>
    <t>IF4A3_MOUSE</t>
  </si>
  <si>
    <t>DNM1L_MOUSE</t>
  </si>
  <si>
    <t>RS17_MOUSE</t>
  </si>
  <si>
    <t>GNAO_MOUSE</t>
  </si>
  <si>
    <t>DPYL4_MOUSE</t>
  </si>
  <si>
    <t>IDHG1_MOUSE</t>
  </si>
  <si>
    <t>GNS_MOUSE</t>
  </si>
  <si>
    <t>RL9_MOUSE</t>
  </si>
  <si>
    <t>BASP1_MOUSE</t>
  </si>
  <si>
    <t>E41L2_MOUSE</t>
  </si>
  <si>
    <t>PRP8_MOUSE</t>
  </si>
  <si>
    <t>RBM39_MOUSE</t>
  </si>
  <si>
    <t>SSDH_MOUSE</t>
  </si>
  <si>
    <t>ASNS_MOUSE</t>
  </si>
  <si>
    <t>CATC_MOUSE</t>
  </si>
  <si>
    <t>NACAM_MOUSE</t>
  </si>
  <si>
    <t>RL22_MOUSE</t>
  </si>
  <si>
    <t>RS6_MOUSE</t>
  </si>
  <si>
    <t>RL18_MOUSE</t>
  </si>
  <si>
    <t>AN32A_MOUSE</t>
  </si>
  <si>
    <t>HTRA1_MOUSE</t>
  </si>
  <si>
    <t>ADDA_MOUSE</t>
  </si>
  <si>
    <t>COPB_MOUSE</t>
  </si>
  <si>
    <t>DJB11_MOUSE</t>
  </si>
  <si>
    <t>PHIPL_MOUSE</t>
  </si>
  <si>
    <t>FBX2_MOUSE</t>
  </si>
  <si>
    <t>MARE1_MOUSE</t>
  </si>
  <si>
    <t>S27A1_MOUSE</t>
  </si>
  <si>
    <t>GPD1L_MOUSE</t>
  </si>
  <si>
    <t>PRS4_MOUSE</t>
  </si>
  <si>
    <t>UK114_MOUSE</t>
  </si>
  <si>
    <t>CNTF_MOUSE</t>
  </si>
  <si>
    <t>DDX17_MOUSE</t>
  </si>
  <si>
    <t>RCC2_MOUSE</t>
  </si>
  <si>
    <t>ERG7_MOUSE</t>
  </si>
  <si>
    <t>CATB_MOUSE</t>
  </si>
  <si>
    <t>DNPEP_MOUSE</t>
  </si>
  <si>
    <t>SRSF1_MOUSE</t>
  </si>
  <si>
    <t>HCDH_MOUSE</t>
  </si>
  <si>
    <t>ABCE1_MOUSE</t>
  </si>
  <si>
    <t>RS14_MOUSE</t>
  </si>
  <si>
    <t>NOMO1_MOUSE</t>
  </si>
  <si>
    <t>HACD3_MOUSE</t>
  </si>
  <si>
    <t>MCM3_MOUSE</t>
  </si>
  <si>
    <t>ANK2_MOUSE</t>
  </si>
  <si>
    <t>S6A11_MOUSE</t>
  </si>
  <si>
    <t>PCNA_MOUSE</t>
  </si>
  <si>
    <t>NDUAA_MOUSE</t>
  </si>
  <si>
    <t>MIF_MOUSE</t>
  </si>
  <si>
    <t>STML2_MOUSE</t>
  </si>
  <si>
    <t>BASI_MOUSE</t>
  </si>
  <si>
    <t>NNTM_MOUSE</t>
  </si>
  <si>
    <t>TNPO1_MOUSE</t>
  </si>
  <si>
    <t>TBB3_MOUSE</t>
  </si>
  <si>
    <t>LASP1_MOUSE</t>
  </si>
  <si>
    <t>ACBG1_MOUSE</t>
  </si>
  <si>
    <t>RL24_MOUSE</t>
  </si>
  <si>
    <t>KTN1_MOUSE</t>
  </si>
  <si>
    <t>SYNC_MOUSE</t>
  </si>
  <si>
    <t>DDX21_MOUSE</t>
  </si>
  <si>
    <t>SYLC_MOUSE</t>
  </si>
  <si>
    <t>GSLG1_MOUSE</t>
  </si>
  <si>
    <t>FLOT2_MOUSE</t>
  </si>
  <si>
    <t>EPDR1_MOUSE</t>
  </si>
  <si>
    <t>RS15A_MOUSE</t>
  </si>
  <si>
    <t>C1QBP_MOUSE</t>
  </si>
  <si>
    <t>ACTN4_MOUSE</t>
  </si>
  <si>
    <t>RAB1B_MOUSE</t>
  </si>
  <si>
    <t>1433G_MOUSE</t>
  </si>
  <si>
    <t>RADI_MOUSE</t>
  </si>
  <si>
    <t>ARL8A_MOUSE</t>
  </si>
  <si>
    <t>HS74L_MOUSE</t>
  </si>
  <si>
    <t>TWF1_MOUSE</t>
  </si>
  <si>
    <t>EIF3B_MOUSE</t>
  </si>
  <si>
    <t>CTNB1_MOUSE</t>
  </si>
  <si>
    <t>CX6B1_MOUSE</t>
  </si>
  <si>
    <t>ACINU_MOUSE</t>
  </si>
  <si>
    <t>SPRE_MOUSE</t>
  </si>
  <si>
    <t>PSB5_MOUSE</t>
  </si>
  <si>
    <t>USO1_MOUSE</t>
  </si>
  <si>
    <t>SKP1_MOUSE</t>
  </si>
  <si>
    <t>ROA0_MOUSE</t>
  </si>
  <si>
    <t>BZW1_MOUSE</t>
  </si>
  <si>
    <t>PDLI5_MOUSE</t>
  </si>
  <si>
    <t>NDUA4_MOUSE</t>
  </si>
  <si>
    <t>CDC42_MOUSE</t>
  </si>
  <si>
    <t>RAB21_MOUSE</t>
  </si>
  <si>
    <t>FKB1A_MOUSE</t>
  </si>
  <si>
    <t>NPC2_MOUSE</t>
  </si>
  <si>
    <t>RBMX_MOUSE</t>
  </si>
  <si>
    <t>SUCA_MOUSE</t>
  </si>
  <si>
    <t>PSA4_MOUSE</t>
  </si>
  <si>
    <t>UCHL1_MOUSE</t>
  </si>
  <si>
    <t>DPYL5_MOUSE</t>
  </si>
  <si>
    <t>RM12_MOUSE</t>
  </si>
  <si>
    <t>NH2L1_MOUSE</t>
  </si>
  <si>
    <t>PAIRB_MOUSE</t>
  </si>
  <si>
    <t>TECR_MOUSE</t>
  </si>
  <si>
    <t>NDUS4_MOUSE</t>
  </si>
  <si>
    <t>ACO13_MOUSE</t>
  </si>
  <si>
    <t>COTL1_MOUSE</t>
  </si>
  <si>
    <t>DECR_MOUSE</t>
  </si>
  <si>
    <t>PRP19_MOUSE</t>
  </si>
  <si>
    <t>VMA5A_MOUSE</t>
  </si>
  <si>
    <t>NCALD_MOUSE</t>
  </si>
  <si>
    <t>USMG5_MOUSE</t>
  </si>
  <si>
    <t>EWS_MOUSE</t>
  </si>
  <si>
    <t>COPD_MOUSE</t>
  </si>
  <si>
    <t>METK2_MOUSE</t>
  </si>
  <si>
    <t>ATP5I_MOUSE</t>
  </si>
  <si>
    <t>RS28_MOUSE</t>
  </si>
  <si>
    <t>RS26_MOUSE</t>
  </si>
  <si>
    <t>RL18A_MOUSE</t>
  </si>
  <si>
    <t>RL27_MOUSE</t>
  </si>
  <si>
    <t>MYPR_MOUSE</t>
  </si>
  <si>
    <t>THTR_MOUSE</t>
  </si>
  <si>
    <t>CD81_MOUSE</t>
  </si>
  <si>
    <t>GNAQ_MOUSE</t>
  </si>
  <si>
    <t>AT1B1_MOUSE</t>
  </si>
  <si>
    <t>NMT1_MOUSE</t>
  </si>
  <si>
    <t>TIM44_MOUSE</t>
  </si>
  <si>
    <t>DOPD_MOUSE</t>
  </si>
  <si>
    <t>K2C1B_MOUSE</t>
  </si>
  <si>
    <t>ARPC2_MOUSE</t>
  </si>
  <si>
    <t>DHRS4_MOUSE</t>
  </si>
  <si>
    <t>NOP58_MOUSE</t>
  </si>
  <si>
    <t>RL36_MOUSE</t>
  </si>
  <si>
    <t>QKI_MOUSE</t>
  </si>
  <si>
    <t>PHP14_MOUSE</t>
  </si>
  <si>
    <t>TALDO_MOUSE</t>
  </si>
  <si>
    <t>NCPR_MOUSE</t>
  </si>
  <si>
    <t>AP2S1_MOUSE</t>
  </si>
  <si>
    <t>RHG01_MOUSE</t>
  </si>
  <si>
    <t>H2AV_MOUSE</t>
  </si>
  <si>
    <t>NFIB_MOUSE</t>
  </si>
  <si>
    <t>MK01_MOUSE</t>
  </si>
  <si>
    <t>TPM3_MOUSE</t>
  </si>
  <si>
    <t>SNX3_MOUSE</t>
  </si>
  <si>
    <t>LYRIC_MOUSE</t>
  </si>
  <si>
    <t>CPSF6_MOUSE</t>
  </si>
  <si>
    <t>TBB6_MOUSE</t>
  </si>
  <si>
    <t>SMD2_MOUSE</t>
  </si>
  <si>
    <t>K2C6A_MOUSE</t>
  </si>
  <si>
    <t>PNPH_MOUSE</t>
  </si>
  <si>
    <t>ACTB_MOUSE</t>
  </si>
  <si>
    <t>RL23A_MOUSE</t>
  </si>
  <si>
    <t>AL1L2_MOUSE</t>
  </si>
  <si>
    <t>DYN2_MOUSE</t>
  </si>
  <si>
    <t>NDUB4_MOUSE</t>
  </si>
  <si>
    <t>INS1_MOUSE</t>
  </si>
  <si>
    <t>PCCA_MOUSE</t>
  </si>
  <si>
    <t>CD47_MOUSE</t>
  </si>
  <si>
    <t>HMGCL_MOUSE</t>
  </si>
  <si>
    <t>COF2_MOUSE</t>
  </si>
  <si>
    <t>ZADH2_MOUSE</t>
  </si>
  <si>
    <t>DX39A_MOUSE</t>
  </si>
  <si>
    <t>PURB_MOUSE</t>
  </si>
  <si>
    <t>MLEC_MOUSE</t>
  </si>
  <si>
    <t>UB2L3_MOUSE</t>
  </si>
  <si>
    <t>TBB4B_MOUSE</t>
  </si>
  <si>
    <t>H13_MOUSE</t>
  </si>
  <si>
    <t>ARF4_MOUSE</t>
  </si>
  <si>
    <t>RAB5B_MOUSE</t>
  </si>
  <si>
    <t>RAB8A_MOUSE</t>
  </si>
  <si>
    <t>SHLB1_MOUSE</t>
  </si>
  <si>
    <t>LTOR1_MOUSE</t>
  </si>
  <si>
    <t>DJC11_MOUSE</t>
  </si>
  <si>
    <t>AMRP_MOUSE</t>
  </si>
  <si>
    <t>PPT1_MOUSE</t>
  </si>
  <si>
    <t>CHM4B_MOUSE</t>
  </si>
  <si>
    <t>SYYC_MOUSE</t>
  </si>
  <si>
    <t>RBM14_MOUSE</t>
  </si>
  <si>
    <t>SRC8_MOUSE</t>
  </si>
  <si>
    <t>K22E_MOUSE</t>
  </si>
  <si>
    <t>AP2A2_MOUSE</t>
  </si>
  <si>
    <t>CPNE6_MOUSE</t>
  </si>
  <si>
    <t>TOLIP_MOUSE</t>
  </si>
  <si>
    <t>RDH11_MOUSE</t>
  </si>
  <si>
    <t>IDE_MOUSE</t>
  </si>
  <si>
    <t>GTF2I_MOUSE</t>
  </si>
  <si>
    <t>NDUA9_MOUSE</t>
  </si>
  <si>
    <t>PRS23_MOUSE</t>
  </si>
  <si>
    <t>NDUS5_MOUSE</t>
  </si>
  <si>
    <t>CISD1_MOUSE</t>
  </si>
  <si>
    <t>CLPT1_MOUSE</t>
  </si>
  <si>
    <t>SORCN_MOUSE</t>
  </si>
  <si>
    <t>BTF3_MOUSE</t>
  </si>
  <si>
    <t>QCR6_MOUSE</t>
  </si>
  <si>
    <t>RS24_MOUSE</t>
  </si>
  <si>
    <t>CNTN1_MOUSE</t>
  </si>
  <si>
    <t>KLC1_MOUSE</t>
  </si>
  <si>
    <t>SATT_MOUSE</t>
  </si>
  <si>
    <t>GLU2B_MOUSE</t>
  </si>
  <si>
    <t>SUMO3_MOUSE</t>
  </si>
  <si>
    <t>IF4H_MOUSE</t>
  </si>
  <si>
    <t>CAD13_MOUSE</t>
  </si>
  <si>
    <t>DRG2_MOUSE</t>
  </si>
  <si>
    <t>SET_MOUSE</t>
  </si>
  <si>
    <t>ALG2_MOUSE</t>
  </si>
  <si>
    <t>GBG12_MOUSE</t>
  </si>
  <si>
    <t>SUN5_MOUSE</t>
  </si>
  <si>
    <t>TTYH1_MOUSE</t>
  </si>
  <si>
    <t>SYRC_MOUSE</t>
  </si>
  <si>
    <t>EMC4_MOUSE</t>
  </si>
  <si>
    <t>VKOR1_MOUSE</t>
  </si>
  <si>
    <t>FIS1_MOUSE</t>
  </si>
  <si>
    <t>NDUA2_MOUSE</t>
  </si>
  <si>
    <t>ATG3_MOUSE</t>
  </si>
  <si>
    <t>LGUL_MOUSE</t>
  </si>
  <si>
    <t>FA49B_MOUSE</t>
  </si>
  <si>
    <t>MSI2H_MOUSE</t>
  </si>
  <si>
    <t>MGST1_MOUSE</t>
  </si>
  <si>
    <t>CCAR2_MOUSE</t>
  </si>
  <si>
    <t>TMX1_MOUSE</t>
  </si>
  <si>
    <t>PTH2_MOUSE</t>
  </si>
  <si>
    <t>SGPL1_MOUSE</t>
  </si>
  <si>
    <t>NNRE_MOUSE</t>
  </si>
  <si>
    <t>LZIC_MOUSE</t>
  </si>
  <si>
    <t>PLPL8_MOUSE</t>
  </si>
  <si>
    <t>ASPH_MOUSE</t>
  </si>
  <si>
    <t>RCN2_MOUSE</t>
  </si>
  <si>
    <t>LC7L2_MOUSE</t>
  </si>
  <si>
    <t>OSTC_MOUSE</t>
  </si>
  <si>
    <t>EI3JB_MOUSE</t>
  </si>
  <si>
    <t>PEA15_MOUSE</t>
  </si>
  <si>
    <t>RCN1_MOUSE</t>
  </si>
  <si>
    <t>VPS45_MOUSE</t>
  </si>
  <si>
    <t>NPTN_MOUSE</t>
  </si>
  <si>
    <t>PSB7_MOUSE</t>
  </si>
  <si>
    <t>CYC_MOUSE</t>
  </si>
  <si>
    <t>DLRB1_MOUSE</t>
  </si>
  <si>
    <t>RUXG_MOUSE</t>
  </si>
  <si>
    <t>TIM13_MOUSE</t>
  </si>
  <si>
    <t>RL37A_MOUSE</t>
  </si>
  <si>
    <t>S10AB_MOUSE</t>
  </si>
  <si>
    <t>FKBP4_MOUSE</t>
  </si>
  <si>
    <t>GRN_MOUSE</t>
  </si>
  <si>
    <t>PTPRA_MOUSE</t>
  </si>
  <si>
    <t>GLCM_MOUSE</t>
  </si>
  <si>
    <t>GELS_MOUSE</t>
  </si>
  <si>
    <t>H10_MOUSE</t>
  </si>
  <si>
    <t>SODM_MOUSE</t>
  </si>
  <si>
    <t>PRIO_MOUSE</t>
  </si>
  <si>
    <t>NU3M_MOUSE</t>
  </si>
  <si>
    <t>THY1_MOUSE</t>
  </si>
  <si>
    <t>DCX_MOUSE</t>
  </si>
  <si>
    <t>LTOR3_MOUSE</t>
  </si>
  <si>
    <t>EMC8_MOUSE</t>
  </si>
  <si>
    <t>RL35A_MOUSE</t>
  </si>
  <si>
    <t>IMA4_MOUSE</t>
  </si>
  <si>
    <t>GNPI1_MOUSE</t>
  </si>
  <si>
    <t>DYN3_MOUSE</t>
  </si>
  <si>
    <t>HNRPD_MOUSE</t>
  </si>
  <si>
    <t>OSBP1_MOUSE</t>
  </si>
  <si>
    <t>MTX1_MOUSE</t>
  </si>
  <si>
    <t>SC6A9_MOUSE</t>
  </si>
  <si>
    <t>Ztest</t>
  </si>
  <si>
    <t>AdCatB vs AdGFP</t>
  </si>
  <si>
    <t>cellular component organization or biogenesis (GO:0071840)</t>
  </si>
  <si>
    <t>cellular process (GO:0009987)</t>
  </si>
  <si>
    <t>localization (GO:0051179)</t>
  </si>
  <si>
    <t>apoptotic process (GO:0006915)</t>
  </si>
  <si>
    <t>reproduction (GO:0000003)</t>
  </si>
  <si>
    <t>biological regulation (GO:0065007)</t>
  </si>
  <si>
    <t>response to stimulus (GO:0050896)</t>
  </si>
  <si>
    <t>developmental process (GO:0032502)</t>
  </si>
  <si>
    <t>multicellular organismal process (GO:0032501)</t>
  </si>
  <si>
    <t>biological adhesion (GO:0022610)</t>
  </si>
  <si>
    <t>metabolic process (GO:0008152)</t>
  </si>
  <si>
    <t>immune system process (GO:0002376)</t>
  </si>
  <si>
    <t>up reg</t>
  </si>
  <si>
    <t>down reg</t>
  </si>
  <si>
    <t>ABCD3</t>
  </si>
  <si>
    <t>ABCE1</t>
  </si>
  <si>
    <t>ACBG1</t>
  </si>
  <si>
    <t>ACINU</t>
  </si>
  <si>
    <t>ACO13</t>
  </si>
  <si>
    <t>ACON</t>
  </si>
  <si>
    <t>ACSL3</t>
  </si>
  <si>
    <t>ADT2</t>
  </si>
  <si>
    <t>AL1L2</t>
  </si>
  <si>
    <t>ALBU</t>
  </si>
  <si>
    <t>ALG2</t>
  </si>
  <si>
    <t>AN32A</t>
  </si>
  <si>
    <t>ANXA2</t>
  </si>
  <si>
    <t>AP2S1</t>
  </si>
  <si>
    <t>ASNS</t>
  </si>
  <si>
    <t>ASPH</t>
  </si>
  <si>
    <t>AT1B2</t>
  </si>
  <si>
    <t>AT2A2</t>
  </si>
  <si>
    <t>ATP5H</t>
  </si>
  <si>
    <t>ATP5I</t>
  </si>
  <si>
    <t>ATP5J</t>
  </si>
  <si>
    <t>ATPA</t>
  </si>
  <si>
    <t>BTF3</t>
  </si>
  <si>
    <t>BZW1</t>
  </si>
  <si>
    <t>C1QBP</t>
  </si>
  <si>
    <t>CAD13</t>
  </si>
  <si>
    <t>CATA</t>
  </si>
  <si>
    <t>CATC</t>
  </si>
  <si>
    <t>CD47</t>
  </si>
  <si>
    <t>CHM4B</t>
  </si>
  <si>
    <t>CH10</t>
  </si>
  <si>
    <t>CH60</t>
  </si>
  <si>
    <t>CDC42</t>
  </si>
  <si>
    <t>CISD1</t>
  </si>
  <si>
    <t>CKAP4</t>
  </si>
  <si>
    <t>CMC1</t>
  </si>
  <si>
    <t>CN37</t>
  </si>
  <si>
    <t>COF2</t>
  </si>
  <si>
    <t>COPB2</t>
  </si>
  <si>
    <t>COX5B</t>
  </si>
  <si>
    <t>CPSF6</t>
  </si>
  <si>
    <t>CSRP1</t>
  </si>
  <si>
    <t>DCX</t>
  </si>
  <si>
    <t>DDX1</t>
  </si>
  <si>
    <t>DDX17</t>
  </si>
  <si>
    <t>DDX21</t>
  </si>
  <si>
    <t>DDX5</t>
  </si>
  <si>
    <t>DHCR7</t>
  </si>
  <si>
    <t>DHRS4</t>
  </si>
  <si>
    <t>DHX15</t>
  </si>
  <si>
    <t>DHX9</t>
  </si>
  <si>
    <t>DJB11</t>
  </si>
  <si>
    <t>DNPEP</t>
  </si>
  <si>
    <t>DPYL1</t>
  </si>
  <si>
    <t>DRG2</t>
  </si>
  <si>
    <t>DX39A</t>
  </si>
  <si>
    <t>DX39B</t>
  </si>
  <si>
    <t>DYN3</t>
  </si>
  <si>
    <t>EF2</t>
  </si>
  <si>
    <t>EIF3B</t>
  </si>
  <si>
    <t>EFTU</t>
  </si>
  <si>
    <t>EI3JB</t>
  </si>
  <si>
    <t>ELAV1</t>
  </si>
  <si>
    <t>EMC4</t>
  </si>
  <si>
    <t>ENPL</t>
  </si>
  <si>
    <t>ERG7</t>
  </si>
  <si>
    <t>ERLN2</t>
  </si>
  <si>
    <t>ETFD</t>
  </si>
  <si>
    <t>FAS</t>
  </si>
  <si>
    <t>FKBP4</t>
  </si>
  <si>
    <t>FLOT2</t>
  </si>
  <si>
    <t>FSCN1</t>
  </si>
  <si>
    <t>G3P</t>
  </si>
  <si>
    <t>GANAB</t>
  </si>
  <si>
    <t>GATM</t>
  </si>
  <si>
    <t>GELS</t>
  </si>
  <si>
    <t>GLNA</t>
  </si>
  <si>
    <t>GLU2B</t>
  </si>
  <si>
    <t>GNAQ</t>
  </si>
  <si>
    <t>GPD1L</t>
  </si>
  <si>
    <t>GRP78</t>
  </si>
  <si>
    <t>GSLG1</t>
  </si>
  <si>
    <t>GTF2I</t>
  </si>
  <si>
    <t>H10</t>
  </si>
  <si>
    <t>H11</t>
  </si>
  <si>
    <t>H12</t>
  </si>
  <si>
    <t>H13</t>
  </si>
  <si>
    <t>H14</t>
  </si>
  <si>
    <t>H15</t>
  </si>
  <si>
    <t>H2AV</t>
  </si>
  <si>
    <t>H2AW</t>
  </si>
  <si>
    <t>H4</t>
  </si>
  <si>
    <t>HNRL2</t>
  </si>
  <si>
    <t>HNRLL</t>
  </si>
  <si>
    <t>HNRPD</t>
  </si>
  <si>
    <t>HNRPM</t>
  </si>
  <si>
    <t>HS74L</t>
  </si>
  <si>
    <t>HTRA1</t>
  </si>
  <si>
    <t>HYEP</t>
  </si>
  <si>
    <t>IDE</t>
  </si>
  <si>
    <t>IF4A1</t>
  </si>
  <si>
    <t>IF4A3</t>
  </si>
  <si>
    <t>IVD</t>
  </si>
  <si>
    <t>K1C10</t>
  </si>
  <si>
    <t>K22E</t>
  </si>
  <si>
    <t>K2C1</t>
  </si>
  <si>
    <t>K2C1B</t>
  </si>
  <si>
    <t>K2C6A</t>
  </si>
  <si>
    <t>KTN1</t>
  </si>
  <si>
    <t>LAMA1</t>
  </si>
  <si>
    <t>LAMB1</t>
  </si>
  <si>
    <t>LAMC1</t>
  </si>
  <si>
    <t>LAMP1</t>
  </si>
  <si>
    <t>LC7L2</t>
  </si>
  <si>
    <t>LPPRC</t>
  </si>
  <si>
    <t>LRC59</t>
  </si>
  <si>
    <t>LYRIC</t>
  </si>
  <si>
    <t>MAP1B</t>
  </si>
  <si>
    <t>MBB1A</t>
  </si>
  <si>
    <t>MCM3</t>
  </si>
  <si>
    <t>METK2</t>
  </si>
  <si>
    <t>MFGM</t>
  </si>
  <si>
    <t>MGST1</t>
  </si>
  <si>
    <t>MLEC</t>
  </si>
  <si>
    <t>MTX1</t>
  </si>
  <si>
    <t>MYPR</t>
  </si>
  <si>
    <t>NACAM</t>
  </si>
  <si>
    <t>NCPR</t>
  </si>
  <si>
    <t>NDUA2</t>
  </si>
  <si>
    <t>NDUA9</t>
  </si>
  <si>
    <t>NDUAA</t>
  </si>
  <si>
    <t>NDUS3</t>
  </si>
  <si>
    <t>NDUS4</t>
  </si>
  <si>
    <t>NFIB</t>
  </si>
  <si>
    <t>NH2L1</t>
  </si>
  <si>
    <t>NNTM</t>
  </si>
  <si>
    <t>NOMO1</t>
  </si>
  <si>
    <t>NOP56</t>
  </si>
  <si>
    <t>NOP58</t>
  </si>
  <si>
    <t>NPTN</t>
  </si>
  <si>
    <t>NU3M</t>
  </si>
  <si>
    <t>NUCL</t>
  </si>
  <si>
    <t>ODP2</t>
  </si>
  <si>
    <t>ODPB</t>
  </si>
  <si>
    <t>OSBP1</t>
  </si>
  <si>
    <t>OST48</t>
  </si>
  <si>
    <t>PA2G4</t>
  </si>
  <si>
    <t>PAIRB</t>
  </si>
  <si>
    <t>PCNA</t>
  </si>
  <si>
    <t>PDIA3</t>
  </si>
  <si>
    <t>PHB</t>
  </si>
  <si>
    <t>PLPL8</t>
  </si>
  <si>
    <t>PNPH</t>
  </si>
  <si>
    <t>PRP19</t>
  </si>
  <si>
    <t>PRP8</t>
  </si>
  <si>
    <t>PRS23</t>
  </si>
  <si>
    <t>PRS6A</t>
  </si>
  <si>
    <t>PRS8</t>
  </si>
  <si>
    <t>PSMD2</t>
  </si>
  <si>
    <t>PTH2</t>
  </si>
  <si>
    <t>PUR9</t>
  </si>
  <si>
    <t>PYC</t>
  </si>
  <si>
    <t>PYR1</t>
  </si>
  <si>
    <t>QCR2</t>
  </si>
  <si>
    <t>RAB31</t>
  </si>
  <si>
    <t>RAB5B</t>
  </si>
  <si>
    <t>RAB6A</t>
  </si>
  <si>
    <t>RAB8A</t>
  </si>
  <si>
    <t>RAN</t>
  </si>
  <si>
    <t>RASH</t>
  </si>
  <si>
    <t>RB11B</t>
  </si>
  <si>
    <t>RBM14</t>
  </si>
  <si>
    <t>RBM39</t>
  </si>
  <si>
    <t>RCC2</t>
  </si>
  <si>
    <t>RCN1</t>
  </si>
  <si>
    <t>RDH11</t>
  </si>
  <si>
    <t>RHG01</t>
  </si>
  <si>
    <t>RHOA</t>
  </si>
  <si>
    <t>RL12</t>
  </si>
  <si>
    <t>RL13A</t>
  </si>
  <si>
    <t>RL14</t>
  </si>
  <si>
    <t>RL17</t>
  </si>
  <si>
    <t>RL18</t>
  </si>
  <si>
    <t>RL18A</t>
  </si>
  <si>
    <t>RL22</t>
  </si>
  <si>
    <t>RL23A</t>
  </si>
  <si>
    <t>RL24</t>
  </si>
  <si>
    <t>RL27</t>
  </si>
  <si>
    <t>RL27A</t>
  </si>
  <si>
    <t>RL30</t>
  </si>
  <si>
    <t>RL35A</t>
  </si>
  <si>
    <t>RL36</t>
  </si>
  <si>
    <t>RL37A</t>
  </si>
  <si>
    <t>RL38</t>
  </si>
  <si>
    <t>RL5</t>
  </si>
  <si>
    <t>RL6</t>
  </si>
  <si>
    <t>RL7</t>
  </si>
  <si>
    <t>RL7A</t>
  </si>
  <si>
    <t>RL9</t>
  </si>
  <si>
    <t>RLA0</t>
  </si>
  <si>
    <t>RM12</t>
  </si>
  <si>
    <t>ROAA</t>
  </si>
  <si>
    <t>RPN1</t>
  </si>
  <si>
    <t>RPN2</t>
  </si>
  <si>
    <t>RS14</t>
  </si>
  <si>
    <t>RS16</t>
  </si>
  <si>
    <t>RS17</t>
  </si>
  <si>
    <t>RS18</t>
  </si>
  <si>
    <t>RS24</t>
  </si>
  <si>
    <t>RS25</t>
  </si>
  <si>
    <t>RS26</t>
  </si>
  <si>
    <t>RS27A</t>
  </si>
  <si>
    <t>RS3</t>
  </si>
  <si>
    <t>RS3A</t>
  </si>
  <si>
    <t>RS4X</t>
  </si>
  <si>
    <t>RS6</t>
  </si>
  <si>
    <t>RS8</t>
  </si>
  <si>
    <t>RSSA</t>
  </si>
  <si>
    <t>RTN4</t>
  </si>
  <si>
    <t>RUVB2</t>
  </si>
  <si>
    <t>RUXG</t>
  </si>
  <si>
    <t>S27A1</t>
  </si>
  <si>
    <t>S6A11</t>
  </si>
  <si>
    <t>SAHH</t>
  </si>
  <si>
    <t>SATT</t>
  </si>
  <si>
    <t>SC6A9</t>
  </si>
  <si>
    <t>SET</t>
  </si>
  <si>
    <t>SFXN1</t>
  </si>
  <si>
    <t>SGPL1</t>
  </si>
  <si>
    <t>SHLB1</t>
  </si>
  <si>
    <t>SMD2</t>
  </si>
  <si>
    <t>SND1</t>
  </si>
  <si>
    <t>SODM</t>
  </si>
  <si>
    <t>SRSF1</t>
  </si>
  <si>
    <t>SSDH</t>
  </si>
  <si>
    <t>STML2</t>
  </si>
  <si>
    <t>SUCA</t>
  </si>
  <si>
    <t>SUCB1</t>
  </si>
  <si>
    <t>SUN5</t>
  </si>
  <si>
    <t>SYLC</t>
  </si>
  <si>
    <t>SYNC</t>
  </si>
  <si>
    <t>TBB3</t>
  </si>
  <si>
    <t>TBB4B</t>
  </si>
  <si>
    <t>TCP4</t>
  </si>
  <si>
    <t>TCPA</t>
  </si>
  <si>
    <t>TCPQ</t>
  </si>
  <si>
    <t>TECR</t>
  </si>
  <si>
    <t>THY1</t>
  </si>
  <si>
    <t>TIM44</t>
  </si>
  <si>
    <t>TMX1</t>
  </si>
  <si>
    <t>TNPO1</t>
  </si>
  <si>
    <t>TOM22</t>
  </si>
  <si>
    <t>TOP2B</t>
  </si>
  <si>
    <t>TRAP1</t>
  </si>
  <si>
    <t>U520</t>
  </si>
  <si>
    <t>UB2L3</t>
  </si>
  <si>
    <t>UBA1</t>
  </si>
  <si>
    <t>UCRI</t>
  </si>
  <si>
    <t>USMG5</t>
  </si>
  <si>
    <t>VA0D1</t>
  </si>
  <si>
    <t>VATB2</t>
  </si>
  <si>
    <t>VDAC1</t>
  </si>
  <si>
    <t>VDAC2</t>
  </si>
  <si>
    <t>VKOR1</t>
  </si>
  <si>
    <t>VPS45</t>
  </si>
  <si>
    <t>YBOX1</t>
  </si>
  <si>
    <t>ZADH2</t>
  </si>
  <si>
    <t>1433B</t>
  </si>
  <si>
    <t>1433E</t>
  </si>
  <si>
    <t>1433F</t>
  </si>
  <si>
    <t>1433G</t>
  </si>
  <si>
    <t>1433T</t>
  </si>
  <si>
    <t>1433Z</t>
  </si>
  <si>
    <t>2AAA</t>
  </si>
  <si>
    <t>6PGD</t>
  </si>
  <si>
    <t>ACADM</t>
  </si>
  <si>
    <t>ACBP</t>
  </si>
  <si>
    <t>ACOX1</t>
  </si>
  <si>
    <t>ACSF2</t>
  </si>
  <si>
    <t>ACTB</t>
  </si>
  <si>
    <t>ACTG</t>
  </si>
  <si>
    <t>ACTN4</t>
  </si>
  <si>
    <t>ACTZ</t>
  </si>
  <si>
    <t>ADDA</t>
  </si>
  <si>
    <t>ADDG</t>
  </si>
  <si>
    <t>ADHX</t>
  </si>
  <si>
    <t>ADT1</t>
  </si>
  <si>
    <t>AL1L1</t>
  </si>
  <si>
    <t>ALDOA</t>
  </si>
  <si>
    <t>ALDOC</t>
  </si>
  <si>
    <t>AMRP</t>
  </si>
  <si>
    <t>ANK2</t>
  </si>
  <si>
    <t>ANXA5</t>
  </si>
  <si>
    <t>AP2A2</t>
  </si>
  <si>
    <t>AP2B1</t>
  </si>
  <si>
    <t>ARF1</t>
  </si>
  <si>
    <t>ARF4</t>
  </si>
  <si>
    <t>ARL8A</t>
  </si>
  <si>
    <t>ARP3</t>
  </si>
  <si>
    <t>ARPC2</t>
  </si>
  <si>
    <t>ASGL1</t>
  </si>
  <si>
    <t>AT1A1</t>
  </si>
  <si>
    <t>AT1B1</t>
  </si>
  <si>
    <t>ATG3</t>
  </si>
  <si>
    <t>ATPB</t>
  </si>
  <si>
    <t>ATPO</t>
  </si>
  <si>
    <t>BASI</t>
  </si>
  <si>
    <t>BASP1</t>
  </si>
  <si>
    <t>BDH</t>
  </si>
  <si>
    <t>CAND1</t>
  </si>
  <si>
    <t>CAP1</t>
  </si>
  <si>
    <t>CAPZB</t>
  </si>
  <si>
    <t>CATB</t>
  </si>
  <si>
    <t>CATD</t>
  </si>
  <si>
    <t>CAZA2</t>
  </si>
  <si>
    <t>CCAR2</t>
  </si>
  <si>
    <t>CD81</t>
  </si>
  <si>
    <t>CLPT1</t>
  </si>
  <si>
    <t>CNN3</t>
  </si>
  <si>
    <t>CNTF</t>
  </si>
  <si>
    <t>CNTN1</t>
  </si>
  <si>
    <t>COPB</t>
  </si>
  <si>
    <t>COPD</t>
  </si>
  <si>
    <t>COTL1</t>
  </si>
  <si>
    <t>COX2</t>
  </si>
  <si>
    <t>CPNE6</t>
  </si>
  <si>
    <t>CTNA1</t>
  </si>
  <si>
    <t>CTNB1</t>
  </si>
  <si>
    <t>CX6B1</t>
  </si>
  <si>
    <t>CXA1</t>
  </si>
  <si>
    <t>CYC</t>
  </si>
  <si>
    <t>DCTN2</t>
  </si>
  <si>
    <t>DDAH2</t>
  </si>
  <si>
    <t>DECR</t>
  </si>
  <si>
    <t>DHE3</t>
  </si>
  <si>
    <t>DHRS1</t>
  </si>
  <si>
    <t>DJC11</t>
  </si>
  <si>
    <t>DLDH</t>
  </si>
  <si>
    <t>DLRB1</t>
  </si>
  <si>
    <t>DNM1L</t>
  </si>
  <si>
    <t>DOPD</t>
  </si>
  <si>
    <t>DPYL2</t>
  </si>
  <si>
    <t>DPYL3</t>
  </si>
  <si>
    <t>DPYL4</t>
  </si>
  <si>
    <t>DPYL5</t>
  </si>
  <si>
    <t>DYN2</t>
  </si>
  <si>
    <t>E41L2</t>
  </si>
  <si>
    <t>EAA1</t>
  </si>
  <si>
    <t>ECHB</t>
  </si>
  <si>
    <t>ECHM</t>
  </si>
  <si>
    <t>EMC8</t>
  </si>
  <si>
    <t>ENOA</t>
  </si>
  <si>
    <t>EPDR1</t>
  </si>
  <si>
    <t>EWS</t>
  </si>
  <si>
    <t>EZRI</t>
  </si>
  <si>
    <t>FA49B</t>
  </si>
  <si>
    <t>FABP5</t>
  </si>
  <si>
    <t>FBX2</t>
  </si>
  <si>
    <t>FHL1</t>
  </si>
  <si>
    <t>FIS1</t>
  </si>
  <si>
    <t>FKB1A</t>
  </si>
  <si>
    <t>FLNA</t>
  </si>
  <si>
    <t>FRIL1</t>
  </si>
  <si>
    <t>G6PD1</t>
  </si>
  <si>
    <t>G6PI</t>
  </si>
  <si>
    <t>GABT</t>
  </si>
  <si>
    <t>GBB1</t>
  </si>
  <si>
    <t>GBB2</t>
  </si>
  <si>
    <t>GBG12</t>
  </si>
  <si>
    <t>GDIA</t>
  </si>
  <si>
    <t>GDIR1</t>
  </si>
  <si>
    <t>GDN</t>
  </si>
  <si>
    <t>GFAP</t>
  </si>
  <si>
    <t>GLCM</t>
  </si>
  <si>
    <t>GLOD4</t>
  </si>
  <si>
    <t>GNAO</t>
  </si>
  <si>
    <t>GNPI1</t>
  </si>
  <si>
    <t>GNS</t>
  </si>
  <si>
    <t>GPDM</t>
  </si>
  <si>
    <t>GRN</t>
  </si>
  <si>
    <t>GSTM1</t>
  </si>
  <si>
    <t>GSTP1</t>
  </si>
  <si>
    <t>HACD3</t>
  </si>
  <si>
    <t>HCDH</t>
  </si>
  <si>
    <t>HEBP1</t>
  </si>
  <si>
    <t>HMCS1</t>
  </si>
  <si>
    <t>HMGCL</t>
  </si>
  <si>
    <t>HNRPC</t>
  </si>
  <si>
    <t>HNRPK</t>
  </si>
  <si>
    <t>HNRPU</t>
  </si>
  <si>
    <t>HS90A</t>
  </si>
  <si>
    <t>HS90B</t>
  </si>
  <si>
    <t>HSP74</t>
  </si>
  <si>
    <t>HXK1</t>
  </si>
  <si>
    <t>IDHC</t>
  </si>
  <si>
    <t>IDHG1</t>
  </si>
  <si>
    <t>IDHP</t>
  </si>
  <si>
    <t>IF4H</t>
  </si>
  <si>
    <t>IMA4</t>
  </si>
  <si>
    <t>INS1</t>
  </si>
  <si>
    <t>KCC2B</t>
  </si>
  <si>
    <t>KCRB</t>
  </si>
  <si>
    <t>KINH</t>
  </si>
  <si>
    <t>KLC1</t>
  </si>
  <si>
    <t>KPYM</t>
  </si>
  <si>
    <t>LAMP2</t>
  </si>
  <si>
    <t>LASP1</t>
  </si>
  <si>
    <t>LDHA</t>
  </si>
  <si>
    <t>LDHB</t>
  </si>
  <si>
    <t>LGUL</t>
  </si>
  <si>
    <t>LONM</t>
  </si>
  <si>
    <t>LTOR1</t>
  </si>
  <si>
    <t>LTOR3</t>
  </si>
  <si>
    <t>LXN</t>
  </si>
  <si>
    <t>LZIC</t>
  </si>
  <si>
    <t>MACF1</t>
  </si>
  <si>
    <t>MAP4</t>
  </si>
  <si>
    <t>MARCS</t>
  </si>
  <si>
    <t>MARE1</t>
  </si>
  <si>
    <t>MATR3</t>
  </si>
  <si>
    <t>MDHC</t>
  </si>
  <si>
    <t>MIF</t>
  </si>
  <si>
    <t>MK01</t>
  </si>
  <si>
    <t>ML12B</t>
  </si>
  <si>
    <t>MOES</t>
  </si>
  <si>
    <t>MSI2H</t>
  </si>
  <si>
    <t>MTAP2</t>
  </si>
  <si>
    <t>MYH10</t>
  </si>
  <si>
    <t>NCALD</t>
  </si>
  <si>
    <t>NDRG2</t>
  </si>
  <si>
    <t>NDUA4</t>
  </si>
  <si>
    <t>NDUB4</t>
  </si>
  <si>
    <t>NDUS5</t>
  </si>
  <si>
    <t>NMT1</t>
  </si>
  <si>
    <t>NNRE</t>
  </si>
  <si>
    <t>NONO</t>
  </si>
  <si>
    <t>NPC2</t>
  </si>
  <si>
    <t>OAT</t>
  </si>
  <si>
    <t>ODO1</t>
  </si>
  <si>
    <t>OSTC</t>
  </si>
  <si>
    <t>PABP1</t>
  </si>
  <si>
    <t>PADI2</t>
  </si>
  <si>
    <t>PAFA</t>
  </si>
  <si>
    <t>PCBP2</t>
  </si>
  <si>
    <t>PCCA</t>
  </si>
  <si>
    <t>PCCB</t>
  </si>
  <si>
    <t>PDIA4</t>
  </si>
  <si>
    <t>PDLI5</t>
  </si>
  <si>
    <t>PEA15</t>
  </si>
  <si>
    <t>PEBP1</t>
  </si>
  <si>
    <t>PGAM1</t>
  </si>
  <si>
    <t>PGK1</t>
  </si>
  <si>
    <t>PHIPL</t>
  </si>
  <si>
    <t>PHP14</t>
  </si>
  <si>
    <t>PLEC</t>
  </si>
  <si>
    <t>PP1B</t>
  </si>
  <si>
    <t>PPIA</t>
  </si>
  <si>
    <t>PPIB</t>
  </si>
  <si>
    <t>PPT1</t>
  </si>
  <si>
    <t>PRDX1</t>
  </si>
  <si>
    <t>PRDX2</t>
  </si>
  <si>
    <t>PRDX3</t>
  </si>
  <si>
    <t>PRDX5</t>
  </si>
  <si>
    <t>PRDX6</t>
  </si>
  <si>
    <t>PRIO</t>
  </si>
  <si>
    <t>PROF1</t>
  </si>
  <si>
    <t>PROF2</t>
  </si>
  <si>
    <t>PRS4</t>
  </si>
  <si>
    <t>PSA</t>
  </si>
  <si>
    <t>PSA4</t>
  </si>
  <si>
    <t>PSB3</t>
  </si>
  <si>
    <t>PSB5</t>
  </si>
  <si>
    <t>PSB7</t>
  </si>
  <si>
    <t>PSD11</t>
  </si>
  <si>
    <t>PSD12</t>
  </si>
  <si>
    <t>PTPRA</t>
  </si>
  <si>
    <t>PUR6</t>
  </si>
  <si>
    <t>PURB</t>
  </si>
  <si>
    <t>PYGB</t>
  </si>
  <si>
    <t>QCR6</t>
  </si>
  <si>
    <t>QKI</t>
  </si>
  <si>
    <t>RAB1A</t>
  </si>
  <si>
    <t>RAB1B</t>
  </si>
  <si>
    <t>RAB21</t>
  </si>
  <si>
    <t>RADI</t>
  </si>
  <si>
    <t>RBMX</t>
  </si>
  <si>
    <t>RCN2</t>
  </si>
  <si>
    <t>RL4</t>
  </si>
  <si>
    <t>ROA0</t>
  </si>
  <si>
    <t>RS15A</t>
  </si>
  <si>
    <t>RS28</t>
  </si>
  <si>
    <t>RS9</t>
  </si>
  <si>
    <t>RTN1</t>
  </si>
  <si>
    <t>S10AB</t>
  </si>
  <si>
    <t>SAHH2</t>
  </si>
  <si>
    <t>SAP</t>
  </si>
  <si>
    <t>SCRB2</t>
  </si>
  <si>
    <t>SDHB</t>
  </si>
  <si>
    <t>SERA</t>
  </si>
  <si>
    <t>SFPQ</t>
  </si>
  <si>
    <t>SFXN5</t>
  </si>
  <si>
    <t>SKP1</t>
  </si>
  <si>
    <t>SNX3</t>
  </si>
  <si>
    <t>SODC</t>
  </si>
  <si>
    <t>SORCN</t>
  </si>
  <si>
    <t>SPRE</t>
  </si>
  <si>
    <t>SPTB2</t>
  </si>
  <si>
    <t>SPTN1</t>
  </si>
  <si>
    <t>SRC8</t>
  </si>
  <si>
    <t>STIP1</t>
  </si>
  <si>
    <t>STOM</t>
  </si>
  <si>
    <t>SUMO3</t>
  </si>
  <si>
    <t>SYDC</t>
  </si>
  <si>
    <t>SYRC</t>
  </si>
  <si>
    <t>SYYC</t>
  </si>
  <si>
    <t>TADBP</t>
  </si>
  <si>
    <t>TALDO</t>
  </si>
  <si>
    <t>TBA1A</t>
  </si>
  <si>
    <t>TBB4A</t>
  </si>
  <si>
    <t>TBB6</t>
  </si>
  <si>
    <t>TERA</t>
  </si>
  <si>
    <t>THIM</t>
  </si>
  <si>
    <t>THTR</t>
  </si>
  <si>
    <t>TIM13</t>
  </si>
  <si>
    <t>TKT</t>
  </si>
  <si>
    <t>TLN1</t>
  </si>
  <si>
    <t>TOLIP</t>
  </si>
  <si>
    <t>TPIS</t>
  </si>
  <si>
    <t>TPM3</t>
  </si>
  <si>
    <t>TTYH1</t>
  </si>
  <si>
    <t>TWF1</t>
  </si>
  <si>
    <t>TXND5</t>
  </si>
  <si>
    <t>UBP5</t>
  </si>
  <si>
    <t>UCHL1</t>
  </si>
  <si>
    <t>UGPA</t>
  </si>
  <si>
    <t>UK114</t>
  </si>
  <si>
    <t>USO1</t>
  </si>
  <si>
    <t>VIME</t>
  </si>
  <si>
    <t>VINC</t>
  </si>
  <si>
    <t>VMA5A</t>
  </si>
  <si>
    <t>VPS35</t>
  </si>
  <si>
    <t>SEPT9</t>
  </si>
  <si>
    <t>AdCatB vs uninfected</t>
  </si>
  <si>
    <t>Difference</t>
  </si>
  <si>
    <t>DIFF abs</t>
  </si>
  <si>
    <t>DIFF pos for up, neg for down</t>
  </si>
  <si>
    <t>P-value</t>
  </si>
  <si>
    <t>GENE ID</t>
  </si>
  <si>
    <t>MAPPED IDS</t>
  </si>
  <si>
    <t>GENE NAMES</t>
  </si>
  <si>
    <t>PANTHER FAMILY/SUBFAMILY</t>
  </si>
  <si>
    <t>PANTHER PROTEIN CLASS</t>
  </si>
  <si>
    <t>GO MOLECULAR FUNCTION</t>
  </si>
  <si>
    <t>GO BIOLOGICAL PROCESS</t>
  </si>
  <si>
    <t>GO CELLULAR COMPONENT</t>
  </si>
  <si>
    <t>PATHWAY</t>
  </si>
  <si>
    <t>SPECIES</t>
  </si>
  <si>
    <t>MOUSE|MGI=MGI=1194508|UniProtKB=O54734</t>
  </si>
  <si>
    <t>Dolichyl-diphosphooligosaccharide--protein glycosyltransferase 48 kDa subunit;Ddost;ortholog</t>
  </si>
  <si>
    <t>DOLICHYL-DIPHOSPHOOLIGOSACCHARIDE--PROTEIN GLYCOSYLTRANSFERASE 48 KDA SUBUNIT (PTHR10830:SF0)</t>
  </si>
  <si>
    <t>glycosyltransferase(PC00220)</t>
  </si>
  <si>
    <t>dolichyl-diphosphooligosaccharide-protein glycotransferase activity(GO:0004579);transferase activity(GO:0016740);transferase activity, transferring glycosyl groups(GO:0016757)</t>
  </si>
  <si>
    <t>protein N-linked glycosylation(GO:0006487);protein N-linked glycosylation via asparagine(GO:0018279);response to cytokine(GO:0034097);T cell activation(GO:0042110)</t>
  </si>
  <si>
    <t>endoplasmic reticulum(GO:0005783);endoplasmic reticulum membrane(GO:0005789);membrane(GO:0016020);integral component of membrane(GO:0016021);intracellular membrane-bounded organelle(GO:0043231);protein complex(GO:0043234)</t>
  </si>
  <si>
    <t>Mus musculus</t>
  </si>
  <si>
    <t>MOUSE|MGI=MGI=894313|UniProtKB=P35279</t>
  </si>
  <si>
    <t>Ras-related protein Rab-6A;Rab6a;ortholog</t>
  </si>
  <si>
    <t>RAS-RELATED PROTEIN RAB-6A (PTHR24073:SF518)</t>
  </si>
  <si>
    <t>nucleotide binding(GO:0000166);ATPase activator activity(GO:0001671);GTPase activity(GO:0003924);protein binding(GO:0005515);GTP binding(GO:0005525);protein domain specific binding(GO:0019904);myosin V binding(GO:0031489);ATPase binding(GO:0051117)</t>
  </si>
  <si>
    <t>protein targeting to Golgi(GO:0000042);transport(GO:0006810);intracellular protein transport(GO:0006886);retrograde vesicle-mediated transport, Golgi to ER(GO:0006890);intra-Golgi vesicle-mediated transport(GO:0006891);small GTPase mediated signal transduction(GO:0007264);protein transport(GO:0015031);vesicle-mediated transport(GO:0016192);peptidyl-cysteine methylation(GO:0018125);antigen processing and presentation(GO:0019882);positive regulation of ATPase activity(GO:0032781);protein localization to Golgi apparatus(GO:0034067);early endosome to Golgi transport(GO:0034498);retrograde transport, endosome to Golgi(GO:0042147)</t>
  </si>
  <si>
    <t>Golgi apparatus(GO:0005794);trans-Golgi network(GO:0005802);cytosol(GO:0005829);membrane(GO:0016020);cytoplasmic vesicle(GO:0031410);extracellular exosome(GO:0070062);endosome to plasma membrane transport vesicle(GO:0070381)</t>
  </si>
  <si>
    <t>MOUSE|MGI=MGI=98852|UniProtKB=P52196</t>
  </si>
  <si>
    <t>Thiosulfate sulfurtransferase;Tst;ortholog</t>
  </si>
  <si>
    <t>THIOSULFATE SULFURTRANSFERASE (PTHR11364:SF6)</t>
  </si>
  <si>
    <t>transferase(PC00220);transfer/carrier protein(PC00219)</t>
  </si>
  <si>
    <t>RNA binding(GO:0003723);thiosulfate sulfurtransferase activity(GO:0004792);5S rRNA binding(GO:0008097);transferase activity(GO:0016740)</t>
  </si>
  <si>
    <t>epithelial cell differentiation(GO:0030855);rRNA import into mitochondrion(GO:0035928);rRNA transport(GO:0051029)</t>
  </si>
  <si>
    <t>extracellular space(GO:0005615);mitochondrion(GO:0005739);mitochondrial inner membrane(GO:0005743);extracellular exosome(GO:0070062)</t>
  </si>
  <si>
    <t>MOUSE|MGI=MGI=104864|UniProtKB=P08003</t>
  </si>
  <si>
    <t>Protein disulfide-isomerase A4;Pdia4;ortholog</t>
  </si>
  <si>
    <t>PROTEIN DISULFIDE-ISOMERASE A4 (PTHR18929:SF110)</t>
  </si>
  <si>
    <t>protein disulfide isomerase activity(GO:0003756);isomerase activity(GO:0016853);poly(A) RNA binding(GO:0044822)</t>
  </si>
  <si>
    <t>protein folding(GO:0006457);response to endoplasmic reticulum stress(GO:0034976);cell redox homeostasis(GO:0045454);chaperone-mediated protein folding(GO:0061077);positive regulation of protein folding(GO:1903334)</t>
  </si>
  <si>
    <t>endoplasmic reticulum(GO:0005783);endoplasmic reticulum lumen(GO:0005788);smooth endoplasmic reticulum(GO:0005790);cell surface(GO:0009986);endoplasmic reticulum chaperone complex(GO:0034663)</t>
  </si>
  <si>
    <t>MOUSE|MGI=MGI=88034|UniProtKB=P20108</t>
  </si>
  <si>
    <t>Thioredoxin-dependent peroxide reductase, mitochondrial;Prdx3;ortholog</t>
  </si>
  <si>
    <t>THIOREDOXIN-DEPENDENT PEROXIDE REDUCTASE, MITOCHONDRIAL (PTHR10681:SF22)</t>
  </si>
  <si>
    <t>peroxidase(PC00176)</t>
  </si>
  <si>
    <t>peroxidase activity(GO:0004601);protein C-terminus binding(GO:0008022);thioredoxin peroxidase activity(GO:0008379);antioxidant activity(GO:0016209);oxidoreductase activity(GO:0016491);kinase binding(GO:0019900);protein kinase binding(GO:0019901);identical protein binding(GO:0042802);cysteine-type endopeptidase inhibitor activity involved in apoptotic process(GO:0043027);peroxiredoxin activity(GO:0051920)</t>
  </si>
  <si>
    <t>maternal placenta development(GO:0001893);apoptotic process(GO:0006915);response to oxidative stress(GO:0006979);mitochondrion organization(GO:0007005);positive regulation of cell proliferation(GO:0008284);peptidyl-cysteine oxidation(GO:0018171);myeloid cell differentiation(GO:0030099);response to lipopolysaccharide(GO:0032496);negative regulation of kinase activity(GO:0033673);cellular response to oxidative stress(GO:0034599);cellular response to reactive oxygen species(GO:0034614);response to hydrogen peroxide(GO:0042542);hydrogen peroxide catabolic process(GO:0042744);negative regulation of apoptotic process(GO:0043066);negative regulation of cysteine-type endopeptidase activity involved in apoptotic process(GO:0043154);negative regulation of neuron apoptotic process(GO:0043524);positive regulation of NF-kappaB transcription factor activity(GO:0051092);regulation of mitochondrial membrane potential(GO:0051881);oxidation-reduction process(GO:0055114);cellular oxidant detoxification(GO:0098869)</t>
  </si>
  <si>
    <t>cytoplasm(GO:0005737);mitochondrion(GO:0005739);early endosome(GO:0005769);cytosol(GO:0005829);IkappaB kinase complex(GO:0008385);myelin sheath(GO:0043209);extracellular exosome(GO:0070062)</t>
  </si>
  <si>
    <t>MOUSE|MGI=MGI=102581|UniProtKB=Q9QYF1</t>
  </si>
  <si>
    <t>Retinol dehydrogenase 11;Rdh11;ortholog</t>
  </si>
  <si>
    <t>RETINOL DEHYDROGENASE 11 (PTHR24322:SF594)</t>
  </si>
  <si>
    <t>dehydrogenase(PC00176);reductase(PC00092)</t>
  </si>
  <si>
    <t>oxidoreductase activity(GO:0016491);NADP-retinol dehydrogenase activity(GO:0052650)</t>
  </si>
  <si>
    <t>adaptation of rhodopsin mediated signaling(GO:0016062);retinal metabolic process(GO:0042574);oxidation-reduction process(GO:0055114)</t>
  </si>
  <si>
    <t>photoreceptor inner segment(GO:0001917);endoplasmic reticulum(GO:0005783);membrane(GO:0016020);integral component of membrane(GO:0016021)</t>
  </si>
  <si>
    <t>MOUSE|MGI=MGI=107502|UniProtKB=P43277</t>
  </si>
  <si>
    <t>Histone H1.3;Hist1h1d;ortholog</t>
  </si>
  <si>
    <t>HISTONE H1.3 (PTHR11467:SF46)</t>
  </si>
  <si>
    <t>histone(PC00171)</t>
  </si>
  <si>
    <t>DNA binding(GO:0003677);protein binding(GO:0005515);chromatin DNA binding(GO:0031490);poly(A) RNA binding(GO:0044822)</t>
  </si>
  <si>
    <t>negative regulation of transcription from RNA polymerase II promoter(GO:0000122);nucleosome assembly(GO:0006334);regulation of transcription from RNA polymerase II promoter(GO:0006357);nucleosome positioning(GO:0016584);histone H3-K4 trimethylation(GO:0080182);histone H3-K27 trimethylation(GO:0098532)</t>
  </si>
  <si>
    <t>nucleosome(GO:0000786);nuclear chromatin(GO:0000790);nucleus(GO:0005634);chromosome(GO:0005694);nuclear euchromatin(GO:0005719)</t>
  </si>
  <si>
    <t>MOUSE|MGI=MGI=1913758|UniProtKB=Q9CQ22</t>
  </si>
  <si>
    <t>Ragulator complex protein LAMTOR1;Lamtor1;ortholog</t>
  </si>
  <si>
    <t>RAGULATOR COMPLEX PROTEIN LAMTOR1 (PTHR13401:SF2)</t>
  </si>
  <si>
    <t>guanyl-nucleotide exchange factor activity(GO:0005085);protein binding(GO:0005515);protein complex scaffold(GO:0032947)</t>
  </si>
  <si>
    <t>regulation of receptor recycling(GO:0001919);endosome organization(GO:0007032);lysosome organization(GO:0007040);regulation of cholesterol esterification(GO:0010872);regulation of cholesterol efflux(GO:0010874);cell growth(GO:0016049);positive regulation of TOR signaling(GO:0032008);lysosome localization(GO:0032418);endosome localization(GO:0032439);cellular protein localization(GO:0034613);cholesterol homeostasis(GO:0042632);positive regulation of MAPK cascade(GO:0043410);positive regulation of GTPase activity(GO:0043547);regulation of cholesterol import(GO:0060620);cellular response to amino acid stimulus(GO:0071230)</t>
  </si>
  <si>
    <t>lysosome(GO:0005764);endosome(GO:0005768);Golgi apparatus(GO:0005794);plasma membrane(GO:0005886);membrane(GO:0016020);late endosome membrane(GO:0031902);intracellular membrane-bounded organelle(GO:0043231);membrane raft(GO:0045121);extracellular exosome(GO:0070062);Ragulator complex(GO:0071986)</t>
  </si>
  <si>
    <t>MOUSE|MGI=MGI=1928894|UniProtKB=O55142</t>
  </si>
  <si>
    <t>60S ribosomal protein L35a;Rpl35a;ortholog</t>
  </si>
  <si>
    <t>60S RIBOSOMAL PROTEIN L35A (PTHR10902:SF2)</t>
  </si>
  <si>
    <t>ribosomal protein(PC00171)</t>
  </si>
  <si>
    <t>structural constituent of ribosome(GO:0003735);ribonucleoprotein complex binding(GO:0043021);poly(A) RNA binding(GO:0044822)</t>
  </si>
  <si>
    <t>cytoplasmic translation(GO:0002181);rRNA processing(GO:0006364);translation(GO:0006412);ribosomal large subunit biogenesis(GO:0042273)</t>
  </si>
  <si>
    <t>intracellular(GO:0005622);mitochondrion(GO:0005739);ribosome(GO:0005840);membrane(GO:0016020);cytosolic large ribosomal subunit(GO:0022625);intracellular ribonucleoprotein complex(GO:0030529);extracellular exosome(GO:0070062)</t>
  </si>
  <si>
    <t>MOUSE|MGI=MGI=1913764|UniProtKB=Q8C0M9</t>
  </si>
  <si>
    <t>Isoaspartyl peptidase/L-asparaginase;Asrgl1;ortholog</t>
  </si>
  <si>
    <t>ISOASPARTYL PEPTIDASE/L-ASPARAGINASE (PTHR10188:SF17)</t>
  </si>
  <si>
    <t>protease(PC00190);protease(PC00121)</t>
  </si>
  <si>
    <t>asparaginase activity(GO:0004067);peptidase activity(GO:0008233);beta-aspartyl-peptidase activity(GO:0008798);hydrolase activity(GO:0016787)</t>
  </si>
  <si>
    <t>proteolysis(GO:0006508);asparagine catabolic process via L-aspartate(GO:0033345)</t>
  </si>
  <si>
    <t>nucleus(GO:0005634);cytoplasm(GO:0005737)</t>
  </si>
  <si>
    <t>MOUSE|MGI=MGI=88561|UniProtKB=P10605</t>
  </si>
  <si>
    <t>Cathepsin B;Ctsb;ortholog</t>
  </si>
  <si>
    <t>CATHEPSIN B (PTHR12411:SF16)</t>
  </si>
  <si>
    <t>cysteine protease(PC00190);cysteine protease(PC00081)</t>
  </si>
  <si>
    <t>endopeptidase activity(GO:0004175);cysteine-type endopeptidase activity(GO:0004197);collagen binding(GO:0005518);peptidase activity(GO:0008233);cysteine-type peptidase activity(GO:0008234);hydrolase activity(GO:0016787);kininogen binding(GO:0030984);protein complex binding(GO:0032403);peptide binding(GO:0042277);proteoglycan binding(GO:0043394);protein self-association(GO:0043621)</t>
  </si>
  <si>
    <t>proteolysis(GO:0006508);collagen catabolic process(GO:0030574);decidualization(GO:0046697);viral entry into host cell(GO:0046718);regulation of catalytic activity(GO:0050790);proteolysis involved in cellular protein catabolic process(GO:0051603);negative regulation of cell death(GO:0060548)</t>
  </si>
  <si>
    <t>extracellular region(GO:0005576);extracellular space(GO:0005615);nucleolus(GO:0005730);cytoplasm(GO:0005737);mitochondrion(GO:0005739);lysosome(GO:0005764);caveola(GO:0005901);external side of plasma membrane(GO:0009897);cell surface(GO:0009986);apical plasma membrane(GO:0016324);sarcolemma(GO:0042383);intracellular membrane-bounded organelle(GO:0043231);perinuclear region of cytoplasm(GO:0048471);extracellular exosome(GO:0070062)</t>
  </si>
  <si>
    <t>MOUSE|MGI=MGI=108057|UniProtKB=P47911</t>
  </si>
  <si>
    <t>60S ribosomal protein L6;Rpl6;ortholog</t>
  </si>
  <si>
    <t>60S RIBOSOMAL PROTEIN L6 (PTHR10715:SF2)</t>
  </si>
  <si>
    <t>tRNA binding(GO:0000049);mRNA binding(GO:0003729);structural constituent of ribosome(GO:0003735);poly(A) RNA binding(GO:0044822);5.8S rRNA binding(GO:1990932)</t>
  </si>
  <si>
    <t>ribosomal large subunit assembly(GO:0000027);cytoplasmic translation(GO:0002181);translation(GO:0006412)</t>
  </si>
  <si>
    <t>intracellular(GO:0005622);nucleus(GO:0005634);nucleolus(GO:0005730);cytoplasm(GO:0005737);ribosome(GO:0005840);focal adhesion(GO:0005925);membrane(GO:0016020);cytosolic large ribosomal subunit(GO:0022625);intracellular ribonucleoprotein complex(GO:0030529);A band(GO:0031672);cytoplasmic ribonucleoprotein granule(GO:0036464)</t>
  </si>
  <si>
    <t>MOUSE|MGI=MGI=107795|UniProtKB=Q9Z204</t>
  </si>
  <si>
    <t>Heterogeneous nuclear ribonucleoproteins C1/C2;Hnrnpc;ortholog</t>
  </si>
  <si>
    <t>HETEROGENEOUS NUCLEAR RIBONUCLEOPROTEINS C1/C2 (PTHR13968:SF3)</t>
  </si>
  <si>
    <t>mRNA processing factor(PC00171);ribonucleoprotein(PC00031)</t>
  </si>
  <si>
    <t>nucleotide binding(GO:0000166);RNA polymerase II core promoter proximal region sequence-specific DNA binding(GO:0000978);RNA polymerase II distal enhancer sequence-specific DNA binding(GO:0000980);nucleic acid binding(GO:0003676);RNA binding(GO:0003723);mRNA binding(GO:0003729);mRNA 3'-UTR binding(GO:0003730);enzyme inhibitor activity(GO:0004857);poly(U) RNA binding(GO:0008266);protein domain specific binding(GO:0019904);nucleosomal DNA binding(GO:0031492);identical protein binding(GO:0042802);ribonucleoprotein complex binding(GO:0043021);poly(A) RNA binding(GO:0044822);telomerase RNA binding(GO:0070034);N6-methyladenosine-containing RNA binding(GO:1990247);deaminase binding(GO:1990827)</t>
  </si>
  <si>
    <t>mRNA splicing, via spliceosome(GO:0000398);osteoblast differentiation(GO:0001649);mRNA processing(GO:0006397);RNA splicing(GO:0008380);negative regulation of telomere maintenance via telomerase(GO:0032211);ATP-dependent chromatin remodeling(GO:0043044);negative regulation of catalytic activity(GO:0043086);3'-UTR-mediated mRNA stabilization(GO:0070935);negative regulation of mRNA modification(GO:0090367)</t>
  </si>
  <si>
    <t>nuclear chromatin(GO:0000790);nucleus(GO:0005634);nucleoplasm(GO:0005654);spliceosomal complex(GO:0005681);telomerase holoenzyme complex(GO:0005697);cytosol(GO:0005829);membrane(GO:0016020);intracellular ribonucleoprotein complex(GO:0030529);protein complex(GO:0043234);pronucleus(GO:0045120);extracellular exosome(GO:0070062);catalytic step 2 spliceosome(GO:0071013);nucleoplasmic periphery of the nuclear pore complex(GO:1990826)</t>
  </si>
  <si>
    <t>MOUSE|MGI=MGI=1915599|UniProtKB=Q9DCT2</t>
  </si>
  <si>
    <t>NADH dehydrogenase [ubiquinone] iron-sulfur protein 3, mitochondrial;Ndufs3;ortholog</t>
  </si>
  <si>
    <t>NADH DEHYDROGENASE [UBIQUINONE] IRON-SULFUR PROTEIN 3, MITOCHONDRIAL (PTHR10884:SF10)</t>
  </si>
  <si>
    <t>NADH dehydrogenase activity(GO:0003954);NADH dehydrogenase (ubiquinone) activity(GO:0008137);oxidoreductase activity(GO:0016491);oxidoreductase activity, acting on NAD(P)H(GO:0016651)</t>
  </si>
  <si>
    <t>transport(GO:0006810);negative regulation of cell growth(GO:0030308);oxidation-reduction process(GO:0055114);reactive oxygen species metabolic process(GO:0072593);negative regulation of intrinsic apoptotic signaling pathway(GO:2001243)</t>
  </si>
  <si>
    <t>nucleus(GO:0005634);mitochondrion(GO:0005739);mitochondrial inner membrane(GO:0005743);mitochondrial respiratory chain complex I(GO:0005747);membrane(GO:0016020);mitochondrial membrane(GO:0031966);myelin sheath(GO:0043209);respiratory chain(GO:0070469)</t>
  </si>
  <si>
    <t>MOUSE|MGI=MGI=1915528|UniProtKB=Q8VDW0</t>
  </si>
  <si>
    <t>ATP-dependent RNA helicase DDX39A;Ddx39a;ortholog</t>
  </si>
  <si>
    <t>ATP-DEPENDENT RNA HELICASE DDX39A (PTHR24031:SF212)</t>
  </si>
  <si>
    <t>RNA helicase(PC00171);helicase(PC00031)</t>
  </si>
  <si>
    <t>nucleotide binding(GO:0000166);nucleic acid binding(GO:0003676);ATP-dependent RNA helicase activity(GO:0004004);helicase activity(GO:0004386);ATP binding(GO:0005524);hydrolase activity(GO:0016787);ATPase activity(GO:0016887);poly(A) RNA binding(GO:0044822)</t>
  </si>
  <si>
    <t>mRNA splicing, via spliceosome(GO:0000398);mRNA processing(GO:0006397);mRNA export from nucleus(GO:0006406);cellular response to DNA damage stimulus(GO:0006974);RNA splicing(GO:0008380);regulation of gene expression(GO:0010468);RNA secondary structure unwinding(GO:0010501)</t>
  </si>
  <si>
    <t>nucleus(GO:0005634);spliceosomal complex(GO:0005681);cytoplasm(GO:0005737);membrane(GO:0016020)</t>
  </si>
  <si>
    <t>MOUSE|MGI=MGI=1298373|UniProtKB=P51410</t>
  </si>
  <si>
    <t>60S ribosomal protein L9;Rpl9;ortholog</t>
  </si>
  <si>
    <t>60S RIBOSOMAL PROTEIN L9 (PTHR11655:SF16)</t>
  </si>
  <si>
    <t>RNA binding(GO:0003723);structural constituent of ribosome(GO:0003735);rRNA binding(GO:0019843)</t>
  </si>
  <si>
    <t>cytoplasmic translation(GO:0002181);translation(GO:0006412)</t>
  </si>
  <si>
    <t>intracellular(GO:0005622);nucleus(GO:0005634);nucleolus(GO:0005730);cytoplasm(GO:0005737);ribosome(GO:0005840);focal adhesion(GO:0005925);membrane(GO:0016020);cytosolic large ribosomal subunit(GO:0022625);intracellular ribonucleoprotein complex(GO:0030529)</t>
  </si>
  <si>
    <t>MOUSE|MGI=MGI=88025|UniProtKB=Q8C8R3</t>
  </si>
  <si>
    <t>Ankyrin-2;Ank2;ortholog</t>
  </si>
  <si>
    <t>ANKYRIN-2 (PTHR24123:SF17)</t>
  </si>
  <si>
    <t>cytoskeletal protein(PC00085)</t>
  </si>
  <si>
    <t>protein binding(GO:0005515);cytoskeletal adaptor activity(GO:0008093);potassium channel regulator activity(GO:0015459);spectrin binding(GO:0030507);protein binding, bridging(GO:0030674);ion channel binding(GO:0044325);ATPase binding(GO:0051117)</t>
  </si>
  <si>
    <t>regulation of heart rate(GO:0002027);cellular calcium ion homeostasis(GO:0006874);signal transduction(GO:0007165);protein localization(GO:0008104);positive regulation of gene expression(GO:0010628);regulation of cardiac muscle contraction by regulation of the release of sequestered calcium ion(GO:0010881);regulation of cardiac muscle contraction by calcium ion signaling(GO:0010882);regulation of protein stability(GO:0031647);T-tubule organization(GO:0033292);protein localization to cell surface(GO:0034394);cellular protein localization(GO:0034613);protein localization to M-band(GO:0036309);protein localization to T-tubule(GO:0036371);regulation of apoptotic process(GO:0042981);positive regulation of potassium ion transport(GO:0043268);protein stabilization(GO:0050821);regulation of calcium ion transport(GO:0051924);positive regulation of calcium ion transport(GO:0051928);regulation of cardiac muscle contraction(GO:0055117);cardiac muscle contraction(GO:0060048);protein localization to endoplasmic reticulum(GO:0070972);protein localization to plasma membrane(GO:0072659);protein targeting to plasma membrane(GO:0072661);regulation of cardiac muscle cell contraction(GO:0086004);atrial cardiac muscle cell action potential(GO:0086014);SA node cell action potential(GO:0086015);regulation of cardiac muscle cell membrane potential(GO:0086036);atrial cardiac muscle cell to AV node cell communication(GO:0086066);SA node cell to atrial cardiac muscle cell communication(GO:0086070);regulation of heart rate by cardiac conduction(GO:0086091);regulation of AV node cell action potential(GO:0098904);regulation of SA node cell action potential(GO:0098907);regulation of atrial cardiac muscle cell action potential(GO:0098910);positive regulation of potassium ion transmembrane transporter activity(GO:1901018);regulation of calcium ion transmembrane transporter activity(GO:1901019);positive regulation of calcium ion transmembrane transporter activity(GO:1901021);regulation of cation channel activity(GO:2001257);positive regulation of cation channel activity(GO:2001259)</t>
  </si>
  <si>
    <t>intracellular(GO:0005622);cytoplasm(GO:0005737);cytoskeleton(GO:0005856);plasma membrane(GO:0005886);integral component of plasma membrane(GO:0005887);intercalated disc(GO:0014704);membrane(GO:0016020);Z disc(GO:0030018);cell junction(GO:0030054);T-tubule(GO:0030315);M band(GO:0031430);A band(GO:0031672);sarcolemma(GO:0042383);costamere(GO:0043034);synapse(GO:0045202);postsynaptic membrane(GO:0045211);perinuclear region of cytoplasm(GO:0048471);neuronal postsynaptic density(GO:0097481)</t>
  </si>
  <si>
    <t>MOUSE|MGI=MGI=1915088|UniProtKB=Q99KV1</t>
  </si>
  <si>
    <t>DnaJ homolog subfamily B member 11;Dnajb11;ortholog</t>
  </si>
  <si>
    <t>DNAJ HOMOLOG SUBFAMILY B MEMBER 11 (PTHR24078:SF206)</t>
  </si>
  <si>
    <t>protein binding(GO:0005515);unfolded protein binding(GO:0051082)</t>
  </si>
  <si>
    <t>protein folding(GO:0006457);mRNA modification(GO:0016556);positive regulation of ATPase activity(GO:0032781)</t>
  </si>
  <si>
    <t>nucleus(GO:0005634);cytoplasm(GO:0005737);endoplasmic reticulum(GO:0005783);membrane(GO:0016020);endoplasmic reticulum chaperone complex(GO:0034663)</t>
  </si>
  <si>
    <t>MOUSE|MGI=MGI=87918|UniProtKB=Q9QYC0</t>
  </si>
  <si>
    <t>Alpha-adducin;Add1;ortholog</t>
  </si>
  <si>
    <t>ALPHA-ADDUCIN (PTHR10672:SF4)</t>
  </si>
  <si>
    <t>non-motor actin binding protein(PC00085)</t>
  </si>
  <si>
    <t>actin binding(GO:0003779);structural molecule activity(GO:0005198);calmodulin binding(GO:0005516);transcription factor binding(GO:0008134);spectrin binding(GO:0030507);T cell receptor binding(GO:0042608);protein homodimerization activity(GO:0042803);poly(A) RNA binding(GO:0044822);protein heterodimerization activity(GO:0046982);actin filament binding(GO:0051015)</t>
  </si>
  <si>
    <t>cell morphogenesis(GO:0000902);in utero embryonic development(GO:0001701);cell volume homeostasis(GO:0006884);hemoglobin metabolic process(GO:0020027);erythrocyte differentiation(GO:0030218);negative regulation of actin filament polymerization(GO:0030837);positive regulation of protein binding(GO:0032092);multicellular organism growth(GO:0035264);positive regulation of angiogenesis(GO:0045766);positive regulation of endocytosis(GO:0045807);homeostasis of number of cells within a tissue(GO:0048873);barbed-end actin filament capping(GO:0051016);actin filament bundle assembly(GO:0051017);cellular response to retinoic acid(GO:0071300)</t>
  </si>
  <si>
    <t>nucleus(GO:0005634);nucleoplasm(GO:0005654);cytoplasm(GO:0005737);cytoskeleton(GO:0005856);plasma membrane(GO:0005886);focal adhesion(GO:0005925);F-actin capping protein complex(GO:0008290);postsynaptic density(GO:0014069);membrane(GO:0016020);dendrite(GO:0030425);dendritic spine(GO:0043197);synapse(GO:0045202);perinuclear region of cytoplasm(GO:0048471)</t>
  </si>
  <si>
    <t>MOUSE|MGI=MGI=1933184|UniProtKB=Q6DFW4</t>
  </si>
  <si>
    <t>Nucleolar protein 58;Nop58;ortholog</t>
  </si>
  <si>
    <t>NUCLEOLAR PROTEIN 58 (PTHR10894:SF4)</t>
  </si>
  <si>
    <t>ribonucleoprotein(PC00171)</t>
  </si>
  <si>
    <t>TFIID-class transcription factor binding(GO:0001094);snoRNA binding(GO:0030515);poly(A) RNA binding(GO:0044822);ATPase binding(GO:0051117)</t>
  </si>
  <si>
    <t>rRNA modification(GO:0000154);snRNP protein import into nucleus(GO:0006608);ribosome biogenesis(GO:0042254);snoRNA localization(GO:0048254)</t>
  </si>
  <si>
    <t>nucleus(GO:0005634);nucleolus(GO:0005730);small nucleolar ribonucleoprotein complex(GO:0005732);cytoplasm(GO:0005737);Cajal body(GO:0015030);membrane(GO:0016020);intracellular ribonucleoprotein complex(GO:0030529);box C/D snoRNP complex(GO:0031428);small-subunit processome(GO:0032040);pre-snoRNP complex(GO:0070761)</t>
  </si>
  <si>
    <t>MOUSE|MGI=MGI=1859516|UniProtKB=P62858</t>
  </si>
  <si>
    <t>40S ribosomal protein S28;Rps28;ortholog</t>
  </si>
  <si>
    <t>40S RIBOSOMAL PROTEIN S28 (PTHR10769:SF4)</t>
  </si>
  <si>
    <t>structural constituent of ribosome(GO:0003735);poly(A) RNA binding(GO:0044822)</t>
  </si>
  <si>
    <t>rRNA processing(GO:0006364);rRNA export from nucleus(GO:0006407);translation(GO:0006412);ribosome biogenesis(GO:0042254);ribosomal small subunit biogenesis(GO:0042274)</t>
  </si>
  <si>
    <t>intracellular(GO:0005622);cytoplasm(GO:0005737);ribosome(GO:0005840);small ribosomal subunit(GO:0015935);cytosolic small ribosomal subunit(GO:0022627);intracellular ribonucleoprotein complex(GO:0030529);extracellular exosome(GO:0070062)</t>
  </si>
  <si>
    <t>MOUSE|MGI=MGI=105979|UniProtKB=Q00612</t>
  </si>
  <si>
    <t>Glucose-6-phosphate 1-dehydrogenase X;G6pdx;ortholog</t>
  </si>
  <si>
    <t>GLUCOSE-6-PHOSPHATE 1-DEHYDROGENASE (PTHR23429:SF0)</t>
  </si>
  <si>
    <t>dehydrogenase(PC00176)</t>
  </si>
  <si>
    <t>glucose-6-phosphate dehydrogenase activity(GO:0004345);glucose binding(GO:0005536);oxidoreductase activity(GO:0016491);carbohydrate binding(GO:0030246);identical protein binding(GO:0042802);protein homodimerization activity(GO:0042803);NADP binding(GO:0050661)</t>
  </si>
  <si>
    <t>cytokine production(GO:0001816);angiotensin mediated vasoconstriction involved in regulation of systemic arterial blood pressure(GO:0001998);vasodilation by angiotensin involved in regulation of systemic arterial blood pressure(GO:0002033);carbohydrate metabolic process(GO:0005975);glucose metabolic process(GO:0006006);pentose-phosphate shunt(GO:0006098);cholesterol biosynthetic process(GO:0006695);NADP metabolic process(GO:0006739);NADPH regeneration(GO:0006740);NADP biosynthetic process(GO:0006741);glutathione metabolic process(GO:0006749);response to oxidative stress(GO:0006979);pentose-phosphate shunt, oxidative branch(GO:0009051);negative regulation of protein glutathionylation(GO:0010734);pentose biosynthetic process(GO:0019322);interleukin-10 production(GO:0032613);interleukin-12 production(GO:0032615);cellular response to oxidative stress(GO:0034599);regulation of multicellular organism growth(GO:0040014);erythrocyte maturation(GO:0043249);regulation of neuron apoptotic process(GO:0043523);response to ethanol(GO:0045471);ribose phosphate biosynthetic process(GO:0046390);erythrocyte development(GO:0048821);glucose 6-phosphate metabolic process(GO:0051156);oxidation-reduction process(GO:0055114);negative regulation of cell growth involved in cardiac muscle cell development(GO:0061052);positive regulation of calcium ion transmembrane transport via high voltage-gated calcium channel(GO:1904879);negative regulation of reactive oxygen species metabolic process(GO:2000378)</t>
  </si>
  <si>
    <t>nucleus(GO:0005634);cytoplasm(GO:0005737);centrosome(GO:0005813);microtubule organizing center(GO:0005815);cytosol(GO:0005829);cytoplasmic side of plasma membrane(GO:0009898);membrane(GO:0016020);intracellular membrane-bounded organelle(GO:0043231);extracellular exosome(GO:0070062)</t>
  </si>
  <si>
    <t>MOUSE|MGI=MGI=1201778|UniProtKB=P51863</t>
  </si>
  <si>
    <t>V-type proton ATPase subunit d 1;Atp6v0d1;ortholog</t>
  </si>
  <si>
    <t>V-TYPE PROTON ATPASE SUBUNIT D 1 (PTHR11028:SF3)</t>
  </si>
  <si>
    <t>ATP synthase(PC00227);hydrolase(PC00068)</t>
  </si>
  <si>
    <t>hydrogen-exporting ATPase activity, phosphorylative mechanism(GO:0008553);hydrogen ion transmembrane transporter activity(GO:0015078);protein complex binding(GO:0032403)</t>
  </si>
  <si>
    <t>transport(GO:0006810);ion transport(GO:0006811);ATP hydrolysis coupled proton transport(GO:0015991);proton transport(GO:0015992);cell projection organization(GO:0030030)</t>
  </si>
  <si>
    <t>lysosomal membrane(GO:0005765);early endosome(GO:0005769);centrosome(GO:0005813);synaptic vesicle(GO:0008021);membrane(GO:0016020);apical plasma membrane(GO:0016324);vacuolar proton-transporting V-type ATPase complex(GO:0016471);proton-transporting V-type ATPase, V0 domain(GO:0033179);neuron projection(GO:0043005);protein complex(GO:0043234);axon terminus(GO:0043679);extracellular exosome(GO:0070062)</t>
  </si>
  <si>
    <t>MOUSE|MGI=MGI=2183260|UniProtKB=Q7TNC4</t>
  </si>
  <si>
    <t>Putative RNA-binding protein Luc7-like 2;Luc7l2;ortholog</t>
  </si>
  <si>
    <t>RNA-BINDING PROTEIN LUC7-LIKE 2-RELATED (PTHR12375:SF28)</t>
  </si>
  <si>
    <t>mRNA binding(GO:0003729);enzyme binding(GO:0019899);poly(A) RNA binding(GO:0044822)</t>
  </si>
  <si>
    <t>mRNA splice site selection(GO:0006376)</t>
  </si>
  <si>
    <t>nucleus(GO:0005634);U1 snRNP(GO:0005685);U2-type prespliceosome(GO:0071004)</t>
  </si>
  <si>
    <t>MOUSE|MGI=MGI=1927636|UniProtKB=P14869</t>
  </si>
  <si>
    <t>60S acidic ribosomal protein P0;Rplp0;ortholog</t>
  </si>
  <si>
    <t>60S ACIDIC RIBOSOMAL PROTEIN P0 (PTHR21141:SF3)</t>
  </si>
  <si>
    <t>structural constituent of ribosome(GO:0003735);peptide binding(GO:0042277);poly(A) RNA binding(GO:0044822);large ribosomal subunit rRNA binding(GO:0070180)</t>
  </si>
  <si>
    <t>cytoplasmic translation(GO:0002181);ribosome biogenesis(GO:0042254);cellular response to interleukin-4(GO:0071353)</t>
  </si>
  <si>
    <t>intracellular(GO:0005622);nucleus(GO:0005634);cytoplasm(GO:0005737);ribosome(GO:0005840);focal adhesion(GO:0005925);membrane(GO:0016020);cytosolic large ribosomal subunit(GO:0022625);dendrite(GO:0030425);intracellular ribonucleoprotein complex(GO:0030529);preribosome, large subunit precursor(GO:0030687);cytoplasmic ribonucleoprotein granule(GO:0036464);extracellular exosome(GO:0070062)</t>
  </si>
  <si>
    <t>MOUSE|MGI=MGI=1917473|UniProtKB=Q8BP47</t>
  </si>
  <si>
    <t>Asparagine--tRNA ligase, cytoplasmic;Nars;ortholog</t>
  </si>
  <si>
    <t>ASPARAGINE--TRNA LIGASE, CYTOPLASMIC (PTHR22594:SF16)</t>
  </si>
  <si>
    <t>RNA binding protein(PC00171);aminoacyl-tRNA synthetase(PC00031)</t>
  </si>
  <si>
    <t>nucleotide binding(GO:0000166);nucleic acid binding(GO:0003676);aminoacyl-tRNA ligase activity(GO:0004812);asparagine-tRNA ligase activity(GO:0004816);ATP binding(GO:0005524);ligase activity(GO:0016874)</t>
  </si>
  <si>
    <t>translation(GO:0006412);tRNA aminoacylation for protein translation(GO:0006418);asparaginyl-tRNA aminoacylation(GO:0006421)</t>
  </si>
  <si>
    <t>cytoplasm(GO:0005737);mitochondrion(GO:0005739);extracellular exosome(GO:0070062)</t>
  </si>
  <si>
    <t>MOUSE|MGI=MGI=1298378|UniProtKB=O88455</t>
  </si>
  <si>
    <t>7-dehydrocholesterol reductase;Dhcr7;ortholog</t>
  </si>
  <si>
    <t>7-DEHYDROCHOLESTEROL REDUCTASE (PTHR21257:SF38)</t>
  </si>
  <si>
    <t>receptor(PC00197);reductase(PC00176)</t>
  </si>
  <si>
    <t>oxidoreductase activity(GO:0016491);oxidoreductase activity, acting on the CH-CH group of donors, NAD or NADP as acceptor(GO:0016628);7-dehydrocholesterol reductase activity(GO:0047598)</t>
  </si>
  <si>
    <t>blood vessel development(GO:0001568);lipid metabolic process(GO:0006629);steroid biosynthetic process(GO:0006694);cholesterol biosynthetic process(GO:0006695);steroid metabolic process(GO:0008202);cholesterol metabolic process(GO:0008203);post-embryonic development(GO:0009791);sterol biosynthetic process(GO:0016126);cell differentiation(GO:0030154);lung development(GO:0030324);multicellular organism growth(GO:0035264);regulation of cell proliferation(GO:0042127);regulation of cholesterol biosynthetic process(GO:0045540);oxidation-reduction process(GO:0055114)</t>
  </si>
  <si>
    <t>nuclear outer membrane(GO:0005640);endoplasmic reticulum(GO:0005783);membrane(GO:0016020);integral component of membrane(GO:0016021);integral component of endoplasmic reticulum membrane(GO:0030176);intracellular membrane-bounded organelle(GO:0043231)</t>
  </si>
  <si>
    <t>MOUSE|MGI=MGI=98797|UniProtKB=P17751</t>
  </si>
  <si>
    <t>Triosephosphate isomerase;Tpi1;ortholog</t>
  </si>
  <si>
    <t>TRIOSEPHOSPHATE ISOMERASE (PTHR21139:SF4)</t>
  </si>
  <si>
    <t>isomerase(PC00135)</t>
  </si>
  <si>
    <t>catalytic activity(GO:0003824);triose-phosphate isomerase activity(GO:0004807);isomerase activity(GO:0016853);ubiquitin protein ligase binding(GO:0031625)</t>
  </si>
  <si>
    <t>glucose metabolic process(GO:0006006);gluconeogenesis(GO:0006094);glycolytic process(GO:0006096);pentose-phosphate shunt(GO:0006098);multicellular organism development(GO:0007275);metabolic process(GO:0008152);embryo development(GO:0009790);glycerol catabolic process(GO:0019563);glyceraldehyde-3-phosphate metabolic process(GO:0019682);glyceraldehyde-3-phosphate biosynthetic process(GO:0046166)</t>
  </si>
  <si>
    <t>extracellular space(GO:0005615);nucleus(GO:0005634);cytosol(GO:0005829);extracellular exosome(GO:0070062)</t>
  </si>
  <si>
    <t>Glycolysis-&gt;Triosephosphate isomerase;;</t>
  </si>
  <si>
    <t>MOUSE|MGI=MGI=107633|UniProtKB=P70202</t>
  </si>
  <si>
    <t>Latexin;Lxn;ortholog</t>
  </si>
  <si>
    <t>LATEXIN (PTHR28591:SF1)</t>
  </si>
  <si>
    <t>enzyme inhibitor activity(GO:0004857);metalloendopeptidase inhibitor activity(GO:0008191);heparin binding(GO:0008201);peptidase inhibitor activity(GO:0030414)</t>
  </si>
  <si>
    <t>inflammatory response(GO:0006954);negative regulation of peptidase activity(GO:0010466);detection of temperature stimulus involved in sensory perception of pain(GO:0050965)</t>
  </si>
  <si>
    <t>cytoplasm(GO:0005737);extracellular exosome(GO:0070062)</t>
  </si>
  <si>
    <t>MOUSE|MGI=MGI=1343103|UniProtKB=Q9CQ75</t>
  </si>
  <si>
    <t>NADH dehydrogenase [ubiquinone] 1 alpha subcomplex subunit 2;Ndufa2;ortholog</t>
  </si>
  <si>
    <t>NADH DEHYDROGENASE [UBIQUINONE] 1 ALPHA SUBCOMPLEX SUBUNIT 2 (PTHR12878:SF0)</t>
  </si>
  <si>
    <t>oxidoreductase(PC00176)</t>
  </si>
  <si>
    <t>NADH dehydrogenase (ubiquinone) activity(GO:0008137)</t>
  </si>
  <si>
    <t>transport(GO:0006810);oxidation-reduction process(GO:0055114)</t>
  </si>
  <si>
    <t>mitochondrion(GO:0005739);mitochondrial inner membrane(GO:0005743);mitochondrial respiratory chain complex I(GO:0005747);membrane(GO:0016020);mitochondrial membrane(GO:0031966);respiratory chain(GO:0070469)</t>
  </si>
  <si>
    <t>MOUSE|MGI=MGI=95776|UniProtKB=P21279</t>
  </si>
  <si>
    <t>Guanine nucleotide-binding protein G(q) subunit alpha;Gnaq;ortholog</t>
  </si>
  <si>
    <t>GUANINE NUCLEOTIDE-BINDING PROTEIN G(Q) SUBUNIT ALPHA (PTHR10218:SF184)</t>
  </si>
  <si>
    <t>nucleotide binding(GO:0000166);G-protein coupled receptor binding(GO:0001664);GTPase activity(GO:0003924);signal transducer activity(GO:0004871);GTPase activator activity(GO:0005096);protein binding(GO:0005515);GTP binding(GO:0005525);guanyl nucleotide binding(GO:0019001);G-protein beta/gamma-subunit complex binding(GO:0031683);type 2A serotonin receptor binding(GO:0031826);protein complex binding(GO:0032403);metal ion binding(GO:0046872);alkylglycerophosphoethanolamine phosphodiesterase activity(GO:0047391)</t>
  </si>
  <si>
    <t>skeletal system development(GO:0001501);action potential(GO:0001508);negative regulation of protein kinase activity(GO:0006469);signal transduction(GO:0007165);G-protein coupled receptor signaling pathway(GO:0007186);adenylate cyclase-activating G-protein coupled receptor signaling pathway(GO:0007189);phospholipase C-activating G-protein coupled receptor signaling pathway(GO:0007200);activation of phospholipase C activity(GO:0007202);glutamate receptor signaling pathway(GO:0007215);heart development(GO:0007507);post-embryonic development(GO:0009791);neuron remodeling(GO:0016322);forebrain neuron development(GO:0021884);regulation of catenin import into nucleus(GO:0035412);maternal behavior(GO:0042711);embryonic digit morphogenesis(GO:0042733);negative regulation of apoptotic process(GO:0043066);negative regulation of potassium ion transport(GO:0043267);positive regulation of GTPase activity(GO:0043547);regulation of melanocyte differentiation(GO:0045634);developmental pigmentation(GO:0048066);positive regulation of smooth muscle cell proliferation(GO:0048661);protein stabilization(GO:0050821);phospholipase C-activating dopamine receptor signaling pathway(GO:0060158);protein heterotrimerization(GO:0070208)</t>
  </si>
  <si>
    <t>nucleus(GO:0005634);lysosomal membrane(GO:0005765);cytosol(GO:0005829);heterotrimeric G-protein complex(GO:0005834);plasma membrane(GO:0005886);caveola(GO:0005901);membrane(GO:0016020);dendrite(GO:0030425);protein complex(GO:0043234);cell body(GO:0044297);extracellular exosome(GO:0070062)</t>
  </si>
  <si>
    <t>Gonadotropin releasing hormone receptor pathway-&gt;gnaq/11;;Inflammation mediated by chemokine and cytokine signaling pathway-&gt;Gq-protein, alpha subunit;;Endothelin signaling pathway-&gt;guanine nucleotide binding protein q polypeptide;;Metabotropic glutamate receptor group I pathway-&gt;Gq-protein;;Muscarinic acetylcholine receptor 1 and 3 signaling pathway-&gt;Gq-protein;;Thyrotropin-releasing hormone receptor signaling pathway-&gt;G-Protein;;Wnt signaling pathway-&gt;G-protein, alpha subunit;;Angiotensin II-stimulated signaling through G proteins and beta-arrestin-&gt;G-protein, alpha q subunit;;Heterotrimeric G-protein signaling pathway-Gq alpha and Go alpha mediated pathway-&gt;Gq alpha subunit;;PI3 kinase pathway-&gt;G-protein, alpha subunit;;Oxytocin receptor mediated signaling pathway-&gt;G-Protein;;Inflammation mediated by chemokine and cytokine signaling pathway-&gt;Gi/q-protein, alpha subunit;;5HT2 type receptor mediated signaling pathway-&gt;G-protein;;Histamine H1 receptor mediated signaling pathway-&gt;G-Protein;;Cortocotropin releasing factor receptor signaling pathway-&gt;G-Protein;;;;;;;;;;;;;;;;</t>
  </si>
  <si>
    <t>MOUSE|MGI=MGI=107848|UniProtKB=Q9D6F9</t>
  </si>
  <si>
    <t>Tubulin beta-4A chain;Tubb4a;ortholog</t>
  </si>
  <si>
    <t>TUBULIN BETA-4A CHAIN (PTHR11588:SF121)</t>
  </si>
  <si>
    <t>tubulin(PC00085)</t>
  </si>
  <si>
    <t>nucleotide binding(GO:0000166);GTPase activity(GO:0003924);structural constituent of cytoskeleton(GO:0005200);GTP binding(GO:0005525)</t>
  </si>
  <si>
    <t>microtubule-based process(GO:0007017);cell projection organization(GO:0030030)</t>
  </si>
  <si>
    <t>nucleus(GO:0005634);cytoplasm(GO:0005737);cytoskeleton(GO:0005856);microtubule(GO:0005874);cilium(GO:0005929);internode region of axon(GO:0033269);cell projection(GO:0042995);neuronal cell body(GO:0043025);myelin sheath(GO:0043209);extracellular exosome(GO:0070062)</t>
  </si>
  <si>
    <t>Huntington disease-&gt;beta-Tubulin;;Huntington disease-&gt;Microtubule;;Cytoskeletal regulation by Rho GTPase-&gt;Tubulin;;;;</t>
  </si>
  <si>
    <t>MOUSE|MGI=MGI=96247|UniProtKB=P11499</t>
  </si>
  <si>
    <t>Heat shock protein HSP 90-beta;Hsp90ab1;ortholog</t>
  </si>
  <si>
    <t>HEAT SHOCK PROTEIN HSP 90-BETA-RELATED (PTHR11528:SF55)</t>
  </si>
  <si>
    <t>Hsp90 family chaperone(PC00072)</t>
  </si>
  <si>
    <t>nucleotide binding(GO:0000166);glycoprotein binding(GO:0001948);UTP binding(GO:0002134);CTP binding(GO:0002135);double-stranded RNA binding(GO:0003725);protein binding(GO:0005515);ATP binding(GO:0005524);GTP binding(GO:0005525);drug binding(GO:0008144);sulfonylurea receptor binding(GO:0017098);protein kinase regulator activity(GO:0019887);kinase binding(GO:0019900);protein kinase binding(GO:0019901);MHC class II protein complex binding(GO:0023026);dATP binding(GO:0032564);histone deacetylase binding(GO:0042826);ion channel binding(GO:0044325);poly(A) RNA binding(GO:0044822);unfolded protein binding(GO:0051082)</t>
  </si>
  <si>
    <t>placenta development(GO:0001890);protein folding(GO:0006457);response to stress(GO:0006950);response to organic substance(GO:0010033);virion attachment to host cell(GO:0019062);regulation of protein ubiquitination(GO:0031396);positive regulation of protein binding(GO:0032092);positive regulation of protein import into nucleus, translocation(GO:0033160);negative regulation of apoptotic process(GO:0043066);negative regulation of neuron apoptotic process(GO:0043524);positive regulation of cell size(GO:0045793);cellular response to interleukin-4(GO:0071353);positive regulation of protein serine/threonine kinase activity(GO:0071902);fibril organization(GO:0097435);negative regulation of complement-dependent cytotoxicity(GO:1903660)</t>
  </si>
  <si>
    <t>intracellular(GO:0005622);cytoplasm(GO:0005737);mitochondrion(GO:0005739);lysosomal membrane(GO:0005765);cytosol(GO:0005829);COP9 signalosome(GO:0008180);cell surface(GO:0009986);membrane(GO:0016020);inclusion body(GO:0016234);basolateral plasma membrane(GO:0016323);apical plasma membrane(GO:0016324);brush border membrane(GO:0031526);extracellular exosome(GO:0070062);sperm head plasma membrane(GO:1990913);ooplasm(GO:1990917)</t>
  </si>
  <si>
    <t>MOUSE|MGI=MGI=99262|UniProtKB=P67984</t>
  </si>
  <si>
    <t>60S ribosomal protein L22;Rpl22;ortholog</t>
  </si>
  <si>
    <t>60S RIBOSOMAL PROTEIN L22 (PTHR10064:SF2)</t>
  </si>
  <si>
    <t>RNA binding(GO:0003723);structural constituent of ribosome(GO:0003735);heparin binding(GO:0008201);poly(A) RNA binding(GO:0044822)</t>
  </si>
  <si>
    <t>cytoplasmic translation(GO:0002181);translation(GO:0006412);alpha-beta T cell differentiation(GO:0046632)</t>
  </si>
  <si>
    <t>intracellular(GO:0005622);nucleus(GO:0005634);cytoplasm(GO:0005737);ribosome(GO:0005840);focal adhesion(GO:0005925);cytosolic large ribosomal subunit(GO:0022625);intracellular ribonucleoprotein complex(GO:0030529);extracellular exosome(GO:0070062)</t>
  </si>
  <si>
    <t>MOUSE|MGI=MGI=103575|UniProtKB=Q9WTX5</t>
  </si>
  <si>
    <t>S-phase kinase-associated protein 1;Skp1;ortholog</t>
  </si>
  <si>
    <t>S-PHASE KINASE-ASSOCIATED PROTEIN 1 (PTHR11165:SF24)</t>
  </si>
  <si>
    <t>ubiquitin-protein transferase activity(GO:0004842);protein binding(GO:0005515);beta-catenin binding(GO:0008013);ubiquitin protein ligase activity(GO:0061630);cullin family protein binding(GO:0097602)</t>
  </si>
  <si>
    <t>ubiquitin-dependent protein catabolic process(GO:0006511);protein ubiquitination(GO:0016567);SCF-dependent proteasomal ubiquitin-dependent protein catabolic process(GO:0031146);histone H2A monoubiquitination(GO:0035518)</t>
  </si>
  <si>
    <t>nucleus(GO:0005634);cytoplasm(GO:0005737);centrosome(GO:0005813);cytosol(GO:0005829);SCF ubiquitin ligase complex(GO:0019005);Cul7-RING ubiquitin ligase complex(GO:0031467);PcG protein complex(GO:0031519);extracellular exosome(GO:0070062)</t>
  </si>
  <si>
    <t>MOUSE|MGI=MGI=1929076|UniProtKB=Q9R118</t>
  </si>
  <si>
    <t>Serine protease HTRA1;Htra1;ortholog</t>
  </si>
  <si>
    <t>SERINE PROTEASE HTRA1 (PTHR22939:SF13)</t>
  </si>
  <si>
    <t>serine protease(PC00190);serine protease(PC00203);chaperone(PC00121)</t>
  </si>
  <si>
    <t>serine-type endopeptidase activity(GO:0004252);protein binding(GO:0005515);insulin-like growth factor binding(GO:0005520);peptidase activity(GO:0008233);serine-type peptidase activity(GO:0008236);hydrolase activity(GO:0016787);growth factor binding(GO:0019838)</t>
  </si>
  <si>
    <t>regulation of cell growth(GO:0001558);placenta development(GO:0001890);proteolysis(GO:0006508);negative regulation of transforming growth factor beta receptor signaling pathway(GO:0030512);negative regulation of BMP signaling pathway(GO:0030514);positive regulation of epithelial cell proliferation(GO:0050679);negative regulation of defense response to virus(GO:0050687);chorionic trophoblast cell differentiation(GO:0060718)</t>
  </si>
  <si>
    <t>extracellular region(GO:0005576);cytoplasm(GO:0005737);plasma membrane(GO:0005886);membrane(GO:0016020);extracellular matrix(GO:0031012);extracellular exosome(GO:0070062)</t>
  </si>
  <si>
    <t>MOUSE|MGI=MGI=1923731|UniProtKB=Q91VC3</t>
  </si>
  <si>
    <t>Eukaryotic initiation factor 4A-III;Eif4a3;ortholog</t>
  </si>
  <si>
    <t>EUKARYOTIC INITIATION FACTOR 4A-III (PTHR24031:SF57)</t>
  </si>
  <si>
    <t>mRNA binding(GO:0003729);ATP-dependent RNA helicase activity(GO:0004004);ATP binding(GO:0005524);poly(A) binding(GO:0008143);selenocysteine insertion sequence binding(GO:0035368);RNA stem-loop binding(GO:0035613);ribonucleoprotein complex binding(GO:0043021);poly(A) RNA binding(GO:0044822)</t>
  </si>
  <si>
    <t>nuclear-transcribed mRNA catabolic process, nonsense-mediated decay(GO:0000184);RNA secondary structure unwinding(GO:0010501);negative regulation of gene expression(GO:0010629);selenocysteine metabolic process(GO:0016259);negative regulation of translation(GO:0017148);positive regulation of translation(GO:0045727);positive regulation of transcription from RNA polymerase II promoter(GO:0045944);positive regulation of mRNA splicing, via spliceosome(GO:0048026);embryonic cranial skeleton morphogenesis(GO:0048701);negative regulation of excitatory postsynaptic potential(GO:0090394);regulation of mRNA binding(GO:1902415);negative regulation of selenocysteine incorporation(GO:1904570);negative regulation of selenocysteine insertion sequence binding(GO:1904574)</t>
  </si>
  <si>
    <t>nucleus(GO:0005634);nucleoplasm(GO:0005654);cytoplasm(GO:0005737);membrane(GO:0016020);dendrite(GO:0030425);intracellular ribonucleoprotein complex(GO:0030529);exon-exon junction complex(GO:0035145);neuronal cell body(GO:0043025);catalytic step 2 spliceosome(GO:0071013)</t>
  </si>
  <si>
    <t>MOUSE|MGI=MGI=101780|UniProtKB=Q07235</t>
  </si>
  <si>
    <t>Glia-derived nexin;Serpine2;ortholog</t>
  </si>
  <si>
    <t>GLIA-DERIVED NEXIN (PTHR11461:SF48)</t>
  </si>
  <si>
    <t>serine protease inhibitor(PC00095)</t>
  </si>
  <si>
    <t>serine-type endopeptidase inhibitor activity(GO:0004867);receptor binding(GO:0005102);glycosaminoglycan binding(GO:0005539);heparin binding(GO:0008201);peptidase inhibitor activity(GO:0030414)</t>
  </si>
  <si>
    <t>multicellular organism development(GO:0007275);nervous system development(GO:0007399);blood coagulation(GO:0007596);negative regulation of cell proliferation(GO:0008285);response to wounding(GO:0009611);negative regulation of peptidase activity(GO:0010466);negative regulation of platelet activation(GO:0010544);negative regulation of plasminogen activation(GO:0010757);negative regulation of sodium ion transport(GO:0010766);negative regulation of endopeptidase activity(GO:0010951);negative regulation of protein processing(GO:0010955);positive regulation of neuron projection development(GO:0010976);negative regulation of phosphatidylinositol 3-kinase signaling(GO:0014067);cerebellar granular layer morphogenesis(GO:0021683);cell differentiation(GO:0030154);negative regulation of blood coagulation(GO:0030195);negative regulation of cell growth(GO:0030308);secretion by cell(GO:0032940);secretory granule organization(GO:0033363);negative regulation of protein catabolic process(GO:0042177);mating plug formation(GO:0042628);negative regulation of proteolysis(GO:0045861);negative regulation of smoothened signaling pathway(GO:0045879);regulation of timing of cell differentiation(GO:0048505);positive regulation of astrocyte differentiation(GO:0048711);detection of mechanical stimulus involved in sensory perception(GO:0050974);regulation of synaptic transmission, glutamatergic(GO:0051966);long-term synaptic potentiation(GO:0060291);innervation(GO:0060384);seminal vesicle epithelium development(GO:0061108);dense core granule biogenesis(GO:0061110);negative regulation of platelet aggregation(GO:0090331)</t>
  </si>
  <si>
    <t>extracellular region(GO:0005576);extracellular space(GO:0005615);cytosol(GO:0005829);membrane(GO:0016020);extracellular matrix(GO:0031012);platelet alpha granule(GO:0031091);extrinsic component of external side of plasma membrane(GO:0031232);neuromuscular junction(GO:0031594);neuronal cell body(GO:0043025);extracellular vesicle(GO:1903561)</t>
  </si>
  <si>
    <t>MOUSE|MGI=MGI=87994|UniProtKB=P05064</t>
  </si>
  <si>
    <t>Fructose-bisphosphate aldolase A;Aldoa;ortholog</t>
  </si>
  <si>
    <t>FRUCTOSE-BISPHOSPHATE ALDOLASE A (PTHR11627:SF1)</t>
  </si>
  <si>
    <t>fructose-bisphosphate aldolase activity(GO:0004332);cytoskeletal protein binding(GO:0008092);poly(A) RNA binding(GO:0044822);fructose binding(GO:0070061)</t>
  </si>
  <si>
    <t>fructose metabolic process(GO:0006000);glycolytic process(GO:0006096);ATP biosynthetic process(GO:0006754);striated muscle contraction(GO:0006941);regulation of cell shape(GO:0008360);fructose 1,6-bisphosphate metabolic process(GO:0030388);muscle cell cellular homeostasis(GO:0046716);glycolytic process through fructose-6-phosphate(GO:0061615)</t>
  </si>
  <si>
    <t>extracellular space(GO:0005615);nucleus(GO:0005634);nuclear heterochromatin(GO:0005720);cytoplasm(GO:0005737);mitochondrion(GO:0005739);actin cytoskeleton(GO:0015629);membrane(GO:0016020);sperm fibrous sheath(GO:0035686);extracellular exosome(GO:0070062)</t>
  </si>
  <si>
    <t>Fructose galactose metabolism-&gt;Fructose bisphosphate aldolase;;Glycolysis-&gt;Aldolase;;;</t>
  </si>
  <si>
    <t>MOUSE|MGI=MGI=95303|UniProtKB=P60843</t>
  </si>
  <si>
    <t>Eukaryotic initiation factor 4A-I;Eif4a1;ortholog</t>
  </si>
  <si>
    <t>EUKARYOTIC INITIATION FACTOR 4A-I (PTHR24031:SF221)</t>
  </si>
  <si>
    <t>nucleotide binding(GO:0000166);nucleic acid binding(GO:0003676);RNA binding(GO:0003723);double-stranded RNA binding(GO:0003725);translation initiation factor activity(GO:0003743);ATP-dependent RNA helicase activity(GO:0004004);helicase activity(GO:0004386);protein binding(GO:0005515);ATP binding(GO:0005524);hydrolase activity(GO:0016787);ATPase activity(GO:0016887);poly(A) RNA binding(GO:0044822)</t>
  </si>
  <si>
    <t>translation(GO:0006412);translational initiation(GO:0006413);regulation of translational initiation(GO:0006446);regulation of gene expression(GO:0010468);RNA secondary structure unwinding(GO:0010501)</t>
  </si>
  <si>
    <t>cytoplasm(GO:0005737);membrane(GO:0016020);extracellular exosome(GO:0070062)</t>
  </si>
  <si>
    <t>MOUSE|MGI=MGI=1914451|UniProtKB=Q9CPV4</t>
  </si>
  <si>
    <t>Glyoxalase domain-containing protein 4;Glod4;ortholog</t>
  </si>
  <si>
    <t>GLYOXALASE DOMAIN-CONTAINING PROTEIN 4 (PTHR10374:SF20)</t>
  </si>
  <si>
    <t>molecular_function(GO:0003674)</t>
  </si>
  <si>
    <t>biological_process(GO:0008150)</t>
  </si>
  <si>
    <t>mitochondrion(GO:0005739);extracellular exosome(GO:0070062)</t>
  </si>
  <si>
    <t>MOUSE|MGI=MGI=1927489|UniProtKB=Q8CI51</t>
  </si>
  <si>
    <t>PDZ and LIM domain protein 5;Pdlim5;ortholog</t>
  </si>
  <si>
    <t>PDZ AND LIM DOMAIN PROTEIN 5 (PTHR24214:SF32)</t>
  </si>
  <si>
    <t>transcription factor(PC00218);non-motor actin binding protein(PC00085)</t>
  </si>
  <si>
    <t>actin binding(GO:0003779);protein kinase C binding(GO:0005080);protein binding(GO:0005515);zinc ion binding(GO:0008270);actinin binding(GO:0042805);metal ion binding(GO:0046872);protein N-terminus binding(GO:0047485)</t>
  </si>
  <si>
    <t>regulation of synapse assembly(GO:0051963);regulation of dendritic spine morphogenesis(GO:0061001);cell growth involved in cardiac muscle cell development(GO:0061049)</t>
  </si>
  <si>
    <t>cytoplasm(GO:0005737);cytosol(GO:0005829);plasma membrane(GO:0005886);postsynaptic density(GO:0014069);actin cytoskeleton(GO:0015629);membrane(GO:0016020);Z disc(GO:0030018);cell junction(GO:0030054);neuron projection(GO:0043005);synapse(GO:0045202);postsynaptic membrane(GO:0045211)</t>
  </si>
  <si>
    <t>MOUSE|MGI=MGI=1277961|UniProtKB=Q9QXS1</t>
  </si>
  <si>
    <t>Plectin;Plec;ortholog</t>
  </si>
  <si>
    <t>PLECTIN (PTHR11915:SF247)</t>
  </si>
  <si>
    <t>actin binding(GO:0003779);structural constituent of cytoskeleton(GO:0005200);protein binding(GO:0005515);cytoskeletal protein binding(GO:0008092);structural constituent of muscle(GO:0008307);ankyrin binding(GO:0030506);poly(A) RNA binding(GO:0044822);protein N-terminus binding(GO:0047485)</t>
  </si>
  <si>
    <t>response to nutrient(GO:0007584);hemidesmosome assembly(GO:0031581)</t>
  </si>
  <si>
    <t>cytoplasm(GO:0005737);cytoskeleton(GO:0005856);brush border(GO:0005903);focal adhesion(GO:0005925);basal plasma membrane(GO:0009925);apical plasma membrane(GO:0016324);sarcoplasm(GO:0016528);cell junction(GO:0030054);hemidesmosome(GO:0030056);sarcolemma(GO:0042383);contractile fiber(GO:0043292);intermediate filament cytoskeleton(GO:0045111);perinuclear region of cytoplasm(GO:0048471);extracellular exosome(GO:0070062)</t>
  </si>
  <si>
    <t>MOUSE|MGI=MGI=96907|UniProtKB=P26645</t>
  </si>
  <si>
    <t>Myristoylated alanine-rich C-kinase substrate;Marcks;ortholog</t>
  </si>
  <si>
    <t>MYRISTOYLATED ALANINE-RICH C-KINASE SUBSTRATE (PTHR14353:SF9)</t>
  </si>
  <si>
    <t>actin binding(GO:0003779);protein kinase C binding(GO:0005080);protein binding(GO:0005515);calmodulin binding(GO:0005516)</t>
  </si>
  <si>
    <t>cytoplasm(GO:0005737);centrosome(GO:0005813);cytoskeleton(GO:0005856);cell cortex(GO:0005938);membrane(GO:0016020);germinal vesicle(GO:0042585)</t>
  </si>
  <si>
    <t>MOUSE|MGI=MGI=891995|UniProtKB=Q61166</t>
  </si>
  <si>
    <t>Microtubule-associated protein RP/EB family member 1;Mapre1;ortholog</t>
  </si>
  <si>
    <t>MICROTUBULE-ASSOCIATED PROTEIN RP/EB FAMILY MEMBER 1 (PTHR10623:SF20)</t>
  </si>
  <si>
    <t>non-motor microtubule binding protein(PC00085)</t>
  </si>
  <si>
    <t>protein binding(GO:0005515);microtubule binding(GO:0008017);poly(A) RNA binding(GO:0044822);microtubule plus-end binding(GO:0051010)</t>
  </si>
  <si>
    <t>cell cycle(GO:0007049);mitotic nuclear division(GO:0007067);negative regulation of microtubule polymerization(GO:0031115);protein localization to microtubule(GO:0035372);cell division(GO:0051301);positive regulation of microtubule plus-end binding(GO:1903033)</t>
  </si>
  <si>
    <t>cytoplasm(GO:0005737);Golgi apparatus(GO:0005794);centrosome(GO:0005813);spindle(GO:0005819);cytoskeleton(GO:0005856);microtubule(GO:0005874);cytoplasmic microtubule(GO:0005881);microtubule cytoskeleton(GO:0015630);cortical microtubule cytoskeleton(GO:0030981);cell projection membrane(GO:0031253);microtubule plus-end(GO:0035371);cell projection(GO:0042995)</t>
  </si>
  <si>
    <t>MOUSE|MGI=MGI=98791|UniProtKB=Q64511</t>
  </si>
  <si>
    <t>DNA topoisomerase 2-beta;Top2b;ortholog</t>
  </si>
  <si>
    <t>DNA TOPOISOMERASE 2-BETA (PTHR10169:SF36)</t>
  </si>
  <si>
    <t>DNA topoisomerase(PC00171);isomerase(PC00009);enzyme modulator(PC00017)</t>
  </si>
  <si>
    <t>nucleotide binding(GO:0000166);DNA binding(GO:0003677);chromatin binding(GO:0003682);DNA topoisomerase activity(GO:0003916);DNA topoisomerase type II (ATP-hydrolyzing) activity(GO:0003918);protein kinase C binding(GO:0005080);protein binding(GO:0005515);ATP binding(GO:0005524);protein C-terminus binding(GO:0008022);DNA binding, bending(GO:0008301);isomerase activity(GO:0016853);enzyme binding(GO:0019899);histone deacetylase binding(GO:0042826);ribonucleoprotein complex binding(GO:0043021);metal ion binding(GO:0046872);protein heterodimerization activity(GO:0046982)</t>
  </si>
  <si>
    <t>resolution of meiotic recombination intermediates(GO:0000712);sister chromatid segregation(GO:0000819);neuron migration(GO:0001764);DNA metabolic process(GO:0006259);DNA topological change(GO:0006265);DNA unwinding involved in DNA replication(GO:0006268);mitotic recombination(GO:0006312);axonogenesis(GO:0007409);forebrain development(GO:0030900);mitotic DNA integrity checkpoint(GO:0044774)</t>
  </si>
  <si>
    <t>heterochromatin(GO:0000792);nucleus(GO:0005634);nucleoplasm(GO:0005654);cytoplasm(GO:0005737);cytosol(GO:0005829);DNA topoisomerase complex (ATP-hydrolyzing)(GO:0009330)</t>
  </si>
  <si>
    <t>DNA replication-&gt;DNA Topoisomerase;;DNA replication-&gt;Topoisomerase;;;</t>
  </si>
  <si>
    <t>MOUSE|MGI=MGI=1914365|UniProtKB=Q9CR57</t>
  </si>
  <si>
    <t>60S ribosomal protein L14;Rpl14;ortholog</t>
  </si>
  <si>
    <t>60S RIBOSOMAL PROTEIN L14 (PTHR11127:SF2)</t>
  </si>
  <si>
    <t>rRNA processing(GO:0006364);translation(GO:0006412);ribosomal large subunit biogenesis(GO:0042273)</t>
  </si>
  <si>
    <t>intracellular(GO:0005622);cytoplasm(GO:0005737);ribosome(GO:0005840);membrane(GO:0016020);cytosolic large ribosomal subunit(GO:0022625);intracellular ribonucleoprotein complex(GO:0030529);extracellular exosome(GO:0070062)</t>
  </si>
  <si>
    <t>MOUSE|MGI=MGI=99919|UniProtKB=Q01853</t>
  </si>
  <si>
    <t>Transitional endoplasmic reticulum ATPase;Vcp;ortholog</t>
  </si>
  <si>
    <t>TRANSITIONAL ENDOPLASMIC RETICULUM ATPASE (PTHR23077:SF69)</t>
  </si>
  <si>
    <t>nucleotide binding(GO:0000166);receptor binding(GO:0005102);protein binding(GO:0005515);ATP binding(GO:0005524);lipid binding(GO:0008289);hydrolase activity(GO:0016787);ATPase activity(GO:0016887);protein phosphatase binding(GO:0019903);protein domain specific binding(GO:0019904);polyubiquitin binding(GO:0031593);ubiquitin protein ligase binding(GO:0031625);protein complex binding(GO:0032403);deubiquitinase activator activity(GO:0035800);K48-linked polyubiquitin binding(GO:0036435);MHC class I protein binding(GO:0042288);identical protein binding(GO:0042802);ADP binding(GO:0043531);ubiquitin-like protein ligase binding(GO:0044389);poly(A) RNA binding(GO:0044822);BAT3 complex binding(GO:1904288);ubiquitin-specific protease binding(GO:1990381)</t>
  </si>
  <si>
    <t>DNA repair(GO:0006281);double-strand break repair(GO:0006302);ubiquitin-dependent protein catabolic process(GO:0006511);NADH metabolic process(GO:0006734);transport(GO:0006810);ER to Golgi vesicle-mediated transport(GO:0006888);activation of cysteine-type endopeptidase activity involved in apoptotic process(GO:0006919);cellular response to DNA damage stimulus(GO:0006974);positive regulation of mitochondrial membrane potential(GO:0010918);protein ubiquitination(GO:0016567);protein N-linked glycosylation via asparagine(GO:0018279);viral genome replication(GO:0019079);translesion synthesis(GO:0019985);ER-associated ubiquitin-dependent protein catabolic process(GO:0030433);retrograde protein transport, ER to cytosol(GO:0030970);positive regulation of protein complex assembly(GO:0031334);positive regulation of proteasomal ubiquitin-dependent protein catabolic process(GO:0032436);protein hexamerization(GO:0034214);ERAD pathway(GO:0036503);positive regulation of protein catabolic process(GO:0045732);ATP metabolic process(GO:0046034);protein homooligomerization(GO:0051260);aggresome assembly(GO:0070842);ER-associated misfolded protein catabolic process(GO:0071712);flavin adenine dinucleotide catabolic process(GO:0072389);positive regulation of protein K63-linked deubiquitination(GO:1903006);positive regulation of Lys63-specific deubiquitinase activity(GO:1903007);regulation of aerobic respiration(GO:1903715);positive regulation of oxidative phosphorylation(GO:1903862);positive regulation of ATP biosynthetic process(GO:2001171)</t>
  </si>
  <si>
    <t>proteasome complex(GO:0000502);nucleus(GO:0005634);nucleoplasm(GO:0005654);cytoplasm(GO:0005737);endoplasmic reticulum(GO:0005783);endoplasmic reticulum membrane(GO:0005789);lipid particle(GO:0005811);cytosol(GO:0005829);VCP-NPL4-UFD1 AAA ATPase complex(GO:0034098);site of double-strand break(GO:0035861);Derlin-1 retrotranslocation complex(GO:0036513);myelin sheath(GO:0043209);intracellular membrane-bounded organelle(GO:0043231);protein complex(GO:0043234);perinuclear region of cytoplasm(GO:0048471);extracellular exosome(GO:0070062);VCP-NSFL1C complex(GO:1990730)</t>
  </si>
  <si>
    <t>MOUSE|MGI=MGI=96224|UniProtKB=Q61411</t>
  </si>
  <si>
    <t>GTPase HRas;Hras;ortholog</t>
  </si>
  <si>
    <t>GTPASE HRAS (PTHR24070:SF184)</t>
  </si>
  <si>
    <t>small GTPase(PC00095)</t>
  </si>
  <si>
    <t>nucleotide binding(GO:0000166);GTPase activity(GO:0003924);protein binding(GO:0005515);GTP binding(GO:0005525);protein C-terminus binding(GO:0008022)</t>
  </si>
  <si>
    <t>positive regulation of protein phosphorylation(GO:0001934);endocytosis(GO:0006897);apoptotic process(GO:0006915);cell cycle arrest(GO:0007050);mitotic cell cycle checkpoint(GO:0007093);signal transduction(GO:0007165);small GTPase mediated signal transduction(GO:0007264);Ras protein signal transduction(GO:0007265);cell aging(GO:0007569);cell proliferation(GO:0008283);positive regulation of cell proliferation(GO:0008284);negative regulation of cell proliferation(GO:0008285);positive regulation of gene expression(GO:0010628);negative regulation of gene expression(GO:0010629);positive regulation of cell migration(GO:0030335);positive regulation of interferon-gamma production(GO:0032729);negative regulation of GTPase activity(GO:0034260);T-helper 1 type immune response(GO:0042088);defense response to protozoan(GO:0042832);positive regulation of MAP kinase activity(GO:0043406);positive regulation of MAPK cascade(GO:0043410);negative regulation of neuron apoptotic process(GO:0043524);positive regulation of GTPase activity(GO:0043547);positive regulation of DNA replication(GO:0045740);positive regulation of transcription from RNA polymerase II promoter(GO:0045944);positive regulation of JNK cascade(GO:0046330);positive regulation of Ras protein signal transduction(GO:0046579);regulation of long-term neuronal synaptic plasticity(GO:0048169);positive regulation of epithelial cell proliferation(GO:0050679);T cell receptor signaling pathway(GO:0050852);protein heterooligomerization(GO:0051291);positive regulation of ERK1 and ERK2 cascade(GO:0070374);positive regulation of wound healing(GO:0090303);cellular senescence(GO:0090398);intrinsic apoptotic signaling pathway(GO:0097193);positive regulation of ruffle assembly(GO:1900029);positive regulation of actin cytoskeleton reorganization(GO:2000251);positive regulation of miRNA metabolic process(GO:2000630)</t>
  </si>
  <si>
    <t>Golgi apparatus(GO:0005794);plasma membrane(GO:0005886);membrane(GO:0016020);intracellular membrane-bounded organelle(GO:0043231)</t>
  </si>
  <si>
    <t>PI3 kinase pathway-&gt;Ras-GDP;;Angiogenesis-&gt;Ras;;VEGF signaling pathway-&gt;Ras;;Integrin signalling pathway-&gt;Ras;;FGF signaling pathway-&gt;Ras;;Ras Pathway-&gt;Ras;;Gonadotropin releasing hormone receptor pathway-&gt;Ras;;EGF receptor signaling pathway-&gt;Ras;;TGF-beta signaling pathway-&gt;Ras-GTP;;B cell activation-&gt;Ras;;T cell activation-&gt;Ras;;TGF-beta signaling pathway-&gt;Ras-GDP;;p53 pathway feedback loops 2-&gt;V-HA-RAS HARVEY RAT SARCOMA VIRAL ONCOGENE HOMOLOG HRAS;;PDGF signaling pathway-&gt;Ras;;;;;;;;;;;;;;;</t>
  </si>
  <si>
    <t>MOUSE|MGI=MGI=1919942|UniProtKB=Q921F4</t>
  </si>
  <si>
    <t>Heterogeneous nuclear ribonucleoprotein L-like;Hnrnpll;ortholog</t>
  </si>
  <si>
    <t>HETEROGENEOUS NUCLEAR RIBONUCLEOPROTEIN L-LIKE (PTHR24012:SF404)</t>
  </si>
  <si>
    <t>nucleotide binding(GO:0000166);nucleic acid binding(GO:0003676);RNA binding(GO:0003723);mRNA binding(GO:0003729);poly(A) RNA binding(GO:0044822)</t>
  </si>
  <si>
    <t>mRNA processing(GO:0006397);positive regulation of RNA splicing(GO:0033120)</t>
  </si>
  <si>
    <t>nucleus(GO:0005634);membrane(GO:0016020);intracellular ribonucleoprotein complex(GO:0030529)</t>
  </si>
  <si>
    <t>MOUSE|MGI=MGI=98386|UniProtKB=P16546</t>
  </si>
  <si>
    <t>Spectrin alpha chain, non-erythrocytic 1;Sptan1;ortholog</t>
  </si>
  <si>
    <t>SPECTRIN ALPHA CHAIN, NON-ERYTHROCYTIC 1 (PTHR11915:SF300)</t>
  </si>
  <si>
    <t>actin binding(GO:0003779);calcium ion binding(GO:0005509);protein binding(GO:0005515);calmodulin binding(GO:0005516);syntaxin binding(GO:0019905);spectrin binding(GO:0030507);protein complex binding(GO:0032403);metal ion binding(GO:0046872);protein heterodimerization activity(GO:0046982);protein N-terminus binding(GO:0047485)</t>
  </si>
  <si>
    <t>actin cytoskeleton reorganization(GO:0031532);actin filament capping(GO:0051693)</t>
  </si>
  <si>
    <t>cytoplasm(GO:0005737);cytoskeleton(GO:0005856);plasma membrane(GO:0005886);fascia adherens(GO:0005916);microtubule cytoskeleton(GO:0015630);membrane(GO:0016020);lateral plasma membrane(GO:0016328);Z disc(GO:0030018);cortical cytoskeleton(GO:0030863);cuticular plate(GO:0032437);paranode region of axon(GO:0033270);myelin sheath(GO:0043209);intracellular membrane-bounded organelle(GO:0043231);protein complex(GO:0043234);extracellular exosome(GO:0070062);extracellular vesicle(GO:1903561)</t>
  </si>
  <si>
    <t>MOUSE|MGI=MGI=106442|UniProtKB=Q9CRC0</t>
  </si>
  <si>
    <t>Vitamin K epoxide reductase complex subunit 1;Vkorc1;ortholog</t>
  </si>
  <si>
    <t>VITAMIN K EPOXIDE REDUCTASE COMPLEX SUBUNIT 1 (PTHR14519:SF3)</t>
  </si>
  <si>
    <t>oxidoreductase activity(GO:0016491);vitamin-K-epoxide reductase (warfarin-sensitive) activity(GO:0047057);vitamin-K-epoxide reductase (warfarin-insensitive) activity(GO:0047058);quinone binding(GO:0048038)</t>
  </si>
  <si>
    <t>blood coagulation(GO:0007596);response to organonitrogen compound(GO:0010243);response to organic cyclic compound(GO:0014070);drug metabolic process(GO:0017144);peptidyl-glutamic acid carboxylation(GO:0017187);regulation of blood coagulation(GO:0030193);vitamin K biosynthetic process(GO:0042371);vitamin K metabolic process(GO:0042373);response to antibiotic(GO:0046677);positive regulation of coagulation(GO:0050820);oxidation-reduction process(GO:0055114);bone development(GO:0060348)</t>
  </si>
  <si>
    <t>endoplasmic reticulum(GO:0005783);membrane(GO:0016020);integral component of membrane(GO:0016021);intracellular membrane-bounded organelle(GO:0043231)</t>
  </si>
  <si>
    <t>MOUSE|MGI=MGI=99894|UniProtKB=P61979</t>
  </si>
  <si>
    <t>Heterogeneous nuclear ribonucleoprotein K;Hnrnpk;ortholog</t>
  </si>
  <si>
    <t>HETEROGENEOUS NUCLEAR RIBONUCLEOPROTEIN K (PTHR10288:SF167)</t>
  </si>
  <si>
    <t>mRNA splicing factor(PC00171);ribonucleoprotein(PC00031);enzyme modulator(PC00147)</t>
  </si>
  <si>
    <t>RNA polymerase II core promoter proximal region sequence-specific DNA binding(GO:0000978);transcriptional activator activity, RNA polymerase II core promoter proximal region sequence-specific binding(GO:0001077);core promoter proximal region DNA binding(GO:0001159);nucleic acid binding(GO:0003676);DNA binding(GO:0003677);double-stranded DNA binding(GO:0003690);single-stranded DNA binding(GO:0003697);RNA binding(GO:0003723);mRNA 3'-UTR binding(GO:0003730);protein binding(GO:0005515);lamin binding(GO:0005521);transcription factor binding(GO:0008134);protein domain specific binding(GO:0019904);pre-mRNA 3'-splice site binding(GO:0030628);heat shock protein binding(GO:0031072);actinin binding(GO:0042805);ribonucleoprotein complex binding(GO:0043021);poly(A) RNA binding(GO:0044822);ATPase binding(GO:0051117);mRNA CDS binding(GO:1990715);C-rich single-stranded DNA binding(GO:1990829)</t>
  </si>
  <si>
    <t>negative regulation of transcription from RNA polymerase II promoter(GO:0000122);ovarian follicle development(GO:0001541);transcription, DNA-templated(GO:0006351);regulation of transcription, DNA-templated(GO:0006355);regulation of transcription from RNA polymerase II promoter(GO:0006357);transcription from RNA polymerase II promoter(GO:0006366);RNA processing(GO:0006396);mRNA processing(GO:0006397);RNA splicing(GO:0008380);negative regulation of gene expression(GO:0010629);positive regulation of neuron projection development(GO:0010976);regulation of low-density lipoprotein particle clearance(GO:0010988);cerebral cortex development(GO:0021987);negative regulation of protein binding(GO:0032091);cellular response to insulin stimulus(GO:0032869);positive regulation of RNA splicing(GO:0033120);negative regulation of apoptotic process(GO:0043066);positive regulation of low-density lipoprotein particle receptor biosynthetic process(GO:0045716);positive regulation of transcription from RNA polymerase II promoter(GO:0045944);negative regulation of mRNA splicing, via spliceosome(GO:0048025);positive regulation of receptor-mediated endocytosis(GO:0048260);positive regulation of synaptic transmission(GO:0050806);positive regulation of dendritic spine development(GO:0060999);regulation of lipid transport by positive regulation of transcription from RNA polymerase II promoter(GO:0072369);positive regulation of synapse maturation(GO:0090129);positive regulation of long-term synaptic potentiation(GO:1900273);regulation of intrinsic apoptotic signaling pathway in response to DNA damage by p53 class mediator(GO:1902165);positive regulation of dendrite extension(GO:1903861);cellular response to forskolin(GO:1904322);positive regulation of protein localization to cell surface(GO:2000010);negative regulation of branching morphogenesis of a nerve(GO:2000173)</t>
  </si>
  <si>
    <t>nuclear chromatin(GO:0000790);nucleus(GO:0005634);spliceosomal complex(GO:0005681);cytoplasm(GO:0005737);mitochondrion(GO:0005739);cytosol(GO:0005829);focal adhesion(GO:0005925);cell cortex(GO:0005938);postsynaptic density(GO:0014069);membrane(GO:0016020);cell junction(GO:0030054);intracellular ribonucleoprotein complex(GO:0030529);protein-DNA complex(GO:0032993);cell projection(GO:0042995);dendritic spine(GO:0043197);axon terminus(GO:0043679);extracellular exosome(GO:0070062);catalytic step 2 spliceosome(GO:0071013)</t>
  </si>
  <si>
    <t>MOUSE|MGI=MGI=97552|UniProtKB=Q9DBJ1</t>
  </si>
  <si>
    <t>Phosphoglycerate mutase 1;Pgam1;ortholog</t>
  </si>
  <si>
    <t>PHOSPHOGLYCERATE MUTASE 1 (PTHR11931:SF15)</t>
  </si>
  <si>
    <t>catalytic activity(GO:0003824);bisphosphoglycerate mutase activity(GO:0004082);bisphosphoglycerate 2-phosphatase activity(GO:0004083);phosphoglycerate mutase activity(GO:0004619);hydrolase activity(GO:0016787);isomerase activity(GO:0016853);intramolecular transferase activity, phosphotransferases(GO:0016868);protein kinase binding(GO:0019901);2,3-bisphosphoglycerate-dependent phosphoglycerate mutase activity(GO:0046538)</t>
  </si>
  <si>
    <t>gluconeogenesis(GO:0006094);glycolytic process(GO:0006096);regulation of glycolytic process(GO:0006110);metabolic process(GO:0008152);regulation of pentose-phosphate shunt(GO:0043456);respiratory burst(GO:0045730)</t>
  </si>
  <si>
    <t>nucleus(GO:0005634);cytoplasm(GO:0005737);cytosol(GO:0005829);membrane(GO:0016020);myelin sheath(GO:0043209);extracellular exosome(GO:0070062)</t>
  </si>
  <si>
    <t>Glycolysis-&gt;Phosphoglyceromutase;;</t>
  </si>
  <si>
    <t>MOUSE|MGI=MGI=1098623|UniProtKB=Q8BWT1</t>
  </si>
  <si>
    <t>3-ketoacyl-CoA thiolase, mitochondrial;Acaa2;ortholog</t>
  </si>
  <si>
    <t>3-KETOACYL-COA THIOLASE, MITOCHONDRIAL (PTHR18919:SF107)</t>
  </si>
  <si>
    <t>acetyltransferase(PC00220)</t>
  </si>
  <si>
    <t>catalytic activity(GO:0003824);acetyl-CoA C-acyltransferase activity(GO:0003988);transferase activity(GO:0016740);transferase activity, transferring acyl groups(GO:0016746);transferase activity, transferring acyl groups other than amino-acyl groups(GO:0016747);poly(A) RNA binding(GO:0044822)</t>
  </si>
  <si>
    <t>acetyl-CoA metabolic process(GO:0006084);lipid metabolic process(GO:0006629);fatty acid metabolic process(GO:0006631);fatty acid beta-oxidation(GO:0006635);metabolic process(GO:0008152);cellular response to hypoxia(GO:0071456);negative regulation of mitochondrial outer membrane permeabilization involved in apoptotic signaling pathway(GO:1901029);negative regulation of mitochondrial membrane permeability involved in apoptotic process(GO:1902109)</t>
  </si>
  <si>
    <t>mitochondrion(GO:0005739);mitochondrial inner membrane(GO:0005743);mitochondrial matrix(GO:0005759);extracellular exosome(GO:0070062)</t>
  </si>
  <si>
    <t>MOUSE|MGI=MGI=97175|UniProtKB=P20357</t>
  </si>
  <si>
    <t>Microtubule-associated protein 2;Map2;ortholog</t>
  </si>
  <si>
    <t>MICROTUBULE-ASSOCIATED PROTEIN 2 (PTHR11501:SF15)</t>
  </si>
  <si>
    <t>dystroglycan binding(GO:0002162);protein binding(GO:0005515);calmodulin binding(GO:0005516);cytoskeletal regulatory protein binding(GO:0005519);microtubule binding(GO:0008017);tubulin binding(GO:0015631)</t>
  </si>
  <si>
    <t>microtubule bundle formation(GO:0001578);axonogenesis(GO:0007409);dendrite development(GO:0016358);central nervous system neuron development(GO:0021954);establishment of cell polarity(GO:0030010);regulation of axonogenesis(GO:0050770);cellular response to organic substance(GO:0071310)</t>
  </si>
  <si>
    <t>intracellular(GO:0005622);nucleolus(GO:0005730);cytoplasm(GO:0005737);smooth endoplasmic reticulum(GO:0005790);rough endoplasmic reticulum(GO:0005791);cytoskeleton(GO:0005856);microtubule(GO:0005874);microtubule associated complex(GO:0005875);postsynaptic density(GO:0014069);dendrite(GO:0030425);nuclear periphery(GO:0034399);neuron projection(GO:0043005);neuronal cell body(GO:0043025);dendritic shaft(GO:0043198);protein complex(GO:0043234);cell body(GO:0044297);CA3 pyramidal cell dendrite(GO:0097442);neuronal postsynaptic density(GO:0097481)</t>
  </si>
  <si>
    <t>MOUSE|MGI=MGI=894320|UniProtKB=O08709</t>
  </si>
  <si>
    <t>Peroxiredoxin-6;Prdx6;ortholog</t>
  </si>
  <si>
    <t>PEROXIREDOXIN-6 (PTHR10681:SF17)</t>
  </si>
  <si>
    <t>catalytic activity(GO:0003824);peroxidase activity(GO:0004601);glutathione peroxidase activity(GO:0004602);phospholipase activity(GO:0004620);protein binding(GO:0005515);prenylcysteine methylesterase activity(GO:0010296);antioxidant activity(GO:0016209);lipase activity(GO:0016298);oxidoreductase activity(GO:0016491);hydrolase activity(GO:0016787);1-oxa-2-oxocycloheptane lactonase activity(GO:0018731);sulfolactone hydrolase activity(GO:0018732);3,4-dihydrocoumarin hydrolase activity(GO:0018733);butyrolactone hydrolase activity(GO:0018734);ubiquitin protein ligase binding(GO:0031625);endosulfan lactone lactonase activity(GO:0034892);L-ascorbate 6-phosphate lactonase activity(GO:0035460);Ser-tRNA(Thr) hydrolase activity(GO:0043905);Ala-tRNA(Pro) hydrolase activity(GO:0043906);Cys-tRNA(Pro) hydrolase activity(GO:0043907);Ser(Gly)-tRNA(Ala) hydrolase activity(GO:0043908);all-trans-retinyl-palmitate hydrolase, all-trans-retinol forming activity(GO:0047376);retinyl-palmitate esterase activity(GO:0050253);peroxiredoxin activity(GO:0051920);mannosyl-oligosaccharide 1,6-alpha-mannosidase activity(GO:0052767);mannosyl-oligosaccharide 1,3-alpha-mannosidase activity(GO:0052768);methyl indole-3-acetate esterase activity(GO:0080030);methyl salicylate esterase activity(GO:0080031);methyl jasmonate esterase activity(GO:0080032)</t>
  </si>
  <si>
    <t>response to reactive oxygen species(GO:0000302);lipid metabolic process(GO:0006629);metabolic process(GO:0008152);lipid catabolic process(GO:0016042);bleb assembly(GO:0032060);hydrogen peroxide catabolic process(GO:0042744);oxidation-reduction process(GO:0055114);cellular oxidant detoxification(GO:0098869)</t>
  </si>
  <si>
    <t>extracellular space(GO:0005615);cytoplasm(GO:0005737);mitochondrion(GO:0005739);lysosome(GO:0005764);cytosol(GO:0005829);membrane(GO:0016020);cytoplasmic vesicle(GO:0031410);extracellular exosome(GO:0070062)</t>
  </si>
  <si>
    <t>MOUSE|MGI=MGI=109153|UniProtKB=Q61595</t>
  </si>
  <si>
    <t>Kinectin;Ktn1;ortholog</t>
  </si>
  <si>
    <t>KINECTIN (PTHR18864:SF1)</t>
  </si>
  <si>
    <t>kinesin binding(GO:0019894)</t>
  </si>
  <si>
    <t>microtubule-based movement(GO:0007018)</t>
  </si>
  <si>
    <t>endoplasmic reticulum(GO:0005783);membrane(GO:0016020);integral component of membrane(GO:0016021)</t>
  </si>
  <si>
    <t>MOUSE|MGI=MGI=1914731|UniProtKB=Q9DBE8</t>
  </si>
  <si>
    <t>Alpha-1,3/1,6-mannosyltransferase ALG2;Alg2;ortholog</t>
  </si>
  <si>
    <t>ALPHA-1,3/1,6-MANNOSYLTRANSFERASE ALG2 (PTHR12526:SF401)</t>
  </si>
  <si>
    <t>glycosyltransferase(PC00220);nucleotidyltransferase(PC00111);carbohydrate phosphatase(PC00174);carbohydrate phosphatase(PC00181)</t>
  </si>
  <si>
    <t>alpha-1,3-mannosyltransferase activity(GO:0000033);GDP-Man:Man1GlcNAc2-PP-Dol alpha-1,3-mannosyltransferase activity(GO:0004378);transferase activity(GO:0016740);transferase activity, transferring glycosyl groups(GO:0016757);protein heterodimerization activity(GO:0046982);protein N-terminus binding(GO:0047485);calcium-dependent protein binding(GO:0048306)</t>
  </si>
  <si>
    <t>dolichol-linked oligosaccharide biosynthetic process(GO:0006488);protein glycosylation in endoplasmic reticulum(GO:0033577);response to calcium ion(GO:0051592);mannosylation(GO:0097502)</t>
  </si>
  <si>
    <t>nucleus(GO:0005634);cytoplasm(GO:0005737);membrane(GO:0016020);integral component of membrane(GO:0016021);perinuclear region of cytoplasm(GO:0048471)</t>
  </si>
  <si>
    <t>MOUSE|MGI=MGI=108077|UniProtKB=P97300</t>
  </si>
  <si>
    <t>Neuroplastin;Nptn;ortholog</t>
  </si>
  <si>
    <t>NEUROPLASTIN (PTHR10075:SF5)</t>
  </si>
  <si>
    <t>transmembrane receptor regulatory/adaptor protein(PC00226)</t>
  </si>
  <si>
    <t>transmembrane receptor protein tyrosine kinase activity(GO:0004714)</t>
  </si>
  <si>
    <t>cell adhesion(GO:0007155);transmembrane receptor protein tyrosine kinase signaling pathway(GO:0007169);nervous system development(GO:0007399);modulation of synaptic transmission(GO:0050804);synapse organization(GO:0050808);regulation of receptor localization to synapse(GO:1902683);excitatory synapse assembly(GO:1904861)</t>
  </si>
  <si>
    <t>plasma membrane(GO:0005886);membrane(GO:0016020);integral component of membrane(GO:0016021);dendrite(GO:0030425)</t>
  </si>
  <si>
    <t>MOUSE|MGI=MGI=1351615|UniProtKB=Q9QYB5</t>
  </si>
  <si>
    <t>Gamma-adducin;Add3;ortholog</t>
  </si>
  <si>
    <t>GAMMA-ADDUCIN (PTHR10672:SF5)</t>
  </si>
  <si>
    <t>actin binding(GO:0003779);protein kinase C binding(GO:0005080);structural molecule activity(GO:0005198);calmodulin binding(GO:0005516)</t>
  </si>
  <si>
    <t>response to drug(GO:0042493)</t>
  </si>
  <si>
    <t>condensed nuclear chromosome(GO:0000794);nucleoplasm(GO:0005654);cytoplasm(GO:0005737);cytoskeleton(GO:0005856);plasma membrane(GO:0005886);brush border(GO:0005903);cell-cell junction(GO:0005911);cell cortex(GO:0005938);membrane(GO:0016020);neuronal postsynaptic density(GO:0097481)</t>
  </si>
  <si>
    <t>MOUSE|MGI=MGI=103025|UniProtKB=P47802</t>
  </si>
  <si>
    <t>Metaxin-1;Mtx1;ortholog</t>
  </si>
  <si>
    <t>METAXIN-1 (PTHR12289:SF34)</t>
  </si>
  <si>
    <t>protein targeting to mitochondrion(GO:0006626);transport(GO:0006810);protein transport(GO:0015031)</t>
  </si>
  <si>
    <t>mitochondrion(GO:0005739);mitochondrial outer membrane(GO:0005741);mitochondrial inner membrane(GO:0005743);membrane(GO:0016020);integral component of membrane(GO:0016021)</t>
  </si>
  <si>
    <t>MOUSE|MGI=MGI=96743|UniProtKB=P02469</t>
  </si>
  <si>
    <t>Laminin subunit beta-1;Lamb1;ortholog</t>
  </si>
  <si>
    <t>LAMININ SUBUNIT BETA-1 (PTHR10574:SF233)</t>
  </si>
  <si>
    <t>receptor(PC00197);extracellular matrix linker protein(PC00102)</t>
  </si>
  <si>
    <t>integrin binding(GO:0005178);extracellular matrix structural constituent(GO:0005201);protein binding(GO:0005515);enzyme binding(GO:0019899);glycosphingolipid binding(GO:0043208)</t>
  </si>
  <si>
    <t>cell adhesion(GO:0007155);negative regulation of cell adhesion(GO:0007162);embryo implantation(GO:0007566);learning or memory(GO:0007611);cell migration(GO:0016477);neuronal-glial interaction involved in cerebral cortex radial glia guided migration(GO:0021812);positive regulation of cell migration(GO:0030335);neuron projection development(GO:0031175);substrate adhesion-dependent cell spreading(GO:0034446);odontogenesis(GO:0042476)</t>
  </si>
  <si>
    <t>extracellular region(GO:0005576);proteinaceous extracellular matrix(GO:0005578);basement membrane(GO:0005604);basal lamina(GO:0005605);laminin-1 complex(GO:0005606);laminin-2 complex(GO:0005607);extracellular space(GO:0005615);extracellular matrix(GO:0031012);laminin complex(GO:0043256);laminin-8 complex(GO:0043257);laminin-10 complex(GO:0043259);perinuclear region of cytoplasm(GO:0048471);extracellular exosome(GO:0070062)</t>
  </si>
  <si>
    <t>Integrin signalling pathway-&gt;Laminin;;</t>
  </si>
  <si>
    <t>MOUSE|MGI=MGI=1099786|UniProtKB=O35286</t>
  </si>
  <si>
    <t>Putative pre-mRNA-splicing factor ATP-dependent RNA helicase DHX15;Dhx15;ortholog</t>
  </si>
  <si>
    <t>PRE-MRNA-SPLICING FACTOR ATP-DEPENDENT RNA HELICASE DHX15-RELATED (PTHR18934:SF95)</t>
  </si>
  <si>
    <t>nucleotide binding(GO:0000166);nucleic acid binding(GO:0003676);double-stranded RNA binding(GO:0003725);ATP-dependent RNA helicase activity(GO:0004004);helicase activity(GO:0004386);protein binding(GO:0005515);ATP binding(GO:0005524);ATP-dependent helicase activity(GO:0008026);hydrolase activity(GO:0016787);poly(A) RNA binding(GO:0044822)</t>
  </si>
  <si>
    <t>mRNA splicing, via spliceosome(GO:0000398);mRNA processing(GO:0006397);RNA splicing(GO:0008380)</t>
  </si>
  <si>
    <t>nucleus(GO:0005634);spliceosomal complex(GO:0005681);U12-type spliceosomal complex(GO:0005689);cytoplasm(GO:0005737);U2-type post-mRNA release spliceosomal complex(GO:0071008)</t>
  </si>
  <si>
    <t>MOUSE|MGI=MGI=96982|UniProtKB=P34884</t>
  </si>
  <si>
    <t>Macrophage migration inhibitory factor;Mif;ortholog</t>
  </si>
  <si>
    <t>MACROPHAGE MIGRATION INHIBITORY FACTOR (PTHR11954:SF6)</t>
  </si>
  <si>
    <t>dopachrome isomerase activity(GO:0004167);receptor binding(GO:0005102);cytokine activity(GO:0005125);cytokine receptor binding(GO:0005126);isomerase activity(GO:0016853);protein complex binding(GO:0032403);chemoattractant activity(GO:0042056);phenylpyruvate tautomerase activity(GO:0050178)</t>
  </si>
  <si>
    <t>prostaglandin biosynthetic process(GO:0001516);positive regulation of protein phosphorylation(GO:0001934);brain renin-angiotensin system(GO:0002035);immune system process(GO:0002376);positive regulation of acute inflammatory response(GO:0002675);positive regulation of adaptive immune response(GO:0002821);negative regulation of mature B cell apoptotic process(GO:0002906);inflammatory response(GO:0006954);cell surface receptor signaling pathway(GO:0007166);spermatogenesis(GO:0007283);cell aging(GO:0007569);cell proliferation(GO:0008283);negative regulation of gene expression(GO:0010629);positive regulation of protein kinase A signaling(GO:0010739);positive regulation of smooth muscle cell migration(GO:0014911);carboxylic acid metabolic process(GO:0019752);DNA damage response, signal transduction by p53 class mediator(GO:0030330);positive regulation of B cell proliferation(GO:0030890);positive regulation of lipopolysaccharide-mediated signaling pathway(GO:0031666);negative regulation of cellular protein metabolic process(GO:0032269);negative regulation of myeloid cell apoptotic process(GO:0033033);positive regulation of peptidyl-serine phosphorylation(GO:0033138);regulation of cell proliferation(GO:0042127);positive regulation of phosphorylation(GO:0042327);drinking behavior(GO:0042756);negative regulation of apoptotic process(GO:0043066);positive regulation of potassium ion transport(GO:0043268);positive regulation of MAP kinase activity(GO:0043406);negative regulation of DNA damage response, signal transduction by p53 class mediator(GO:0043518);innate immune response(GO:0045087);positive regulation of glycolytic process(GO:0045821);positive regulation of glucose import(GO:0046326);positive regulation of fibroblast proliferation(GO:0048146);positive regulation of axon regeneration(GO:0048680);positive regulation of cytokine secretion(GO:0050715);positive regulation of peptidyl-tyrosine phosphorylation(GO:0050731);positive regulation of immune response(GO:0050778);positive chemotaxis(GO:0050918);positive regulation of prostaglandin secretion involved in immune response(GO:0061078);positive regulation of myeloid leukocyte cytokine production involved in immune response(GO:0061081);protein homotrimerization(GO:0070207);positive regulation of ERK1 and ERK2 cascade(GO:0070374);negative regulation of cell cycle arrest(GO:0071157);positive regulation of arachidonic acid secretion(GO:0090238);negative regulation of cell aging(GO:0090344);negative regulation of intrinsic apoptotic signaling pathway in response to DNA damage by p53 class mediator(GO:1902166);positive regulation of chemokine (C-X-C motif) ligand 2 production(GO:2000343)</t>
  </si>
  <si>
    <t>extracellular region(GO:0005576);extracellular space(GO:0005615);nucleus(GO:0005634);nucleoplasm(GO:0005654);cytoplasm(GO:0005737);cell surface(GO:0009986);vesicle(GO:0031982);myelin sheath(GO:0043209);extracellular exosome(GO:0070062)</t>
  </si>
  <si>
    <t>MOUSE|MGI=MGI=1196458|UniProtKB=O35114</t>
  </si>
  <si>
    <t>Lysosome membrane protein 2;Scarb2;ortholog</t>
  </si>
  <si>
    <t>LYSOSOME MEMBRANE PROTEIN 2 (PTHR11923:SF61)</t>
  </si>
  <si>
    <t>receptor(PC00197)</t>
  </si>
  <si>
    <t>receptor activity(GO:0004872);enzyme binding(GO:0019899)</t>
  </si>
  <si>
    <t>protein targeting to lysosome(GO:0006622)</t>
  </si>
  <si>
    <t>lysosome(GO:0005764);lysosomal membrane(GO:0005765);focal adhesion(GO:0005925);membrane(GO:0016020);integral component of membrane(GO:0016021);lysosomal lumen(GO:0043202);extracellular exosome(GO:0070062)</t>
  </si>
  <si>
    <t>MOUSE|MGI=MGI=1099463|UniProtKB=P70404</t>
  </si>
  <si>
    <t>Isocitrate dehydrogenase [NAD] subunit gamma 1, mitochondrial;Idh3g;ortholog</t>
  </si>
  <si>
    <t>ISOCITRATE DEHYDROGENASE [NAD] SUBUNIT GAMMA 1, MITOCHONDRIAL (PTHR11835:SF50)</t>
  </si>
  <si>
    <t>nucleotide binding(GO:0000166);magnesium ion binding(GO:0000287);isocitrate dehydrogenase (NAD+) activity(GO:0004449);ATP binding(GO:0005524);oxidoreductase activity(GO:0016491);oxidoreductase activity, acting on the CH-OH group of donors, NAD or NADP as acceptor(GO:0016616);metal ion binding(GO:0046872);NAD binding(GO:0051287)</t>
  </si>
  <si>
    <t>tricarboxylic acid cycle(GO:0006099);isocitrate metabolic process(GO:0006102);2-oxoglutarate metabolic process(GO:0006103);NADH metabolic process(GO:0006734);negative regulation of growth(GO:0045926);oxidation-reduction process(GO:0055114)</t>
  </si>
  <si>
    <t>nucleoplasm(GO:0005654);nucleolus(GO:0005730);mitochondrion(GO:0005739)</t>
  </si>
  <si>
    <t>MOUSE|MGI=MGI=3037658|UniProtKB=Q8CCK0</t>
  </si>
  <si>
    <t>Core histone macro-H2A.2;H2afy2;ortholog</t>
  </si>
  <si>
    <t>CORE HISTONE MACRO-H2A.2 (PTHR23430:SF37)</t>
  </si>
  <si>
    <t>RNA polymerase II regulatory region sequence-specific DNA binding(GO:0000977);DNA binding(GO:0003677);chromatin DNA binding(GO:0031490);transcription regulatory region DNA binding(GO:0044212);protein heterodimerization activity(GO:0046982)</t>
  </si>
  <si>
    <t>negative regulation of transcription from RNA polymerase II promoter(GO:0000122);nucleosome assembly(GO:0006334);chromatin silencing(GO:0006342);brain development(GO:0007420);dosage compensation(GO:0007549);chromatin modification(GO:0016568);positive regulation of keratinocyte differentiation(GO:0045618);negative regulation of gene expression, epigenetic(GO:0045814);establishment of protein localization to chromatin(GO:0071169);negative regulation of transcription of nuclear large rRNA transcript from RNA polymerase I promoter(GO:1901837)</t>
  </si>
  <si>
    <t>nuclear chromosome, telomeric region(GO:0000784);chromatin(GO:0000785);nucleosome(GO:0000786);nuclear chromatin(GO:0000790);Barr body(GO:0001740);nucleus(GO:0005634);nucleoplasm(GO:0005654);chromosome(GO:0005694);ESC/E(Z) complex(GO:0035098);extracellular exosome(GO:0070062)</t>
  </si>
  <si>
    <t>MOUSE|MGI=MGI=98084|UniProtKB=Q91YQ5</t>
  </si>
  <si>
    <t>Dolichyl-diphosphooligosaccharide--protein glycosyltransferase subunit 1;Rpn1;ortholog</t>
  </si>
  <si>
    <t>DOLICHYL-DIPHOSPHOOLIGOSACCHARIDE--PROTEIN GLYCOSYLTRANSFERASE SUBUNIT 1 (PTHR21049:SF0)</t>
  </si>
  <si>
    <t>dolichyl-diphosphooligosaccharide-protein glycotransferase activity(GO:0004579);transferase activity(GO:0016740);transferase activity, transferring glycosyl groups(GO:0016757);poly(A) RNA binding(GO:0044822)</t>
  </si>
  <si>
    <t>protein glycosylation(GO:0006486);protein N-linked glycosylation via asparagine(GO:0018279)</t>
  </si>
  <si>
    <t>endoplasmic reticulum(GO:0005783);endoplasmic reticulum membrane(GO:0005789);rough endoplasmic reticulum(GO:0005791);oligosaccharyltransferase complex(GO:0008250);membrane(GO:0016020);integral component of membrane(GO:0016021)</t>
  </si>
  <si>
    <t>MOUSE|MGI=MGI=1931526|UniProtKB=P15864</t>
  </si>
  <si>
    <t>Histone H1.2;Hist1h1c;ortholog</t>
  </si>
  <si>
    <t>nucleosome(GO:0000786);nucleus(GO:0005634);chromosome(GO:0005694);nuclear euchromatin(GO:0005719);transcriptionally active chromatin(GO:0035327)</t>
  </si>
  <si>
    <t>MOUSE|MGI=MGI=95784|UniProtKB=P62880</t>
  </si>
  <si>
    <t>Guanine nucleotide-binding protein G(I)/G(S)/G(T) subunit beta-2;Gnb2;ortholog</t>
  </si>
  <si>
    <t>GUANINE NUCLEOTIDE-BINDING PROTEIN G(I)/G(S)/G(T) SUBUNIT BETA-2 (PTHR19850:SF27)</t>
  </si>
  <si>
    <t>hydrolase(PC00121);heterotrimeric G-protein(PC00095)</t>
  </si>
  <si>
    <t>GTPase activity(GO:0003924);signal transducer activity(GO:0004871);calcium channel regulator activity(GO:0005246);protein binding(GO:0005515);protein complex binding(GO:0032403);GTPase binding(GO:0051020)</t>
  </si>
  <si>
    <t>signal transduction(GO:0007165);G-protein coupled receptor signaling pathway(GO:0007186)</t>
  </si>
  <si>
    <t>extracellular space(GO:0005615);cytoplasm(GO:0005737);lysosomal membrane(GO:0005765);heterotrimeric G-protein complex(GO:0005834);focal adhesion(GO:0005925);membrane(GO:0016020);vesicle(GO:0031982);myelin sheath(GO:0043209);protein complex(GO:0043234);cell body(GO:0044297);perinuclear region of cytoplasm(GO:0048471);extracellular exosome(GO:0070062)</t>
  </si>
  <si>
    <t>PI3 kinase pathway-&gt;G protein, beta and gamma subunit;;Heterotrimeric G-protein signaling pathway-rod outer segment phototransduction-&gt;G protein, beta subunit;;GABA-B_receptor_II_signaling-&gt;G protein, beta subunit;;Angiotensin II-stimulated signaling through G proteins and beta-arrestin-&gt;G-protein, beta subunit;;Heterotrimeric G-protein signaling pathway-Gi alpha and Gs alpha mediated pathway-&gt;G protein, beta subunit;;Wnt signaling pathway-&gt;G protein, beta subunit;;Heterotrimeric G-protein signaling pathway-Gq alpha and Go alpha mediated pathway-&gt;G protein beta subunit;;Endogenous_cannabinoid_signaling-&gt;G protein, beta subunit;;Gonadotropin releasing hormone receptor pathway-&gt;Gbeta;;Cortocotropin releasing factor receptor signaling pathway-&gt;G-Protein;;Dopamine receptor mediated signaling pathway-&gt;G protein, beta subunit;;;;;;;;;;;;</t>
  </si>
  <si>
    <t>MOUSE|MGI=MGI=1352745|UniProtKB=Q61553</t>
  </si>
  <si>
    <t>Fascin;Fscn1;ortholog</t>
  </si>
  <si>
    <t>FASCIN (PTHR10551:SF8)</t>
  </si>
  <si>
    <t>actin binding(GO:0003779);protein binding(GO:0005515);drug binding(GO:0008144);protein binding, bridging(GO:0030674);poly(A) RNA binding(GO:0044822);actin filament binding(GO:0051015)</t>
  </si>
  <si>
    <t>actin filament organization(GO:0007015);cell-cell junction assembly(GO:0007043);positive regulation of lamellipodium assembly(GO:0010592);cell migration(GO:0016477);microspike assembly(GO:0030035);actin cytoskeleton organization(GO:0030036);regulation of microvillus assembly(GO:0032534);regulation of actin cytoskeleton organization(GO:0032956);establishment of apical/basal cell polarity(GO:0035089);cell motility(GO:0048870);actin filament bundle assembly(GO:0051017);positive regulation of filopodium assembly(GO:0051491);positive regulation of podosome assembly(GO:0071803);positive regulation of extracellular matrix disassembly(GO:0090091)</t>
  </si>
  <si>
    <t>stress fiber(GO:0001725);ruffle(GO:0001726);podosome(GO:0002102);cytoplasm(GO:0005737);cytoskeleton(GO:0005856);plasma membrane(GO:0005886);microvillus(GO:0005902);cell-cell junction(GO:0005911);actin cytoskeleton(GO:0015629);lamellipodium(GO:0030027);cell junction(GO:0030054);filopodium(GO:0030175);dendrite(GO:0030425);growth cone(GO:0030426);cell projection membrane(GO:0031253);cell projection(GO:0042995);myelin sheath(GO:0043209);microspike(GO:0044393);extracellular exosome(GO:0070062);invadopodium(GO:0071437)</t>
  </si>
  <si>
    <t>MOUSE|MGI=MGI=1915513|UniProtKB=Q9D051</t>
  </si>
  <si>
    <t>Pyruvate dehydrogenase E1 component subunit beta, mitochondrial;Pdhb;ortholog</t>
  </si>
  <si>
    <t>PYRUVATE DEHYDROGENASE E1 COMPONENT SUBUNIT BETA, MITOCHONDRIAL (PTHR11624:SF56)</t>
  </si>
  <si>
    <t>transketolase(PC00220);dehydrogenase(PC00221);lyase(PC00176)</t>
  </si>
  <si>
    <t>catalytic activity(GO:0003824);pyruvate dehydrogenase activity(GO:0004738);pyruvate dehydrogenase (acetyl-transferring) activity(GO:0004739);oxidoreductase activity(GO:0016491);pyruvate dehydrogenase (NAD+) activity(GO:0034604)</t>
  </si>
  <si>
    <t>carbohydrate metabolic process(GO:0005975);glucose metabolic process(GO:0006006);acetyl-CoA biosynthetic process from pyruvate(GO:0006086);tricarboxylic acid cycle(GO:0006099);metabolic process(GO:0008152);oxidation-reduction process(GO:0055114);mitochondrial acetyl-CoA biosynthetic process from pyruvate(GO:0061732)</t>
  </si>
  <si>
    <t>nucleus(GO:0005634);nucleoplasm(GO:0005654);mitochondrion(GO:0005739);pyruvate dehydrogenase complex(GO:0045254);extracellular exosome(GO:0070062)</t>
  </si>
  <si>
    <t>Heme biosynthesis-&gt;Hydroxymethylbilane synthase;;</t>
  </si>
  <si>
    <t>MOUSE|MGI=MGI=107877|UniProtKB=O08795</t>
  </si>
  <si>
    <t>Glucosidase 2 subunit beta;Prkcsh;ortholog</t>
  </si>
  <si>
    <t>GLUCOSIDASE 2 SUBUNIT BETA (PTHR12630:SF1)</t>
  </si>
  <si>
    <t>transferase(PC00220);enzyme modulator(PC00095)</t>
  </si>
  <si>
    <t>RNA binding(GO:0003723);protein kinase C binding(GO:0005080);calcium ion binding(GO:0005509);protein binding(GO:0005515);ion channel binding(GO:0044325);metal ion binding(GO:0046872);phosphoprotein binding(GO:0051219)</t>
  </si>
  <si>
    <t>in utero embryonic development(GO:0001701);liver development(GO:0001889);N-glycan processing(GO:0006491);nitrogen compound metabolic process(GO:0006807);negative regulation of neuron projection development(GO:0010977);protein heterooligomerization(GO:0051291);renal system development(GO:0072001)</t>
  </si>
  <si>
    <t>endoplasmic reticulum(GO:0005783);glucosidase II complex(GO:0017177)</t>
  </si>
  <si>
    <t>MOUSE|MGI=MGI=1101358|UniProtKB=Q11011</t>
  </si>
  <si>
    <t>Puromycin-sensitive aminopeptidase;Npepps;ortholog</t>
  </si>
  <si>
    <t>PUROMYCIN-SENSITIVE AMINOPEPTIDASE-RELATED (PTHR11533:SF187)</t>
  </si>
  <si>
    <t>metalloprotease(PC00190);metalloprotease(PC00153)</t>
  </si>
  <si>
    <t>aminopeptidase activity(GO:0004177);peptidase activity(GO:0008233);metallopeptidase activity(GO:0008237);zinc ion binding(GO:0008270);hydrolase activity(GO:0016787);peptide binding(GO:0042277);metal ion binding(GO:0046872);metalloaminopeptidase activity(GO:0070006)</t>
  </si>
  <si>
    <t>proteolysis(GO:0006508);peptide catabolic process(GO:0043171);cellular response to hypoxia(GO:0071456);positive regulation of protein targeting to mitochondrion(GO:1903955)</t>
  </si>
  <si>
    <t>nucleus(GO:0005634);cytoplasm(GO:0005737);plasma membrane(GO:0005886);extracellular exosome(GO:0070062)</t>
  </si>
  <si>
    <t>MOUSE|MGI=MGI=98118|UniProtKB=P14131</t>
  </si>
  <si>
    <t>40S ribosomal protein S16;Rps16;ortholog</t>
  </si>
  <si>
    <t>40S RIBOSOMAL PROTEIN S16 (PTHR21569:SF4)</t>
  </si>
  <si>
    <t>ribonucleoprotein(PC00171);ribosomal protein(PC00031)</t>
  </si>
  <si>
    <t>RNA binding(GO:0003723);structural constituent of ribosome(GO:0003735);poly(A) RNA binding(GO:0044822)</t>
  </si>
  <si>
    <t>maturation of SSU-rRNA from tricistronic rRNA transcript (SSU-rRNA, 5.8S rRNA, LSU-rRNA)(GO:0000462);rRNA processing(GO:0006364);translation(GO:0006412);ribosomal small subunit biogenesis(GO:0042274)</t>
  </si>
  <si>
    <t>ribosome(GO:0005840);focal adhesion(GO:0005925);small ribosomal subunit(GO:0015935);membrane(GO:0016020);cytosolic small ribosomal subunit(GO:0022627);intracellular ribonucleoprotein complex(GO:0030529);extracellular exosome(GO:0070062)</t>
  </si>
  <si>
    <t>MOUSE|MGI=MGI=1929092|UniProtKB=Q8C2Q3</t>
  </si>
  <si>
    <t>RNA-binding protein 14;Rbm14;ortholog</t>
  </si>
  <si>
    <t>RNA-BINDING PROTEIN 14 (PTHR24012:SF413)</t>
  </si>
  <si>
    <t>nucleotide binding(GO:0000166);nucleic acid binding(GO:0003676);RNA binding(GO:0003723);ligand-dependent nuclear receptor transcription coactivator activity(GO:0030374);poly(A) RNA binding(GO:0044822)</t>
  </si>
  <si>
    <t>transcription, DNA-templated(GO:0006351);regulation of transcription, DNA-templated(GO:0006355);histone deacetylation(GO:0016575);positive regulation of transcription from RNA polymerase II promoter(GO:0045944);negative regulation of centriole replication(GO:0046600);SMAD protein signal transduction(GO:0060395)</t>
  </si>
  <si>
    <t>nucleus(GO:0005634);nucleoplasm(GO:0005654);transcription factor complex(GO:0005667)</t>
  </si>
  <si>
    <t>MOUSE|MGI=MGI=106915|UniProtKB=Q60930</t>
  </si>
  <si>
    <t>Voltage-dependent anion-selective channel protein 2;Vdac2;ortholog</t>
  </si>
  <si>
    <t>VOLTAGE-DEPENDENT ANION-SELECTIVE CHANNEL PROTEIN 2 (PTHR11743:SF12)</t>
  </si>
  <si>
    <t>anion channel(PC00227);voltage-gated ion channel(PC00133)</t>
  </si>
  <si>
    <t>nucleotide binding(GO:0000166);protein binding(GO:0005515);voltage-gated anion channel activity(GO:0008308);porin activity(GO:0015288)</t>
  </si>
  <si>
    <t>transport(GO:0006810);ion transport(GO:0006811);anion transport(GO:0006820);negative regulation of protein polymerization(GO:0032272);regulation of anion transport(GO:0044070);transmembrane transport(GO:0055085);regulation of anion transmembrane transport(GO:1903959);negative regulation of intrinsic apoptotic signaling pathway(GO:2001243)</t>
  </si>
  <si>
    <t>nucleus(GO:0005634);mitochondrion(GO:0005739);mitochondrial outer membrane(GO:0005741);mitochondrial inner membrane(GO:0005743);synaptic vesicle(GO:0008021);membrane(GO:0016020);integral component of membrane(GO:0016021);mitochondrial nucleoid(GO:0042645);myelin sheath(GO:0043209);membrane raft(GO:0045121);pore complex(GO:0046930);extracellular exosome(GO:0070062)</t>
  </si>
  <si>
    <t>MOUSE|MGI=MGI=1095401|UniProtKB=P52760</t>
  </si>
  <si>
    <t>Ribonuclease UK114;Hrsp12;ortholog</t>
  </si>
  <si>
    <t>RIBONUCLEASE UK114 (PTHR11803:SF13)</t>
  </si>
  <si>
    <t>nuclease activity(GO:0004518);endonuclease activity(GO:0004519);hydrolase activity(GO:0016787);endoribonuclease activity, producing 3'-phosphomonoesters(GO:0016892);long-chain fatty acid binding(GO:0036041);phosphoric ester hydrolase activity(GO:0042578);protein homodimerization activity(GO:0042803);ion binding(GO:0043167);T/G mismatch-specific endonuclease activity(GO:0043765);poly(A) RNA binding(GO:0044822);retroviral 3' processing activity(GO:0044824);transition metal ion binding(GO:0046914);platinum binding(GO:1904012);xenon atom binding(GO:1904013)</t>
  </si>
  <si>
    <t>negative regulation of translation(GO:0017148);negative regulation of epithelial cell proliferation(GO:0050680);RNA phosphodiester bond hydrolysis, endonucleolytic(GO:0090502)</t>
  </si>
  <si>
    <t>nucleus(GO:0005634);mitochondrion(GO:0005739);peroxisome(GO:0005777);cytosol(GO:0005829);extracellular exosome(GO:0070062)</t>
  </si>
  <si>
    <t>MOUSE|MGI=MGI=88439|UniProtKB=P51642</t>
  </si>
  <si>
    <t>Ciliary neurotrophic factor;Cntf;ortholog</t>
  </si>
  <si>
    <t>CILIARY NEUROTROPHIC FACTOR (PTHR15196:SF0)</t>
  </si>
  <si>
    <t>neurotrophic factor(PC00207)</t>
  </si>
  <si>
    <t>cytokine activity(GO:0005125);ciliary neurotrophic factor receptor binding(GO:0005127);interleukin-6 receptor binding(GO:0005138);growth factor activity(GO:0008083)</t>
  </si>
  <si>
    <t>JAK-STAT cascade(GO:0007259);multicellular organism development(GO:0007275);nervous system development(GO:0007399);positive regulation of cell proliferation(GO:0008284);positive regulation of gene expression(GO:0010628);positive regulation of phosphatidylinositol 3-kinase signaling(GO:0014068);cell differentiation(GO:0030154);positive regulation of cell growth(GO:0030307);growth(GO:0040007);positive regulation of tyrosine phosphorylation of Stat3 protein(GO:0042517);positive regulation of MAPK cascade(GO:0043410);negative regulation of neuron apoptotic process(GO:0043524);positive regulation of JAK-STAT cascade(GO:0046427);negative regulation of photoreceptor cell differentiation(GO:0046533);regulation of retinal cell programmed cell death(GO:0046668);positive regulation of hormone secretion(GO:0046887);astrocyte activation(GO:0048143);muscle organ morphogenesis(GO:0048644);neuron development(GO:0048666);positive regulation of axon regeneration(GO:0048680);protein heterooligomerization(GO:0051291);regulation of resting membrane potential(GO:0060075);membrane hyperpolarization(GO:0060081);ciliary neurotrophic factor-mediated signaling pathway(GO:0070120);negative regulation of neuron death(GO:1901215)</t>
  </si>
  <si>
    <t>extracellular space(GO:0005615);nucleus(GO:0005634);cytoplasm(GO:0005737);cytosol(GO:0005829);axon(GO:0030424);cell projection cytoplasm(GO:0032838);neuronal cell body(GO:0043025);CRLF-CLCF1 complex(GO:0097058)</t>
  </si>
  <si>
    <t>MOUSE|MGI=MGI=1919020|UniProtKB=Q9DBG3</t>
  </si>
  <si>
    <t>AP-2 complex subunit beta;Ap2b1;ortholog</t>
  </si>
  <si>
    <t>AP-2 COMPLEX SUBUNIT BETA (PTHR11134:SF9)</t>
  </si>
  <si>
    <t>membrane traffic protein(PC00150)</t>
  </si>
  <si>
    <t>protein binding(GO:0005515);protein transporter activity(GO:0008565);clathrin binding(GO:0030276)</t>
  </si>
  <si>
    <t>cardiac septum development(GO:0003279);ventricular septum development(GO:0003281);transport(GO:0006810);intracellular protein transport(GO:0006886);endocytosis(GO:0006897);heart development(GO:0007507);protein transport(GO:0015031);vesicle-mediated transport(GO:0016192);aorta development(GO:0035904);coronary vasculature development(GO:0060976)</t>
  </si>
  <si>
    <t>plasma membrane(GO:0005886);coated pit(GO:0005905);membrane(GO:0016020);membrane coat(GO:0030117);clathrin adaptor complex(GO:0030131)</t>
  </si>
  <si>
    <t>MOUSE|MGI=MGI=1915408|UniProtKB=Q9CY27</t>
  </si>
  <si>
    <t>Very-long-chain enoyl-CoA reductase;Tecr;ortholog</t>
  </si>
  <si>
    <t>VERY-LONG-CHAIN ENOYL-COA REDUCTASE (PTHR10556:SF31)</t>
  </si>
  <si>
    <t>oxidoreductase activity(GO:0016491);oxidoreductase activity, acting on the CH-CH group of donors(GO:0016627)</t>
  </si>
  <si>
    <t>lipid metabolic process(GO:0006629);fatty acid metabolic process(GO:0006631);fatty acid biosynthetic process(GO:0006633);steroid biosynthetic process(GO:0006694);fatty acid elongation(GO:0030497);very long-chain fatty acid biosynthetic process(GO:0042761);oxidation-reduction process(GO:0055114)</t>
  </si>
  <si>
    <t>nucleus(GO:0005634);cytoplasm(GO:0005737);endoplasmic reticulum(GO:0005783);membrane(GO:0016020);integral component of membrane(GO:0016021);integral component of endoplasmic reticulum membrane(GO:0030176)</t>
  </si>
  <si>
    <t>MOUSE|MGI=MGI=1891808|UniProtKB=Q9QZ06</t>
  </si>
  <si>
    <t>Toll-interacting protein;Tollip;ortholog</t>
  </si>
  <si>
    <t>TOLL-INTERACTING PROTEIN (PTHR16461:SF5)</t>
  </si>
  <si>
    <t>interleukin-1, Type I receptor binding(GO:0005150);protein binding(GO:0005515);kinase binding(GO:0019900);ubiquitin conjugating enzyme binding(GO:0031624);ubiquitin protein ligase binding(GO:0031625);SUMO binding(GO:0032183);Toll-like receptor binding(GO:0035325)</t>
  </si>
  <si>
    <t>immune system process(GO:0002376);autophagy(GO:0006914);inflammatory response(GO:0006954);signal transduction(GO:0007165);phosphorylation(GO:0016310);positive regulation of protein sumoylation(GO:0033235);protein localization to endosome(GO:0036010);innate immune response(GO:0045087)</t>
  </si>
  <si>
    <t>cytoplasm(GO:0005737);nuclear body(GO:0016604);perinuclear region of cytoplasm(GO:0048471);extracellular exosome(GO:0070062)</t>
  </si>
  <si>
    <t>Toll receptor signaling pathway-&gt;Toll-interacting protein;;</t>
  </si>
  <si>
    <t>MOUSE|MGI=MGI=2144727|UniProtKB=Q91VR5</t>
  </si>
  <si>
    <t>ATP-dependent RNA helicase DDX1;Ddx1;ortholog</t>
  </si>
  <si>
    <t>ATP-DEPENDENT RNA HELICASE DDX1 (PTHR24031:SF307)</t>
  </si>
  <si>
    <t>nucleotide binding(GO:0000166);nucleic acid binding(GO:0003676);DNA binding(GO:0003677);chromatin binding(GO:0003682);transcription cofactor activity(GO:0003712);RNA binding(GO:0003723);double-stranded RNA binding(GO:0003725);ATP-dependent RNA helicase activity(GO:0004004);helicase activity(GO:0004386);nuclease activity(GO:0004518);exonuclease activity(GO:0004527);protein binding(GO:0005515);ATP binding(GO:0005524);ATP-dependent helicase activity(GO:0008026);poly(A) binding(GO:0008143);hydrolase activity(GO:0016787);DNA/RNA helicase activity(GO:0033677);poly(A) RNA binding(GO:0044822)</t>
  </si>
  <si>
    <t>double-strand break repair(GO:0006302);transcription, DNA-templated(GO:0006351);regulation of transcription, DNA-templated(GO:0006355);tRNA splicing, via endonucleolytic cleavage and ligation(GO:0006388);mRNA processing(GO:0006397);tRNA processing(GO:0008033);response to virus(GO:0009615);RNA secondary structure unwinding(GO:0010501);DNA duplex unwinding(GO:0032508);response to exogenous dsRNA(GO:0043330);nucleic acid phosphodiester bond hydrolysis(GO:0090305);protein localization to cytoplasmic stress granule(GO:1903608)</t>
  </si>
  <si>
    <t>nucleus(GO:0005634);nucleoplasm(GO:0005654);cytoplasm(GO:0005737);cytoplasmic stress granule(GO:0010494);membrane(GO:0016020);intracellular ribonucleoprotein complex(GO:0030529);cleavage body(GO:0071920);tRNA-splicing ligase complex(GO:0072669)</t>
  </si>
  <si>
    <t>MOUSE|MGI=MGI=98932|UniProtKB=P20152</t>
  </si>
  <si>
    <t>Vimentin;Vim;ortholog</t>
  </si>
  <si>
    <t>VIMENTIN (PTHR23239:SF27)</t>
  </si>
  <si>
    <t>structural protein(PC00211);intermediate filament(PC00085)</t>
  </si>
  <si>
    <t>glycoprotein binding(GO:0001948);double-stranded RNA binding(GO:0003725);structural molecule activity(GO:0005198);structural constituent of cytoskeleton(GO:0005200);structural constituent of eye lens(GO:0005212);protein binding(GO:0005515);protein C-terminus binding(GO:0008022);kinase binding(GO:0019900);protein kinase binding(GO:0019901);identical protein binding(GO:0042802);protein phosphatase 2A binding(GO:0051721);scaffold protein binding(GO:0097110);keratin filament binding(GO:1990254)</t>
  </si>
  <si>
    <t>positive regulation of gene expression(GO:0010628);negative regulation of neuron projection development(GO:0010977);astrocyte development(GO:0014002);intermediate filament-based process(GO:0045103);intermediate filament organization(GO:0045109);regulation of axonogenesis(GO:0050770);Bergmann glial cell differentiation(GO:0060020);positive regulation of glial cell proliferation(GO:0060252);SMAD protein signal transduction(GO:0060395);lens fiber cell development(GO:0070307);regulation of Schwann cell migration(GO:1900147)</t>
  </si>
  <si>
    <t>cytoplasm(GO:0005737);peroxisome(GO:0005777);cytosol(GO:0005829);cytoskeleton(GO:0005856);intermediate filament(GO:0005882);plasma membrane(GO:0005886);focal adhesion(GO:0005925);axon(GO:0030424);cell leading edge(GO:0031252);cell projection(GO:0042995);neuron projection(GO:0043005);cell body(GO:0044297);type III intermediate filament(GO:0045098);intermediate filament cytoskeleton(GO:0045111);perinuclear region of cytoplasm(GO:0048471);extracellular exosome(GO:0070062)</t>
  </si>
  <si>
    <t>MOUSE|MGI=MGI=88562|UniProtKB=P18242</t>
  </si>
  <si>
    <t>Cathepsin D;Ctsd;ortholog</t>
  </si>
  <si>
    <t>CATHEPSIN D (PTHR13683:SF230)</t>
  </si>
  <si>
    <t>aspartic protease(PC00190);aspartic protease(PC00053)</t>
  </si>
  <si>
    <t>endopeptidase activity(GO:0004175);aspartic-type endopeptidase activity(GO:0004190);peptidase activity(GO:0008233);hydrolase activity(GO:0016787);peptide binding(GO:0042277)</t>
  </si>
  <si>
    <t>autophagosome assembly(GO:0000045);proteolysis(GO:0006508);protein catabolic process(GO:0030163)</t>
  </si>
  <si>
    <t>extracellular region(GO:0005576);extracellular space(GO:0005615);mitochondrion(GO:0005739);lysosome(GO:0005764);extracellular matrix(GO:0031012);membrane raft(GO:0045121);extracellular exosome(GO:0070062)</t>
  </si>
  <si>
    <t>MOUSE|MGI=MGI=88407|UniProtKB=Q04447</t>
  </si>
  <si>
    <t>Creatine kinase B-type;Ckb;ortholog</t>
  </si>
  <si>
    <t>CREATINE KINASE B-TYPE (PTHR11547:SF23)</t>
  </si>
  <si>
    <t>nucleotide binding(GO:0000166);catalytic activity(GO:0003824);creatine kinase activity(GO:0004111);protein binding(GO:0005515);ATP binding(GO:0005524);kinase activity(GO:0016301);transferase activity(GO:0016740);transferase activity, transferring phosphorus-containing groups(GO:0016772);ubiquitin protein ligase binding(GO:0031625)</t>
  </si>
  <si>
    <t>phosphorylation(GO:0016310);cellular chloride ion homeostasis(GO:0030644)</t>
  </si>
  <si>
    <t>cytoplasm(GO:0005737);mitochondrion(GO:0005739);myelin sheath(GO:0043209);extracellular exosome(GO:0070062)</t>
  </si>
  <si>
    <t>MOUSE|MGI=MGI=109194|UniProtKB=P68510</t>
  </si>
  <si>
    <t>14-3-3 protein eta;Ywhah;ortholog</t>
  </si>
  <si>
    <t>14-3-3 PROTEIN ETA (PTHR18860:SF16)</t>
  </si>
  <si>
    <t>chaperone(PC00072)</t>
  </si>
  <si>
    <t>actin binding(GO:0003779);protein binding(GO:0005515);sodium channel regulator activity(GO:0017080);enzyme binding(GO:0019899);protein domain specific binding(GO:0019904);glucocorticoid receptor binding(GO:0035259);ion channel binding(GO:0044325);protein heterodimerization activity(GO:0046982)</t>
  </si>
  <si>
    <t>regulation of sodium ion transport(GO:0002028);glucocorticoid catabolic process(GO:0006713);intracellular protein transport(GO:0006886);cytoskeleton organization(GO:0007010);regulation of mitotic nuclear division(GO:0007088);glucocorticoid receptor signaling pathway(GO:0042921);negative regulation of apoptotic process(GO:0043066);positive regulation of transcription, DNA-templated(GO:0045893);negative regulation of dendrite morphogenesis(GO:0050774);membrane depolarization during action potential(GO:0086010);regulation of sodium ion transmembrane transporter activity(GO:2000649)</t>
  </si>
  <si>
    <t>cytoplasm(GO:0005737);plasma membrane(GO:0005886);intercalated disc(GO:0014704);extracellular exosome(GO:0070062)</t>
  </si>
  <si>
    <t>EGF receptor signaling pathway-&gt;14-3-3;;FGF signaling pathway-&gt;14-3-3;;Parkinson disease-&gt;14-3-3;;;;</t>
  </si>
  <si>
    <t>MOUSE|MGI=MGI=87991|UniProtKB=P07724</t>
  </si>
  <si>
    <t>Serum albumin;Alb;ortholog</t>
  </si>
  <si>
    <t>SERUM ALBUMIN (PTHR11385:SF13)</t>
  </si>
  <si>
    <t>transfer/carrier protein(PC00219)</t>
  </si>
  <si>
    <t>DNA binding(GO:0003677);fatty acid binding(GO:0005504);drug binding(GO:0008144);zinc ion binding(GO:0008270);lipid binding(GO:0008289);toxic substance binding(GO:0015643);oxygen binding(GO:0019825);enzyme binding(GO:0019899);pyridoxal phosphate binding(GO:0030170);identical protein binding(GO:0042802);metal ion binding(GO:0046872);chaperone binding(GO:0051087)</t>
  </si>
  <si>
    <t>transport(GO:0006810);cellular response to starvation(GO:0009267);hemolysis by symbiont of host erythrocytes(GO:0019836);negative regulation of apoptotic process(GO:0043066);positive regulation of circadian sleep/wake cycle, non-REM sleep(GO:0046010);maintenance of mitochondrion location(GO:0051659)</t>
  </si>
  <si>
    <t>extracellular region(GO:0005576);basement membrane(GO:0005604);extracellular space(GO:0005615);nucleus(GO:0005634);cytoplasm(GO:0005737);endoplasmic reticulum(GO:0005783);Golgi apparatus(GO:0005794);myelin sheath(GO:0043209);protein complex(GO:0043234);extracellular exosome(GO:0070062);blood microparticle(GO:0072562)</t>
  </si>
  <si>
    <t>MOUSE|MGI=MGI=2444835|UniProtKB=Q8BGC4</t>
  </si>
  <si>
    <t>Zinc-binding alcohol dehydrogenase domain-containing protein 2;Zadh2;ortholog</t>
  </si>
  <si>
    <t>ZINC-BINDING ALCOHOL DEHYDROGENASE DOMAIN-CONTAINING PROTEIN 2 (PTHR11695:SF264)</t>
  </si>
  <si>
    <t>zinc ion binding(GO:0008270);N-ethylmaleimide reductase activity(GO:0008748);oxidoreductase activity(GO:0016491);reduced coenzyme F420 dehydrogenase activity(GO:0043738);sulfur oxygenase reductase activity(GO:0043826);malolactic enzyme activity(GO:0043883);NADPH:sulfur oxidoreductase activity(GO:0043914);epoxyqueuosine reductase activity(GO:0052693)</t>
  </si>
  <si>
    <t>oxidation-reduction process(GO:0055114)</t>
  </si>
  <si>
    <t>mitochondrion(GO:0005739);peroxisome(GO:0005777)</t>
  </si>
  <si>
    <t>MOUSE|MGI=MGI=102579|UniProtKB=O70310</t>
  </si>
  <si>
    <t>Glycylpeptide N-tetradecanoyltransferase 1;Nmt1;ortholog</t>
  </si>
  <si>
    <t>GLYCYLPEPTIDE N-TETRADECANOYLTRANSFERASE 1 (PTHR11377:SF7)</t>
  </si>
  <si>
    <t>transferase(PC00220)</t>
  </si>
  <si>
    <t>glycylpeptide N-tetradecanoyltransferase activity(GO:0004379);transferase activity(GO:0016740);transferase activity, transferring acyl groups(GO:0016746);myristoyltransferase activity(GO:0019107)</t>
  </si>
  <si>
    <t>in utero embryonic development(GO:0001701);N-terminal protein myristoylation(GO:0006499);N-terminal peptidyl-glycine N-myristoylation(GO:0018008)</t>
  </si>
  <si>
    <t>cytoplasm(GO:0005737);plasma membrane(GO:0005886);actin cytoskeleton(GO:0015629);membrane(GO:0016020);extrinsic component of membrane(GO:0019898);cell junction(GO:0030054)</t>
  </si>
  <si>
    <t>MOUSE|MGI=MGI=95485|UniProtKB=P19096</t>
  </si>
  <si>
    <t>Fatty acid synthase;Fasn;ortholog</t>
  </si>
  <si>
    <t>FATTY ACID SYNTHASE (PTHR11712:SF280)</t>
  </si>
  <si>
    <t>acyltransferase(PC00220);methyltransferase(PC00042);dehydrogenase(PC00155);ligase(PC00176);esterase(PC00092)</t>
  </si>
  <si>
    <t>catalytic activity(GO:0003824);fatty acid synthase activity(GO:0004312);[acyl-carrier-protein] S-acetyltransferase activity(GO:0004313);[acyl-carrier-protein] S-malonyltransferase activity(GO:0004314);3-oxoacyl-[acyl-carrier-protein] synthase activity(GO:0004315);3-oxoacyl-[acyl-carrier-protein] reductase (NADPH) activity(GO:0004316);3-hydroxypalmitoyl-[acyl-carrier-protein] dehydratase activity(GO:0004317);enoyl-[acyl-carrier-protein] reductase (NADPH, B-specific) activity(GO:0004319);oleoyl-[acyl-carrier-protein] hydrolase activity(GO:0004320);drug binding(GO:0008144);myristoyl-[acyl-carrier-protein] hydrolase activity(GO:0016295);palmitoyl-[acyl-carrier-protein] hydrolase activity(GO:0016296);acyl-[acyl-carrier-protein] hydrolase activity(GO:0016297);oxidoreductase activity(GO:0016491);transferase activity(GO:0016740);hydrolase activity(GO:0016787);hydrolase activity, acting on ester bonds(GO:0016788);lyase activity(GO:0016829);3-hydroxyacyl-[acyl-carrier-protein] dehydratase activity(GO:0019171);identical protein binding(GO:0042802);protein homodimerization activity(GO:0042803);poly(A) RNA binding(GO:0044822);enoyl-[acyl-carrier-protein] reductase (NADPH, A-specific) activity(GO:0047117);3-hydroxyoctanoyl-[acyl-carrier-protein] dehydratase activity(GO:0047451);NADPH binding(GO:0070402)</t>
  </si>
  <si>
    <t>osteoblast differentiation(GO:0001649);acetyl-CoA metabolic process(GO:0006084);lipid metabolic process(GO:0006629);fatty acid metabolic process(GO:0006631);fatty acid biosynthetic process(GO:0006633);metabolic process(GO:0008152);biosynthetic process(GO:0009058);mammary gland development(GO:0030879);oxidation-reduction process(GO:0055114);cellular response to interleukin-4(GO:0071353)</t>
  </si>
  <si>
    <t>cytoplasm(GO:0005737);mitochondrion(GO:0005739);Golgi apparatus(GO:0005794);plasma membrane(GO:0005886);membrane(GO:0016020);glycogen granule(GO:0042587);extracellular exosome(GO:0070062)</t>
  </si>
  <si>
    <t>MOUSE|MGI=MGI=95556|UniProtKB=Q8BTM8</t>
  </si>
  <si>
    <t>Filamin-A;Flna;ortholog</t>
  </si>
  <si>
    <t>FILAMIN-A (PTHR11915:SF173)</t>
  </si>
  <si>
    <t>G-protein coupled receptor binding(GO:0001664);glycoprotein binding(GO:0001948);actin binding(GO:0003779);signal transducer activity(GO:0004871);protein kinase C binding(GO:0005080);protein binding(GO:0005515);transcription factor binding(GO:0008134);Rho GTPase binding(GO:0017048);Ral GTPase binding(GO:0017160);kinase binding(GO:0019900);small GTPase binding(GO:0031267);mu-type opioid receptor binding(GO:0031852);protein complex binding(GO:0032403);Fc-gamma receptor I complex binding(GO:0034988);protein homodimerization activity(GO:0042803);poly(A) RNA binding(GO:0044822);SMAD binding(GO:0046332);Rac GTPase binding(GO:0048365);actin filament binding(GO:0051015);GTPase binding(GO:0051020)</t>
  </si>
  <si>
    <t>angiogenesis(GO:0001525);epithelial to mesenchymal transition(GO:0001837);blood vessel remodeling(GO:0001974);heart morphogenesis(GO:0003007);adenylate cyclase-inhibiting dopamine receptor signaling pathway(GO:0007195);negative regulation of transcription from RNA polymerase I promoter(GO:0016479);cell projection organization(GO:0030030);actin cytoskeleton organization(GO:0030036);regulation of cell migration(GO:0030334);actin cytoskeleton reorganization(GO:0031532);regulation of actin filament bundle assembly(GO:0032231);protein localization to cell surface(GO:0034394);negative regulation of protein catabolic process(GO:0042177);cilium assembly(GO:0042384);mRNA transcription from RNA polymerase II promoter(GO:0042789);positive regulation of transcription factor import into nucleus(GO:0042993);negative regulation of apoptotic process(GO:0043066);receptor clustering(GO:0043113);positive regulation of I-kappaB kinase/NF-kappaB signaling(GO:0043123);negative regulation of sequence-specific DNA binding transcription factor activity(GO:0043433);wound healing, spreading of cells(GO:0044319);early endosome to late endosome transport(GO:0045022);establishment of protein localization(GO:0045184);cell-cell junction organization(GO:0045216);protein stabilization(GO:0050821);cytoplasmic sequestering of protein(GO:0051220);actin crosslink formation(GO:0051764);platelet aggregation(GO:0070527);semaphorin-plexin signaling pathway(GO:0071526);mitotic spindle assembly(GO:0090307);positive regulation of substrate adhesion-dependent cell spreading(GO:1900026);positive regulation of integrin-mediated signaling pathway(GO:2001046)</t>
  </si>
  <si>
    <t>nucleus(GO:0005634);nucleolus(GO:0005730);cytoplasm(GO:0005737);trans-Golgi network(GO:0005802);cytosol(GO:0005829);cytoskeleton(GO:0005856);actin filament(GO:0005884);plasma membrane(GO:0005886);brush border(GO:0005903);cell-cell junction(GO:0005911);focal adhesion(GO:0005925);actin cytoskeleton(GO:0015629);membrane(GO:0016020);cortical cytoskeleton(GO:0030863);Myb complex(GO:0031523);filamentous actin(GO:0031941);actin filament bundle(GO:0032432);neuronal cell body(GO:0043025);dendritic shaft(GO:0043198);protein complex(GO:0043234);perinuclear region of cytoplasm(GO:0048471);extracellular exosome(GO:0070062);apical dendrite(GO:0097440)</t>
  </si>
  <si>
    <t>Nicotine pharmacodynamics pathway-&gt;Filamin A;;Integrin signalling pathway-&gt;Filamin;;Dopamine receptor mediated signaling pathway-&gt;filamin A;;;;</t>
  </si>
  <si>
    <t>MOUSE|MGI=MGI=96763|UniProtKB=P16125</t>
  </si>
  <si>
    <t>L-lactate dehydrogenase B chain;Ldhb;ortholog</t>
  </si>
  <si>
    <t>L-LACTATE DEHYDROGENASE B CHAIN (PTHR11540:SF12)</t>
  </si>
  <si>
    <t>catalytic activity(GO:0003824);lactate dehydrogenase activity(GO:0004457);L-lactate dehydrogenase activity(GO:0004459);oxidoreductase activity(GO:0016491);oxidoreductase activity, acting on the CH-OH group of donors, NAD or NADP as acceptor(GO:0016616);kinase binding(GO:0019900);identical protein binding(GO:0042802);NAD binding(GO:0051287)</t>
  </si>
  <si>
    <t>carbohydrate metabolic process(GO:0005975);lactate metabolic process(GO:0006089);lactate biosynthetic process from pyruvate(GO:0019244);NAD metabolic process(GO:0019674);carboxylic acid metabolic process(GO:0019752);oxidation-reduction process(GO:0055114)</t>
  </si>
  <si>
    <t>cytoplasm(GO:0005737);mitochondrion(GO:0005739);membrane(GO:0016020);myelin sheath(GO:0043209);membrane raft(GO:0045121);extracellular exosome(GO:0070062)</t>
  </si>
  <si>
    <t>MOUSE|MGI=MGI=99240|UniProtKB=Q9Z1N5</t>
  </si>
  <si>
    <t>Spliceosome RNA helicase Ddx39b;Ddx39b;ortholog</t>
  </si>
  <si>
    <t>SPLICEOSOME RNA HELICASE DDX39B (PTHR24031:SF204)</t>
  </si>
  <si>
    <t>nucleotide binding(GO:0000166);nucleic acid binding(GO:0003676);RNA binding(GO:0003723);ATP-dependent RNA helicase activity(GO:0004004);helicase activity(GO:0004386);ATP binding(GO:0005524);RNA-dependent ATPase activity(GO:0008186);hydrolase activity(GO:0016787);ATPase activity(GO:0016887);U6 snRNA binding(GO:0017070);U4 snRNA binding(GO:0030621);protein complex binding(GO:0032403);ATP-dependent protein binding(GO:0043008);poly(A) RNA binding(GO:0044822)</t>
  </si>
  <si>
    <t>spliceosomal complex assembly(GO:0000245);mRNA splicing, via spliceosome(GO:0000398);mRNA processing(GO:0006397);mRNA export from nucleus(GO:0006406);transport(GO:0006810);cellular response to DNA damage stimulus(GO:0006974);RNA splicing(GO:0008380);regulation of gene expression(GO:0010468);RNA secondary structure unwinding(GO:0010501);positive regulation of DNA-templated transcription, elongation(GO:0032786);positive regulation of translation(GO:0045727);viral mRNA export from host cell nucleus(GO:0046784);mRNA transport(GO:0051028);positive regulation of cell growth involved in cardiac muscle cell development(GO:0061051);positive regulation of vascular smooth muscle cell proliferation(GO:1904707);negative regulation of DNA damage checkpoint(GO:2000002);positive regulation of DNA biosynthetic process(GO:2000573)</t>
  </si>
  <si>
    <t>transcription export complex(GO:0000346);nucleus(GO:0005634);nucleoplasm(GO:0005654);spliceosomal complex(GO:0005681);U4 snRNP(GO:0005687);U6 snRNP(GO:0005688);cytoplasm(GO:0005737);nuclear matrix(GO:0016363);protein complex(GO:0043234)</t>
  </si>
  <si>
    <t>MOUSE|MGI=MGI=1924058|UniProtKB=P62717</t>
  </si>
  <si>
    <t>60S ribosomal protein L18a;Rpl18a;ortholog</t>
  </si>
  <si>
    <t>60S RIBOSOMAL PROTEIN L18A (PTHR10052:SF1)</t>
  </si>
  <si>
    <t>translation(GO:0006412)</t>
  </si>
  <si>
    <t>ribosome(GO:0005840);membrane(GO:0016020);cytosolic large ribosomal subunit(GO:0022625);intracellular ribonucleoprotein complex(GO:0030529)</t>
  </si>
  <si>
    <t>MOUSE|MGI=MGI=106095|UniProtKB=P70670</t>
  </si>
  <si>
    <t>Nascent polypeptide-associated complex subunit alpha, muscle-specific form;Naca;ortholog</t>
  </si>
  <si>
    <t>NASCENT POLYPEPTIDE-ASSOCIATED COMPLEX SUBUNIT ALPHA, MUSCLE-SPECIFIC FORM-RELATED (PTHR21713:SF3)</t>
  </si>
  <si>
    <t>basic helix-loop-helix transcription factor(PC00218)</t>
  </si>
  <si>
    <t>DNA binding(GO:0003677);transcription coactivator activity(GO:0003713);TBP-class protein binding(GO:0017025)</t>
  </si>
  <si>
    <t>cardiac ventricle development(GO:0003231);transcription, DNA-templated(GO:0006351);regulation of transcription, DNA-templated(GO:0006355);transport(GO:0006810);negative regulation of striated muscle cell apoptotic process(GO:0010664);protein transport(GO:0015031);skeletal muscle tissue regeneration(GO:0043403);positive regulation of skeletal muscle tissue growth(GO:0048633);regulation of skeletal muscle fiber development(GO:0048742);myoblast migration(GO:0051451);heart trabecula morphogenesis(GO:0061384);negative regulation of transcription from RNA polymerase II promoter involved in heart development(GO:1901227);positive regulation of transcription from RNA polymerase II promoter involved in heart development(GO:1901228);positive regulation of cell proliferation involved in heart morphogenesis(GO:2000138)</t>
  </si>
  <si>
    <t>nucleus(GO:0005634);cytoplasm(GO:0005737);extracellular exosome(GO:0070062)</t>
  </si>
  <si>
    <t>MOUSE|MGI=MGI=1860188|UniProtKB=O70492</t>
  </si>
  <si>
    <t>Sorting nexin-3;Snx3;ortholog</t>
  </si>
  <si>
    <t>SORTING NEXIN-3 (PTHR10555:SF145)</t>
  </si>
  <si>
    <t>membrane trafficking regulatory protein(PC00150)</t>
  </si>
  <si>
    <t>protein binding(GO:0005515);lipid binding(GO:0008289);phosphatidylinositol-5-phosphate binding(GO:0010314);protein phosphatase binding(GO:0019903);phosphatidylinositol-3-phosphate binding(GO:0032266);phosphatidylinositol binding(GO:0035091);phosphatidylinositol-4-phosphate binding(GO:0070273);phosphatidylinositol-3,5-bisphosphate binding(GO:0080025)</t>
  </si>
  <si>
    <t>heme biosynthetic process(GO:0006783);transport(GO:0006810);endocytosis(GO:0006897);response to bacterium(GO:0009617);membrane invagination(GO:0010324);positive regulation of neuron projection development(GO:0010976);protein transport(GO:0015031);vesicle organization(GO:0016050);protein to membrane docking(GO:0022615);regulation of Wnt signaling pathway(GO:0030111);regulation of cellular protein metabolic process(GO:0032268);regulation of intracellular protein transport(GO:0033157);transferrin transport(GO:0033572);negative regulation of protein catabolic process(GO:0042177);hemoglobin biosynthetic process(GO:0042541);negative regulation of viral entry into host cell(GO:0046597);negative regulation of phagocytosis(GO:0050765);negative regulation of protein transport(GO:0051224);intralumenal vesicle formation(GO:0070676);negative regulation of early endosome to late endosome transport(GO:2000642)</t>
  </si>
  <si>
    <t>cytoplasm(GO:0005737);endosome(GO:0005768);early endosome(GO:0005769);cytosol(GO:0005829);endosome membrane(GO:0010008);extrinsic component of membrane(GO:0019898);clathrin-coated vesicle(GO:0030136);retromer complex(GO:0030904);cytoplasmic vesicle(GO:0031410);early endosome membrane(GO:0031901);early phagosome(GO:0032009);extracellular exosome(GO:0070062)</t>
  </si>
  <si>
    <t>MOUSE|MGI=MGI=2137681|UniProtKB=Q925N0</t>
  </si>
  <si>
    <t>Sideroflexin-5;Sfxn5;ortholog</t>
  </si>
  <si>
    <t>SIDEROFLEXIN-5 (PTHR11153:SF17)</t>
  </si>
  <si>
    <t>cation transporter(PC00227);transfer/carrier protein(PC00068)</t>
  </si>
  <si>
    <t>ion transmembrane transporter activity(GO:0015075);citrate transmembrane transporter activity(GO:0015137)</t>
  </si>
  <si>
    <t>transport(GO:0006810);ion transport(GO:0006811);citrate transport(GO:0015746);iron ion homeostasis(GO:0055072);transmembrane transport(GO:0055085)</t>
  </si>
  <si>
    <t>mitochondrion(GO:0005739);mitochondrial inner membrane(GO:0005743);membrane(GO:0016020);integral component of membrane(GO:0016021)</t>
  </si>
  <si>
    <t>MOUSE|MGI=MGI=96698|UniProtKB=P04104</t>
  </si>
  <si>
    <t>Keratin, type II cytoskeletal 1;Krt1;ortholog</t>
  </si>
  <si>
    <t>KERATIN, TYPE II CYTOSKELETAL 1 (PTHR23239:SF95)</t>
  </si>
  <si>
    <t>structural molecule activity(GO:0005198);carbohydrate binding(GO:0030246)</t>
  </si>
  <si>
    <t>complement activation, lectin pathway(GO:0001867);negative regulation of inflammatory response(GO:0050728);establishment of skin barrier(GO:0061436)</t>
  </si>
  <si>
    <t>extracellular space(GO:0005615);nucleus(GO:0005634);intermediate filament(GO:0005882);plasma membrane(GO:0005886);membrane(GO:0016020);extracellular matrix(GO:0031012);keratin filament(GO:0045095);extracellular exosome(GO:0070062);blood microparticle(GO:0072562)</t>
  </si>
  <si>
    <t>MOUSE|MGI=MGI=1344408|UniProtKB=P70296</t>
  </si>
  <si>
    <t>Phosphatidylethanolamine-binding protein 1;Pebp1;ortholog</t>
  </si>
  <si>
    <t>PHOSPHATIDYLETHANOLAMINE-BINDING PROTEIN 1 (PTHR11362:SF10)</t>
  </si>
  <si>
    <t>nucleotide binding(GO:0000166);serine-type endopeptidase inhibitor activity(GO:0004867);receptor binding(GO:0005102);ATP binding(GO:0005524);lipid binding(GO:0008289);enzyme binding(GO:0019899);kinase binding(GO:0019900);protein kinase binding(GO:0019901);peptidase inhibitor activity(GO:0030414);poly(A) RNA binding(GO:0044822);mitogen-activated protein kinase binding(GO:0051019)</t>
  </si>
  <si>
    <t>MAPK cascade(GO:0000165);regulation of neurotransmitter levels(GO:0001505);negative regulation of protein phosphorylation(GO:0001933);regulation of the force of heart contraction(GO:0002026);negative regulation of peptidase activity(GO:0010466);negative regulation of MAPK cascade(GO:0043409);positive regulation of cAMP-mediated signaling(GO:0043950);positive regulation of mitotic nuclear division(GO:0045840);sperm capacitation(GO:0048240);positive regulation of acetylcholine metabolic process(GO:0060409)</t>
  </si>
  <si>
    <t>extracellular space(GO:0005615);nucleus(GO:0005634);cytoplasm(GO:0005737);mitochondrion(GO:0005739);mitochondrial outer membrane(GO:0005741);rough endoplasmic reticulum(GO:0005791);Golgi apparatus(GO:0005794);synaptic vesicle(GO:0008021);cell surface(GO:0009986);neuron projection(GO:0043005);neuronal cell body(GO:0043025);myelin sheath(GO:0043209);axon terminus(GO:0043679);apical part of cell(GO:0045177);extracellular exosome(GO:0070062)</t>
  </si>
  <si>
    <t>FGF signaling pathway-&gt;Raf-1 kinase inhibitor protein;;EGF receptor signaling pathway-&gt;Raf-1 kinase inhibitor protein;;;</t>
  </si>
  <si>
    <t>MOUSE|MGI=MGI=1855692|UniProtKB=Q99K48</t>
  </si>
  <si>
    <t>Non-POU domain-containing octamer-binding protein;Nono;ortholog</t>
  </si>
  <si>
    <t>NON-POU DOMAIN-CONTAINING OCTAMER-BINDING PROTEIN (PTHR23189:SF15)</t>
  </si>
  <si>
    <t>mRNA splicing factor(PC00171)</t>
  </si>
  <si>
    <t>nucleotide binding(GO:0000166);RNA polymerase II distal enhancer sequence-specific DNA binding(GO:0000980);core promoter binding(GO:0001047);nucleic acid binding(GO:0003676);DNA binding(GO:0003677);chromatin binding(GO:0003682);RNA binding(GO:0003723);protein binding(GO:0005515);identical protein binding(GO:0042802);poly(A) RNA binding(GO:0044822)</t>
  </si>
  <si>
    <t>mRNA splicing, via spliceosome(GO:0000398);DNA repair(GO:0006281);DNA recombination(GO:0006310);transcription, DNA-templated(GO:0006351);regulation of transcription, DNA-templated(GO:0006355);mRNA processing(GO:0006397);cellular response to DNA damage stimulus(GO:0006974);circadian rhythm(GO:0007623);RNA splicing(GO:0008380);regulation of circadian rhythm(GO:0042752);negative regulation of transcription, DNA-templated(GO:0045892);rhythmic process(GO:0048511);negative regulation of oxidative stress-induced neuron intrinsic apoptotic signaling pathway(GO:1903377)</t>
  </si>
  <si>
    <t>nucleus(GO:0005634);nucleoplasm(GO:0005654);membrane(GO:0016020);nuclear matrix(GO:0016363);paraspeckles(GO:0042382);RNA polymerase II transcription factor complex(GO:0090575)</t>
  </si>
  <si>
    <t>MOUSE|MGI=MGI=1100845|UniProtKB=P50446</t>
  </si>
  <si>
    <t>Keratin, type II cytoskeletal 6A;Krt6a;ortholog</t>
  </si>
  <si>
    <t>KERATIN, TYPE II CYTOSKELETAL 6A (PTHR23239:SF219)</t>
  </si>
  <si>
    <t>structural molecule activity(GO:0005198)</t>
  </si>
  <si>
    <t>morphogenesis of an epithelium(GO:0002009);Wnt signaling pathway(GO:0016055);keratinization(GO:0031424);wound healing(GO:0042060);intermediate filament organization(GO:0045109)</t>
  </si>
  <si>
    <t>intermediate filament(GO:0005882);keratin filament(GO:0045095);extracellular exosome(GO:0070062)</t>
  </si>
  <si>
    <t>MOUSE|MGI=MGI=98036|UniProtKB=P61358</t>
  </si>
  <si>
    <t>60S ribosomal protein L27;Rpl27;ortholog</t>
  </si>
  <si>
    <t>60S RIBOSOMAL PROTEIN L27 (PTHR10497:SF2)</t>
  </si>
  <si>
    <t>nucleus(GO:0005634);ribosome(GO:0005840);focal adhesion(GO:0005925);membrane(GO:0016020);cytosolic large ribosomal subunit(GO:0022625);intracellular ribonucleoprotein complex(GO:0030529);extracellular exosome(GO:0070062)</t>
  </si>
  <si>
    <t>MOUSE|MGI=MGI=1298204|UniProtKB=O88531</t>
  </si>
  <si>
    <t>Palmitoyl-protein thioesterase 1;Ppt1;ortholog</t>
  </si>
  <si>
    <t>PALMITOYL-PROTEIN THIOESTERASE 1 (PTHR11247:SF8)</t>
  </si>
  <si>
    <t>esterase(PC00121)</t>
  </si>
  <si>
    <t>palmitoyl-(protein) hydrolase activity(GO:0008474);palmitoyl-CoA hydrolase activity(GO:0016290);hydrolase activity(GO:0016787);palmitoyl hydrolase activity(GO:0098599)</t>
  </si>
  <si>
    <t>protein depalmitoylation(GO:0002084);receptor-mediated endocytosis(GO:0006898);pinocytosis(GO:0006907);lysosome organization(GO:0007040);lysosomal lumen acidification(GO:0007042);neurotransmitter secretion(GO:0007269);nervous system development(GO:0007399);brain development(GO:0007420);visual perception(GO:0007601);grooming behavior(GO:0007625);associative learning(GO:0008306);adult locomotory behavior(GO:0008344);protein transport(GO:0015031);lipid catabolic process(GO:0016042);negative regulation of cell growth(GO:0030308);membrane raft organization(GO:0031579);regulation of phospholipase A2 activity(GO:0032429);negative regulation of apoptotic process(GO:0043066);negative regulation of neuron apoptotic process(GO:0043524);cellular protein catabolic process(GO:0044257);cellular macromolecule catabolic process(GO:0044265);positive regulation of receptor-mediated endocytosis(GO:0048260);positive regulation of pinocytosis(GO:0048549);cofactor transport(GO:0051181);cofactor metabolic process(GO:0051186)</t>
  </si>
  <si>
    <t>extracellular region(GO:0005576);extracellular space(GO:0005615);nucleus(GO:0005634);lysosome(GO:0005764);Golgi apparatus(GO:0005794);synaptic vesicle(GO:0008021);membrane(GO:0016020);axon(GO:0030424);dendrite(GO:0030425);neuron projection(GO:0043005);neuronal cell body(GO:0043025);membrane raft(GO:0045121);synapse(GO:0045202);extracellular exosome(GO:0070062)</t>
  </si>
  <si>
    <t>MOUSE|MGI=MGI=98817|UniProtKB=P08113</t>
  </si>
  <si>
    <t>Endoplasmin;Hsp90b1;ortholog</t>
  </si>
  <si>
    <t>ENDOPLASMIN-LIKE PROTEIN-RELATED (PTHR11528:SF54)</t>
  </si>
  <si>
    <t>nucleotide binding(GO:0000166);RNA binding(GO:0003723);protein binding(GO:0005515);ATP binding(GO:0005524);protein phosphatase binding(GO:0019903);virion binding(GO:0046790);low-density lipoprotein particle receptor binding(GO:0050750);unfolded protein binding(GO:0051082)</t>
  </si>
  <si>
    <t>response to hypoxia(GO:0001666);protein folding(GO:0006457);response to stress(GO:0006950);ER-associated ubiquitin-dependent protein catabolic process(GO:0030433);retrograde protein transport, ER to cytosol(GO:0030970);actin rod assembly(GO:0031247);negative regulation of apoptotic process(GO:0043066);regulation of phosphoprotein phosphatase activity(GO:0043666);cellular response to ATP(GO:0071318)</t>
  </si>
  <si>
    <t>nucleus(GO:0005634);endoplasmic reticulum(GO:0005783);endoplasmic reticulum lumen(GO:0005788);endoplasmic reticulum membrane(GO:0005789);smooth endoplasmic reticulum(GO:0005790);cytosol(GO:0005829);plasma membrane(GO:0005886);focal adhesion(GO:0005925);membrane(GO:0016020);midbody(GO:0030496);extracellular matrix(GO:0031012);endoplasmic reticulum chaperone complex(GO:0034663);perinuclear region of cytoplasm(GO:0048471);extracellular exosome(GO:0070062)</t>
  </si>
  <si>
    <t>MOUSE|MGI=MGI=105992|UniProtKB=P40142</t>
  </si>
  <si>
    <t>Transketolase;Tkt;ortholog</t>
  </si>
  <si>
    <t>TRANSKETOLASE (PTHR11624:SF59)</t>
  </si>
  <si>
    <t>magnesium ion binding(GO:0000287);catalytic activity(GO:0003824);transketolase activity(GO:0004802);transferase activity(GO:0016740);carbohydrate binding(GO:0030246);thiamine pyrophosphate binding(GO:0030976);protein homodimerization activity(GO:0042803);metal ion binding(GO:0046872);monosaccharide binding(GO:0048029);cofactor binding(GO:0048037)</t>
  </si>
  <si>
    <t>pentose-phosphate shunt(GO:0006098);metabolic process(GO:0008152);pentose-phosphate shunt, non-oxidative branch(GO:0009052);regulation of growth(GO:0040008);glyceraldehyde-3-phosphate biosynthetic process(GO:0046166);ribose phosphate biosynthetic process(GO:0046390)</t>
  </si>
  <si>
    <t>nucleus(GO:0005634);nucleoplasm(GO:0005654);peroxisome(GO:0005777);endoplasmic reticulum membrane(GO:0005789);vesicle(GO:0031982);myelin sheath(GO:0043209);intracellular membrane-bounded organelle(GO:0043231);extracellular exosome(GO:0070062)</t>
  </si>
  <si>
    <t>Pentose phosphate pathway-&gt;Transketolase;;</t>
  </si>
  <si>
    <t>MOUSE|MGI=MGI=95640|UniProtKB=P16858</t>
  </si>
  <si>
    <t>Glyceraldehyde-3-phosphate dehydrogenase;Gapdh;ortholog</t>
  </si>
  <si>
    <t>GLYCERALDEHYDE-3-PHOSPHATE DEHYDROGENASE (PTHR10836:SF51)</t>
  </si>
  <si>
    <t>glyceraldehyde-3-phosphate dehydrogenase (NAD+) (phosphorylating) activity(GO:0004365);microtubule binding(GO:0008017);peptidyl-cysteine S-nitrosylase activity(GO:0035605);identical protein binding(GO:0042802)</t>
  </si>
  <si>
    <t>microtubule cytoskeleton organization(GO:0000226);carbohydrate metabolic process(GO:0005975);gluconeogenesis(GO:0006094);glycolytic process(GO:0006096);apoptotic process(GO:0006915);multicellular organism development(GO:0007275);negative regulation of translation(GO:0017148);peptidyl-cysteine S-trans-nitrosylation(GO:0035606);protein stabilization(GO:0050821);neuron apoptotic process(GO:0051402);response to ammonium ion(GO:0060359);cellular response to interferon-gamma(GO:0071346)</t>
  </si>
  <si>
    <t>nucleus(GO:0005634);cytoplasm(GO:0005737);mitochondrion(GO:0005739);lipid particle(GO:0005811);cytosol(GO:0005829);plasma membrane(GO:0005886);microtubule cytoskeleton(GO:0015630);membrane(GO:0016020);intracellular ribonucleoprotein complex(GO:0030529);nuclear membrane(GO:0031965);vesicle(GO:0031982);intracellular membrane-bounded organelle(GO:0043231);extracellular exosome(GO:0070062);GAIT complex(GO:0097452)</t>
  </si>
  <si>
    <t>Glycolysis-&gt;Glyceraldehyde 3-phosphate dehydrogenase;;Huntington disease-&gt;Glyceraldehyde-3-phosphate dehydrogenase;;;</t>
  </si>
  <si>
    <t>MOUSE|MGI=MGI=97051|UniProtKB=P14152</t>
  </si>
  <si>
    <t>Malate dehydrogenase, cytoplasmic;Mdh1;ortholog</t>
  </si>
  <si>
    <t>MALATE DEHYDROGENASE, CYTOPLASMIC (PTHR23382:SF3)</t>
  </si>
  <si>
    <t>catalytic activity(GO:0003824);oxidoreductase activity(GO:0016491);malate dehydrogenase activity(GO:0016615);oxidoreductase activity, acting on the CH-OH group of donors, NAD or NADP as acceptor(GO:0016616);L-malate dehydrogenase activity(GO:0030060);NAD binding(GO:0051287)</t>
  </si>
  <si>
    <t>positive regulation of defense response to virus by host(GO:0002230);carbohydrate metabolic process(GO:0005975);tricarboxylic acid cycle(GO:0006099);oxaloacetate metabolic process(GO:0006107);malate metabolic process(GO:0006108);NADH metabolic process(GO:0006734);NAD metabolic process(GO:0019674);carboxylic acid metabolic process(GO:0019752);oxidation-reduction process(GO:0055114);mitophagy in response to mitochondrial depolarization(GO:0098779);xenophagy(GO:0098792)</t>
  </si>
  <si>
    <t>extracellular space(GO:0005615);cytoplasm(GO:0005737);mitochondrion(GO:0005739);centrosome(GO:0005813);cytosol(GO:0005829);myelin sheath(GO:0043209);extracellular exosome(GO:0070062)</t>
  </si>
  <si>
    <t>TCA cycle-&gt;Malate Dehydrogenase;;</t>
  </si>
  <si>
    <t>MOUSE|MGI=MGI=88578|UniProtKB=P62897</t>
  </si>
  <si>
    <t>Cytochrome c, somatic;Cycs;ortholog</t>
  </si>
  <si>
    <t>CYTOCHROME C (PTHR11961:SF15)</t>
  </si>
  <si>
    <t>electron carrier activity(GO:0009055);heme binding(GO:0020037);electron transporter, transferring electrons from CoQH2-cytochrome c reductase complex and cytochrome c oxidase complex activity(GO:0045155)</t>
  </si>
  <si>
    <t>mitochondrial electron transport, ubiquinol to cytochrome c(GO:0006122);mitochondrial electron transport, cytochrome c to oxygen(GO:0006123);apoptotic process(GO:0006915);activation of cysteine-type endopeptidase activity involved in apoptotic process by cytochrome c(GO:0008635);hydrogen peroxide metabolic process(GO:0042743)</t>
  </si>
  <si>
    <t>nucleus(GO:0005634);mitochondrion(GO:0005739);mitochondrial intermembrane space(GO:0005758);cytosol(GO:0005829)</t>
  </si>
  <si>
    <t>Apoptosis signaling pathway-&gt;Cytochrome C;;ATP synthesis-&gt;cytochrome c;;;</t>
  </si>
  <si>
    <t>MOUSE|MGI=MGI=98037|UniProtKB=P62889</t>
  </si>
  <si>
    <t>60S ribosomal protein L30;Rpl30;ortholog</t>
  </si>
  <si>
    <t>60S RIBOSOMAL PROTEIN L30 (PTHR11449:SF1)</t>
  </si>
  <si>
    <t>RNA binding(GO:0003723);structural constituent of ribosome(GO:0003735);selenocysteine insertion sequence binding(GO:0035368);poly(A) RNA binding(GO:0044822)</t>
  </si>
  <si>
    <t>intracellular(GO:0005622);nucleus(GO:0005634);cytoplasm(GO:0005737);ribosome(GO:0005840);focal adhesion(GO:0005925);membrane(GO:0016020);cytosolic large ribosomal subunit(GO:0022625);intracellular ribonucleoprotein complex(GO:0030529);extracellular exosome(GO:0070062)</t>
  </si>
  <si>
    <t>MOUSE|MGI=MGI=1350917|UniProtKB=P62908</t>
  </si>
  <si>
    <t>40S ribosomal protein S3;Rps3;ortholog</t>
  </si>
  <si>
    <t>40S RIBOSOMAL PROTEIN S3 (PTHR11760:SF9)</t>
  </si>
  <si>
    <t>nucleic acid binding(GO:0003676);DNA binding(GO:0003677);damaged DNA binding(GO:0003684);RNA binding(GO:0003723);mRNA binding(GO:0003729);structural constituent of ribosome(GO:0003735);DNA-(apurinic or apyrimidinic site) lyase activity(GO:0003906);endodeoxyribonuclease activity(GO:0004520);protein binding(GO:0005515);microtubule binding(GO:0008017);transcription factor binding(GO:0008134);oxidized purine nucleobase lesion DNA N-glycosylase activity(GO:0008534);tubulin binding(GO:0015631);lyase activity(GO:0016829);enzyme binding(GO:0019899);kinase binding(GO:0019900);protein kinase binding(GO:0019901);Hsp70 protein binding(GO:0030544);SUMO binding(GO:0032183);oxidized purine DNA binding(GO:0032357);oxidized pyrimidine DNA binding(GO:0032358);ubiquitin-like protein conjugating enzyme binding(GO:0044390);poly(A) RNA binding(GO:0044822);protein kinase A binding(GO:0051018);NF-kappaB binding(GO:0051059);Hsp90 protein binding(GO:0051879);small ribosomal subunit rRNA binding(GO:0070181);supercoiled DNA binding(GO:0097100)</t>
  </si>
  <si>
    <t>DNA repair(GO:0006281);transcription, DNA-templated(GO:0006351);regulation of transcription, DNA-templated(GO:0006355);translation(GO:0006412);regulation of translation(GO:0006417);apoptotic process(GO:0006915);cellular response to DNA damage stimulus(GO:0006974);response to oxidative stress(GO:0006979);cell cycle(GO:0007049);chromosome segregation(GO:0007059);mitotic nuclear division(GO:0007067);positive regulation of gene expression(GO:0010628);negative regulation of translation(GO:0017148);positive regulation of microtubule polymerization(GO:0031116);negative regulation of protein ubiquitination(GO:0031397);positive regulation of endodeoxyribonuclease activity(GO:0032079);DNA damage response, detection of DNA damage(GO:0042769);regulation of apoptotic process(GO:0042981);positive regulation of JUN kinase activity(GO:0043507);negative regulation of DNA repair(GO:0045738);positive regulation of DNA repair(GO:0045739);positive regulation of NF-kappaB transcription factor activity(GO:0051092);spindle assembly(GO:0051225);cell division(GO:0051301);response to TNF agonist(GO:0061481);cellular response to hydrogen peroxide(GO:0070301);positive regulation of NIK/NF-kappaB signaling(GO:1901224);positive regulation of intrinsic apoptotic signaling pathway in response to DNA damage(GO:1902231);positive regulation of DNA N-glycosylase activity(GO:1902546);positive regulation of base-excision repair(GO:1905053);cellular response to nerve growth factor stimulus(GO:1990090);positive regulation of apoptotic signaling pathway(GO:2001235);positive regulation of cysteine-type endopeptidase activity involved in execution phase of apoptosis(GO:2001272)</t>
  </si>
  <si>
    <t>nucleus(GO:0005634);nucleolus(GO:0005730);cytoplasm(GO:0005737);mitochondrion(GO:0005739);mitochondrial inner membrane(GO:0005743);mitochondrial matrix(GO:0005759);cytosol(GO:0005829);ribosome(GO:0005840);polysome(GO:0005844);cytoskeleton(GO:0005856);plasma membrane(GO:0005886);focal adhesion(GO:0005925);endomembrane system(GO:0012505);small ribosomal subunit(GO:0015935);membrane(GO:0016020);cytosolic small ribosomal subunit(GO:0022627);dendrite(GO:0030425);intracellular ribonucleoprotein complex(GO:0030529);ruffle membrane(GO:0032587);extracellular exosome(GO:0070062);NF-kappaB complex(GO:0071159);mitotic spindle(GO:0072686)</t>
  </si>
  <si>
    <t>MOUSE|MGI=MGI=2442544|UniProtKB=Q922B2</t>
  </si>
  <si>
    <t>Aspartate--tRNA ligase, cytoplasmic;Dars;ortholog</t>
  </si>
  <si>
    <t>ASPARTATE--TRNA LIGASE, CYTOPLASMIC (PTHR22594:SF33)</t>
  </si>
  <si>
    <t>nucleotide binding(GO:0000166);nucleic acid binding(GO:0003676);aminoacyl-tRNA ligase activity(GO:0004812);aspartate-tRNA ligase activity(GO:0004815);ATP binding(GO:0005524);ligase activity(GO:0016874);poly(A) RNA binding(GO:0044822)</t>
  </si>
  <si>
    <t>translation(GO:0006412);tRNA aminoacylation for protein translation(GO:0006418);aspartyl-tRNA aminoacylation(GO:0006422)</t>
  </si>
  <si>
    <t>MOUSE|MGI=MGI=1915974|UniProtKB=Q8VEH3</t>
  </si>
  <si>
    <t>ADP-ribosylation factor-like protein 8A;Arl8a;ortholog</t>
  </si>
  <si>
    <t>ADP-RIBOSYLATION FACTOR-LIKE PROTEIN 8A (PTHR11711:SF122)</t>
  </si>
  <si>
    <t>nucleotide binding(GO:0000166);GTP binding(GO:0005525)</t>
  </si>
  <si>
    <t>cell cycle(GO:0007049);chromosome segregation(GO:0007059);mitotic nuclear division(GO:0007067);small GTPase mediated signal transduction(GO:0007264);biological_process(GO:0008150);cell division(GO:0051301)</t>
  </si>
  <si>
    <t>intracellular(GO:0005622);cytoplasm(GO:0005737);lysosome(GO:0005764);lysosomal membrane(GO:0005765);endosome(GO:0005768);membrane(GO:0016020);midbody(GO:0030496);spindle midzone(GO:0051233);extracellular exosome(GO:0070062)</t>
  </si>
  <si>
    <t>MOUSE|MGI=MGI=98073|UniProtKB=P14148</t>
  </si>
  <si>
    <t>60S ribosomal protein L7;Rpl7;ortholog</t>
  </si>
  <si>
    <t>60S RIBOSOMAL PROTEIN L7 (PTHR11524:SF12)</t>
  </si>
  <si>
    <t>DNA binding(GO:0003677);RNA binding(GO:0003723);mRNA binding(GO:0003729);structural constituent of ribosome(GO:0003735);5S rRNA binding(GO:0008097);protein homodimerization activity(GO:0042803);poly(A) RNA binding(GO:0044822)</t>
  </si>
  <si>
    <t>maturation of LSU-rRNA from tricistronic rRNA transcript (SSU-rRNA, 5.8S rRNA, LSU-rRNA)(GO:0000463);cytoplasmic translation(GO:0002181);rRNA processing(GO:0006364);translation(GO:0006412);ribosomal large subunit biogenesis(GO:0042273)</t>
  </si>
  <si>
    <t>nucleus(GO:0005634);nucleolus(GO:0005730);cytoplasm(GO:0005737);ribosome(GO:0005840);polysome(GO:0005844);focal adhesion(GO:0005925);membrane(GO:0016020);cytosolic large ribosomal subunit(GO:0022625);intracellular ribonucleoprotein complex(GO:0030529);A band(GO:0031672);extracellular exosome(GO:0070062)</t>
  </si>
  <si>
    <t>MOUSE|MGI=MGI=894689|UniProtKB=P62259</t>
  </si>
  <si>
    <t>14-3-3 protein epsilon;Ywhae;ortholog</t>
  </si>
  <si>
    <t>14-3-3 PROTEIN EPSILON (PTHR18860:SF17)</t>
  </si>
  <si>
    <t>protein binding(GO:0005515);potassium channel regulator activity(GO:0015459);enzyme binding(GO:0019899);protein domain specific binding(GO:0019904);MHC class II protein complex binding(GO:0023026);ubiquitin protein ligase binding(GO:0031625);protein complex binding(GO:0032403);histone deacetylase binding(GO:0042826);ion channel binding(GO:0044325);poly(A) RNA binding(GO:0044822);protein heterodimerization activity(GO:0046982);phosphoserine binding(GO:0050815);phosphoprotein binding(GO:0051219)</t>
  </si>
  <si>
    <t>neuron migration(GO:0001764);protein targeting(GO:0006605);hippocampus development(GO:0021766);cerebral cortex development(GO:0021987);negative regulation of protein dephosphorylation(GO:0035308);regulation of membrane repolarization(GO:0060306);regulation of potassium ion transmembrane transporter activity(GO:1901016);negative regulation of peptidyl-serine dephosphorylation(GO:1902309)</t>
  </si>
  <si>
    <t>cytoplasm(GO:0005737);mitochondrion(GO:0005739);kinesin complex(GO:0005871);focal adhesion(GO:0005925);membrane(GO:0016020);axon(GO:0030424);extracellular exosome(GO:0070062)</t>
  </si>
  <si>
    <t>MOUSE|MGI=MGI=99917|UniProtKB=P56564</t>
  </si>
  <si>
    <t>Excitatory amino acid transporter 1;Slc1a3;ortholog</t>
  </si>
  <si>
    <t>EXCITATORY AMINO ACID TRANSPORTER 1 (PTHR11958:SF24)</t>
  </si>
  <si>
    <t>cation transporter(PC00227)</t>
  </si>
  <si>
    <t>L-glutamate transmembrane transporter activity(GO:0005313);high-affinity glutamate transmembrane transporter activity(GO:0005314);protein binding(GO:0005515);symporter activity(GO:0015293);glutamate binding(GO:0016595);amino acid binding(GO:0016597);sodium:dicarboxylate symporter activity(GO:0017153)</t>
  </si>
  <si>
    <t>positive regulation of defense response to virus by host(GO:0002230);glutamate metabolic process(GO:0006536);glutamate biosynthetic process(GO:0006537);transport(GO:0006810);dicarboxylic acid transport(GO:0006835);sensory perception of sound(GO:0007605);response to light stimulus(GO:0009416);gamma-aminobutyric acid biosynthetic process(GO:0009449);response to wounding(GO:0009611);response to inorganic substance(GO:0010035);L-glutamate transport(GO:0015813);cranial nerve development(GO:0021545);auditory behavior(GO:0031223);response to drug(GO:0042493);response to amino acid(GO:0043200);malate-aspartate shuttle(GO:0043490);response to antibiotic(GO:0046677);cell morphogenesis involved in neuron differentiation(GO:0048667);positive regulation of synaptic transmission(GO:0050806);neuromuscular process controlling balance(GO:0050885);L-glutamate import(GO:0051938);D-aspartate import(GO:0070779);L-glutamate transmembrane transport(GO:0089711);mitophagy in response to mitochondrial depolarization(GO:0098779);xenophagy(GO:0098792)</t>
  </si>
  <si>
    <t>mitochondrial inner membrane(GO:0005743);plasma membrane(GO:0005886);cell surface(GO:0009986);membrane(GO:0016020);integral component of membrane(GO:0016021);basolateral plasma membrane(GO:0016323);cell projection(GO:0042995);neuron projection(GO:0043005);neuronal cell body(GO:0043025);dendritic spine(GO:0043197);fibril(GO:0043205);synapse(GO:0045202);cell periphery(GO:0071944)</t>
  </si>
  <si>
    <t>Ionotropic glutamate receptor pathway-&gt;excitatory amino acid transporter;;Metabotropic glutamate receptor group III pathway-&gt;Excitatory amino acid transporter;;;</t>
  </si>
  <si>
    <t>MOUSE|MGI=MGI=106919|UniProtKB=Q60932</t>
  </si>
  <si>
    <t>Voltage-dependent anion-selective channel protein 1;Vdac1;ortholog</t>
  </si>
  <si>
    <t>VOLTAGE-DEPENDENT ANION-SELECTIVE CHANNEL PROTEIN 1 (PTHR11743:SF13)</t>
  </si>
  <si>
    <t>nucleotide binding(GO:0000166);anion channel activity(GO:0005253);protein binding(GO:0005515);voltage-gated anion channel activity(GO:0008308);porin activity(GO:0015288);protein kinase binding(GO:0019901);protein complex binding(GO:0032403);ion channel binding(GO:0044325)</t>
  </si>
  <si>
    <t>behavioral fear response(GO:0001662);transport(GO:0006810);ion transport(GO:0006811);anion transport(GO:0006820);mitochondrial calcium ion transport(GO:0006851);apoptotic process(GO:0006915);synaptic transmission(GO:0007268);neuron-neuron synaptic transmission(GO:0007270);learning(GO:0007612);regulation of anion transport(GO:0044070);transmembrane transport(GO:0055085);anion transmembrane transport(GO:0098656);regulation of mitophagy(GO:1903146);negative regulation of reactive oxygen species metabolic process(GO:2000378)</t>
  </si>
  <si>
    <t>nucleus(GO:0005634);mitochondrion(GO:0005739);mitochondrial outer membrane(GO:0005741);mitochondrial inner membrane(GO:0005743);plasma membrane(GO:0005886);synaptic vesicle(GO:0008021);membrane(GO:0016020);integral component of membrane(GO:0016021);mitochondrial nucleoid(GO:0042645);myelin sheath(GO:0043209);protein complex(GO:0043234);pore complex(GO:0046930);extracellular exosome(GO:0070062)</t>
  </si>
  <si>
    <t>MOUSE|MGI=MGI=95393|UniProtKB=P17182</t>
  </si>
  <si>
    <t>Alpha-enolase;Eno1;ortholog</t>
  </si>
  <si>
    <t>ALPHA-ENOLASE (PTHR11902:SF12)</t>
  </si>
  <si>
    <t>lyase(PC00144)</t>
  </si>
  <si>
    <t>RNA binding(GO:0003723);phosphopyruvate hydratase activity(GO:0004634);heat shock protein binding(GO:0031072);protein homodimerization activity(GO:0042803);poly(A) RNA binding(GO:0044822);protein heterodimerization activity(GO:0046982);GTPase binding(GO:0051020)</t>
  </si>
  <si>
    <t>in utero embryonic development(GO:0001701);positive regulation of binding(GO:0051099);cellular response to acid chemical(GO:0071229)</t>
  </si>
  <si>
    <t>extracellular space(GO:0005615);nucleus(GO:0005634);cytoplasm(GO:0005737);membrane(GO:0016020);extrinsic component of plasma membrane(GO:0019897);neuron projection(GO:0043005);extracellular exosome(GO:0070062);synaptic membrane(GO:0097060)</t>
  </si>
  <si>
    <t>Glycolysis-&gt;Enolase;;</t>
  </si>
  <si>
    <t>MOUSE|MGI=MGI=2444680|UniProtKB=Q8K009</t>
  </si>
  <si>
    <t>Mitochondrial 10-formyltetrahydrofolate dehydrogenase;Aldh1l2;ortholog</t>
  </si>
  <si>
    <t>MITOCHONDRIAL 10-FORMYLTETRAHYDROFOLATE DEHYDROGENASE (PTHR11699:SF131)</t>
  </si>
  <si>
    <t>catalytic activity(GO:0003824);aldehyde dehydrogenase (NAD) activity(GO:0004029);formyltetrahydrofolate dehydrogenase activity(GO:0016155);oxidoreductase activity(GO:0016491);oxidoreductase activity, acting on the aldehyde or oxo group of donors, NAD or NADP as acceptor(GO:0016620);hydroxymethyl-, formyl- and related transferase activity(GO:0016742);aminobutyraldehyde dehydrogenase activity(GO:0019145);4-trimethylammoniobutyraldehyde dehydrogenase activity(GO:0047105)</t>
  </si>
  <si>
    <t>one-carbon metabolic process(GO:0006730);metabolic process(GO:0008152);biosynthetic process(GO:0009058);10-formyltetrahydrofolate catabolic process(GO:0009258);oxidation-reduction process(GO:0055114)</t>
  </si>
  <si>
    <t>MOUSE|MGI=MGI=1298381|UniProtKB=O35215</t>
  </si>
  <si>
    <t>D-dopachrome decarboxylase;Ddt;ortholog</t>
  </si>
  <si>
    <t>D-DOPACHROME DECARBOXYLASE (PTHR11954:SF22)</t>
  </si>
  <si>
    <t>cytokine(PC00207);isomerase(PC00083)</t>
  </si>
  <si>
    <t>lyase activity(GO:0016829);D-dopachrome decarboxylase activity(GO:0033981)</t>
  </si>
  <si>
    <t>melanin biosynthetic process(GO:0042438)</t>
  </si>
  <si>
    <t>MOUSE|MGI=MGI=1914603|UniProtKB=Q921E2</t>
  </si>
  <si>
    <t>Ras-related protein Rab-31;Rab31;ortholog</t>
  </si>
  <si>
    <t>RAS-RELATED PROTEIN RAB-31 (PTHR24073:SF588)</t>
  </si>
  <si>
    <t>nucleotide binding(GO:0000166);GTP binding(GO:0005525);GDP binding(GO:0019003)</t>
  </si>
  <si>
    <t>small GTPase mediated signal transduction(GO:0007264);protein transport(GO:0015031);receptor internalization(GO:0031623);cellular response to insulin stimulus(GO:0032869);Golgi to plasma membrane protein transport(GO:0043001);regulated exocytosis(GO:0045055);Golgi vesicle transport(GO:0048193);phagosome maturation(GO:0090382)</t>
  </si>
  <si>
    <t>endosome(GO:0005768);early endosome(GO:0005769);late endosome(GO:0005770);Golgi apparatus(GO:0005794);trans-Golgi network(GO:0005802);membrane(GO:0016020);cytoplasmic vesicle(GO:0031410);trans-Golgi network membrane(GO:0032588);phagocytic vesicle(GO:0045335)</t>
  </si>
  <si>
    <t>MOUSE|MGI=MGI=95288|UniProtKB=P58252</t>
  </si>
  <si>
    <t>Elongation factor 2;Eef2;ortholog</t>
  </si>
  <si>
    <t>ELONGATION FACTOR 2 (PTHR23115:SF126)</t>
  </si>
  <si>
    <t>translation elongation factor(PC00171);translation initiation factor(PC00031);hydrolase(PC00223);G-protein(PC00222)</t>
  </si>
  <si>
    <t>nucleotide binding(GO:0000166);p53 binding(GO:0002039);RNA binding(GO:0003723);translation elongation factor activity(GO:0003746);GTPase activity(GO:0003924);protein binding(GO:0005515);GTP binding(GO:0005525);5S rRNA binding(GO:0008097);protein kinase binding(GO:0019901);ribosome binding(GO:0043022);poly(A) RNA binding(GO:0044822);actin filament binding(GO:0051015)</t>
  </si>
  <si>
    <t>hematopoietic progenitor cell differentiation(GO:0002244);translation(GO:0006412);translational elongation(GO:0006414);positive regulation of translation(GO:0045727);positive regulation of cytoplasmic translation(GO:2000767)</t>
  </si>
  <si>
    <t>cytoplasm(GO:0005737);cytosol(GO:0005829);polysome(GO:0005844);plasma membrane(GO:0005886);membrane(GO:0016020);aggresome(GO:0016235);intracellular ribonucleoprotein complex(GO:0030529);polysomal ribosome(GO:0042788);membrane raft(GO:0045121);extracellular exosome(GO:0070062)</t>
  </si>
  <si>
    <t>MOUSE|MGI=MGI=96759|UniProtKB=P06151</t>
  </si>
  <si>
    <t>L-lactate dehydrogenase A chain;Ldha;ortholog</t>
  </si>
  <si>
    <t>L-LACTATE DEHYDROGENASE A CHAIN (PTHR11540:SF17)</t>
  </si>
  <si>
    <t>catalytic activity(GO:0003824);lactate dehydrogenase activity(GO:0004457);L-lactate dehydrogenase activity(GO:0004459);protein binding(GO:0005515);oxidoreductase activity(GO:0016491);oxidoreductase activity, acting on the CH-OH group of donors, NAD or NADP as acceptor(GO:0016616)</t>
  </si>
  <si>
    <t>carbohydrate metabolic process(GO:0005975);lactate biosynthetic process from pyruvate(GO:0019244);glucose catabolic process to lactate via pyruvate(GO:0019661);carboxylic acid metabolic process(GO:0019752);cellular response to extracellular stimulus(GO:0031668);oxidation-reduction process(GO:0055114)</t>
  </si>
  <si>
    <t>nucleus(GO:0005634);cytoplasm(GO:0005737);mitochondrion(GO:0005739);cytosol(GO:0005829);membrane(GO:0016020);sperm fibrous sheath(GO:0035686);extracellular exosome(GO:0070062)</t>
  </si>
  <si>
    <t>MOUSE|MGI=MGI=2448270|UniProtKB=Q9CPR4</t>
  </si>
  <si>
    <t>60S ribosomal protein L17;Rpl17;ortholog</t>
  </si>
  <si>
    <t>60S RIBOSOMAL PROTEIN L17 (PTHR11593:SF11)</t>
  </si>
  <si>
    <t>structural constituent of ribosome(GO:0003735);poly(A) RNA binding(GO:0044822);large ribosomal subunit rRNA binding(GO:0070180)</t>
  </si>
  <si>
    <t>translation(GO:0006412);positive regulation of G1/S transition of mitotic cell cycle(GO:1900087)</t>
  </si>
  <si>
    <t>intracellular(GO:0005622);nucleus(GO:0005634);ribosome(GO:0005840);polysome(GO:0005844);large ribosomal subunit(GO:0015934);cytosolic large ribosomal subunit(GO:0022625);intracellular ribonucleoprotein complex(GO:0030529);A band(GO:0031672)</t>
  </si>
  <si>
    <t>MOUSE|MGI=MGI=2137677|UniProtKB=Q99JR1</t>
  </si>
  <si>
    <t>Sideroflexin-1;Sfxn1;ortholog</t>
  </si>
  <si>
    <t>SIDEROFLEXIN-1 (PTHR11153:SF21)</t>
  </si>
  <si>
    <t>molecular_function(GO:0003674);ion transmembrane transporter activity(GO:0015075)</t>
  </si>
  <si>
    <t>transport(GO:0006810);ion transport(GO:0006811);iron ion transport(GO:0006826);erythrocyte differentiation(GO:0030218);iron ion homeostasis(GO:0055072);transmembrane transport(GO:0055085)</t>
  </si>
  <si>
    <t>MOUSE|MGI=MGI=1860603|UniProtKB=P47964</t>
  </si>
  <si>
    <t>60S ribosomal protein L36;Rpl36;ortholog</t>
  </si>
  <si>
    <t>60S RIBOSOMAL PROTEIN L36 (PTHR10114:SF0)</t>
  </si>
  <si>
    <t>structural constituent of ribosome(GO:0003735)</t>
  </si>
  <si>
    <t>intracellular(GO:0005622);ribosome(GO:0005840);cytosolic large ribosomal subunit(GO:0022625);intracellular ribonucleoprotein complex(GO:0030529)</t>
  </si>
  <si>
    <t>MOUSE|MGI=MGI=95781|UniProtKB=P62874</t>
  </si>
  <si>
    <t>Guanine nucleotide-binding protein G(I)/G(S)/G(T) subunit beta-1;Gnb1;ortholog</t>
  </si>
  <si>
    <t>GUANINE NUCLEOTIDE-BINDING PROTEIN G(I)/G(S)/G(T) SUBUNIT BETA-1 (PTHR19850:SF29)</t>
  </si>
  <si>
    <t>G-protein coupled receptor binding(GO:0001664);GTPase activity(GO:0003924);signal transducer activity(GO:0004871);spectrin binding(GO:0030507);type 1 angiotensin receptor binding(GO:0031702);protein complex binding(GO:0032403);alkylglycerophosphoethanolamine phosphodiesterase activity(GO:0047391);GTPase binding(GO:0051020)</t>
  </si>
  <si>
    <t>signal transduction(GO:0007165);G-protein coupled receptor signaling pathway(GO:0007186);phospholipase C-activating G-protein coupled receptor signaling pathway(GO:0007200);positive regulation of cytosolic calcium ion concentration(GO:0007204);phototransduction, visible light(GO:0007603);cell proliferation(GO:0008283);cardiac muscle cell apoptotic process(GO:0010659);sensory perception of taste(GO:0050909);retina development in camera-type eye(GO:0060041);protein heterotrimerization(GO:0070208);cellular response to hypoxia(GO:0071456)</t>
  </si>
  <si>
    <t>photoreceptor outer segment(GO:0001750);photoreceptor inner segment(GO:0001917);lysosomal membrane(GO:0005765);cytosol(GO:0005829);heterotrimeric G-protein complex(GO:0005834);dendrite(GO:0030425);photoreceptor outer segment membrane(GO:0042622);myelin sheath(GO:0043209);cell body(GO:0044297);extracellular exosome(GO:0070062);extracellular vesicle(GO:1903561)</t>
  </si>
  <si>
    <t>PI3 kinase pathway-&gt;G protein, beta and gamma subunit;;GABA-B_receptor_II_signaling-&gt;G protein, beta subunit;;Angiotensin II-stimulated signaling through G proteins and beta-arrestin-&gt;G-protein, beta subunit;;CCKR signaling map-&gt;Gbeta/gamma;;Heterotrimeric G-protein signaling pathway-Gi alpha and Gs alpha mediated pathway-&gt;G protein, beta subunit;;Nicotine pharmacodynamics pathway-&gt;Guanine nuceotide-binding protein, beta;;Wnt signaling pathway-&gt;G protein, beta subunit;;Heterotrimeric G-protein signaling pathway-Gq alpha and Go alpha mediated pathway-&gt;G protein beta subunit;;Endogenous_cannabinoid_signaling-&gt;G protein, beta subunit;;Gonadotropin releasing hormone receptor pathway-&gt;Gbeta;;Cortocotropin releasing factor receptor signaling pathway-&gt;G-Protein;;Dopamine receptor mediated signaling pathway-&gt;G protein, beta subunit;;;;;;;;;;;;;</t>
  </si>
  <si>
    <t>MOUSE|MGI=MGI=1931523|UniProtKB=P43275</t>
  </si>
  <si>
    <t>Histone H1.1;Hist1h1a;ortholog</t>
  </si>
  <si>
    <t>HISTONE H1.1 (PTHR11467:SF20)</t>
  </si>
  <si>
    <t>DNA binding(GO:0003677);protein binding(GO:0005515)</t>
  </si>
  <si>
    <t>nucleosome assembly(GO:0006334);spermatogenesis(GO:0007283)</t>
  </si>
  <si>
    <t>nucleosome(GO:0000786);nucleus(GO:0005634);chromosome(GO:0005694)</t>
  </si>
  <si>
    <t>MOUSE|MGI=MGI=1914132|UniProtKB=Q9CQC6</t>
  </si>
  <si>
    <t>Basic leucine zipper and W2 domain-containing protein 1;Bzw1;ortholog</t>
  </si>
  <si>
    <t>BASIC LEUCINE ZIPPER AND W2 DOMAIN-CONTAINING PROTEIN 1 (PTHR14208:SF0)</t>
  </si>
  <si>
    <t>translation initiation factor(PC00171);nuclease(PC00031)</t>
  </si>
  <si>
    <t>poly(A) RNA binding(GO:0044822)</t>
  </si>
  <si>
    <t>transcription, DNA-templated(GO:0006351);regulation of transcription, DNA-templated(GO:0006355);biological_process(GO:0008150)</t>
  </si>
  <si>
    <t>cytoplasm(GO:0005737);membrane(GO:0016020)</t>
  </si>
  <si>
    <t>MOUSE|MGI=MGI=1923703|UniProtKB=Q9D6X6</t>
  </si>
  <si>
    <t>Serine protease 23;Prss23;ortholog</t>
  </si>
  <si>
    <t>SERINE PROTEASE 23 (PTHR15462:SF10)</t>
  </si>
  <si>
    <t>serine-type endopeptidase activity(GO:0004252);peptidase activity(GO:0008233);serine-type peptidase activity(GO:0008236);hydrolase activity(GO:0016787)</t>
  </si>
  <si>
    <t>proteolysis(GO:0006508)</t>
  </si>
  <si>
    <t>extracellular region(GO:0005576);nucleus(GO:0005634);extracellular exosome(GO:0070062)</t>
  </si>
  <si>
    <t>MOUSE|MGI=MGI=97394|UniProtKB=P29758</t>
  </si>
  <si>
    <t>Ornithine aminotransferase, mitochondrial;Oat;ortholog</t>
  </si>
  <si>
    <t>ORNITHINE AMINOTRANSFERASE, MITOCHONDRIAL (PTHR11986:SF18)</t>
  </si>
  <si>
    <t>transaminase(PC00220)</t>
  </si>
  <si>
    <t>catalytic activity(GO:0003824);ornithine-oxo-acid transaminase activity(GO:0004587);transaminase activity(GO:0008483);transferase activity(GO:0016740);pyridoxal phosphate binding(GO:0030170);identical protein binding(GO:0042802)</t>
  </si>
  <si>
    <t>arginine catabolic process to proline via ornithine(GO:0010121);arginine catabolic process to glutamate(GO:0019544);protein hexamerization(GO:0034214)</t>
  </si>
  <si>
    <t>cytoplasm(GO:0005737);mitochondrion(GO:0005739)</t>
  </si>
  <si>
    <t>De novo purine biosynthesis-&gt;IMP dehydrogenase;;</t>
  </si>
  <si>
    <t>MOUSE|MGI=MGI=101790|UniProtKB=Q05816</t>
  </si>
  <si>
    <t>Fatty acid-binding protein, epidermal;Fabp5;ortholog</t>
  </si>
  <si>
    <t>FATTY ACID-BINDING PROTEIN, EPIDERMAL-RELATED (PTHR11955:SF58)</t>
  </si>
  <si>
    <t>transporter activity(GO:0005215);fatty acid binding(GO:0005504);lipid binding(GO:0008289)</t>
  </si>
  <si>
    <t>glucose metabolic process(GO:0006006);lipid metabolic process(GO:0006629);phosphatidylcholine biosynthetic process(GO:0006656);transport(GO:0006810);glucose transport(GO:0015758)</t>
  </si>
  <si>
    <t>MOUSE|MGI=MGI=1919292|UniProtKB=Q9CQI6</t>
  </si>
  <si>
    <t>Coactosin-like protein;Cotl1;ortholog</t>
  </si>
  <si>
    <t>COACTOSIN-LIKE PROTEIN (PTHR10829:SF2)</t>
  </si>
  <si>
    <t>actin binding(GO:0003779);protein binding(GO:0005515);enzyme binding(GO:0019899)</t>
  </si>
  <si>
    <t>defense response to fungus(GO:0050832)</t>
  </si>
  <si>
    <t>intracellular(GO:0005622);nucleus(GO:0005634);cytoplasm(GO:0005737);cytoskeleton(GO:0005856);extracellular exosome(GO:0070062)</t>
  </si>
  <si>
    <t>MOUSE|MGI=MGI=1931527|UniProtKB=P43274</t>
  </si>
  <si>
    <t>Histone H1.4;Hist1h1e;ortholog</t>
  </si>
  <si>
    <t>MOUSE|MGI=MGI=894684|UniProtKB=P50580</t>
  </si>
  <si>
    <t>Proliferation-associated protein 2G4;Pa2g4;ortholog</t>
  </si>
  <si>
    <t>PROLIFERATION-ASSOCIATED PROTEIN 2G4 (PTHR10804:SF11)</t>
  </si>
  <si>
    <t>transcription factor(PC00218);metalloprotease(PC00190);nucleic acid binding(PC00153);metalloprotease(PC00171)</t>
  </si>
  <si>
    <t>DNA binding(GO:0003677);transcription factor activity, sequence-specific DNA binding(GO:0003700);RNA binding(GO:0003723);ubiquitin protein ligase binding(GO:0031625);poly(A) RNA binding(GO:0044822)</t>
  </si>
  <si>
    <t>transcription, DNA-templated(GO:0006351);regulation of transcription, DNA-templated(GO:0006355);rRNA processing(GO:0006364);regulation of translation(GO:0006417);negative regulation of apoptotic process(GO:0043066);positive regulation of cell differentiation(GO:0045597);negative regulation of transcription, DNA-templated(GO:0045892)</t>
  </si>
  <si>
    <t>nucleus(GO:0005634);nucleoplasm(GO:0005654);nucleolus(GO:0005730);cytoplasm(GO:0005737);membrane(GO:0016020);intracellular ribonucleoprotein complex(GO:0030529);extracellular exosome(GO:0070062)</t>
  </si>
  <si>
    <t>MOUSE|MGI=MGI=101920|UniProtKB=P17427</t>
  </si>
  <si>
    <t>AP-2 complex subunit alpha-2;Ap2a2;ortholog</t>
  </si>
  <si>
    <t>AP-2 COMPLEX SUBUNIT ALPHA-2 (PTHR22780:SF24)</t>
  </si>
  <si>
    <t>protein binding(GO:0005515);lipid binding(GO:0008289);protein transporter activity(GO:0008565);protein kinase binding(GO:0019901);protein complex binding(GO:0032403)</t>
  </si>
  <si>
    <t>transport(GO:0006810);intracellular protein transport(GO:0006886);endocytosis(GO:0006897);protein transport(GO:0015031);vesicle-mediated transport(GO:0016192);regulation of hematopoietic stem cell differentiation(GO:1902036)</t>
  </si>
  <si>
    <t>plasma membrane(GO:0005886);coated pit(GO:0005905);membrane(GO:0016020);cytoplasmic, membrane-bounded vesicle(GO:0016023);membrane coat(GO:0030117);clathrin adaptor complex(GO:0030131);secretory granule(GO:0030141)</t>
  </si>
  <si>
    <t>Huntington disease-&gt;alpha-Adaptin;;</t>
  </si>
  <si>
    <t>MOUSE|MGI=MGI=1923558|UniProtKB=Q9D1G1</t>
  </si>
  <si>
    <t>Ras-related protein Rab-1B;Rab1b;ortholog</t>
  </si>
  <si>
    <t>RAS-RELATED PROTEIN RAB-1B-RELATED (PTHR24073:SF480)</t>
  </si>
  <si>
    <t>transport(GO:0006810);ER to Golgi vesicle-mediated transport(GO:0006888);autophagy(GO:0006914);small GTPase mediated signal transduction(GO:0007264);protein transport(GO:0015031);positive regulation of glycoprotein metabolic process(GO:1903020);regulation of autophagosome assembly(GO:2000785)</t>
  </si>
  <si>
    <t>Golgi membrane(GO:0000139);cytoplasm(GO:0005737);mitochondrion(GO:0005739);endoplasmic reticulum membrane(GO:0005789);endoplasmic reticulum-Golgi intermediate compartment(GO:0005793);Golgi apparatus(GO:0005794);membrane(GO:0016020);pre-autophagosomal structure membrane(GO:0034045);extracellular exosome(GO:0070062)</t>
  </si>
  <si>
    <t>MOUSE|MGI=MGI=99523|UniProtKB=P35700</t>
  </si>
  <si>
    <t>Peroxiredoxin-1;Prdx1;ortholog</t>
  </si>
  <si>
    <t>PEROXIREDOXIN-1 (PTHR10681:SF111)</t>
  </si>
  <si>
    <t>peroxidase activity(GO:0004601);protein binding(GO:0005515);thioredoxin peroxidase activity(GO:0008379);antioxidant activity(GO:0016209);oxidoreductase activity(GO:0016491);heme binding(GO:0020037);identical protein binding(GO:0042802);protein homodimerization activity(GO:0042803);poly(A) RNA binding(GO:0044822);peroxiredoxin activity(GO:0051920)</t>
  </si>
  <si>
    <t>response to reactive oxygen species(GO:0000302);response to oxidative stress(GO:0006979);cell proliferation(GO:0008283);removal of superoxide radicals(GO:0019430);regulation of stress-activated MAPK cascade(GO:0032872);erythrocyte homeostasis(GO:0034101);natural killer cell mediated cytotoxicity(GO:0042267);regulation of NF-kappaB import into nucleus(GO:0042345);hydrogen peroxide catabolic process(GO:0042744);oxidation-reduction process(GO:0055114)</t>
  </si>
  <si>
    <t>extracellular space(GO:0005615);nucleus(GO:0005634);nuclear euchromatin(GO:0005719);nucleolus(GO:0005730);cytoplasm(GO:0005737);mitochondrion(GO:0005739);mitochondrial matrix(GO:0005759);peroxisomal matrix(GO:0005782);cytosol(GO:0005829);myelin sheath(GO:0043209);extracellular exosome(GO:0070062)</t>
  </si>
  <si>
    <t>MOUSE|MGI=MGI=1351327|UniProtKB=Q60963</t>
  </si>
  <si>
    <t>Platelet-activating factor acetylhydrolase;Pla2g7;ortholog</t>
  </si>
  <si>
    <t>PLATELET-ACTIVATING FACTOR ACETYLHYDROLASE (PTHR10272:SF12)</t>
  </si>
  <si>
    <t>1-alkyl-2-acetylglycerophosphocholine esterase activity(GO:0003847);phospholipid binding(GO:0005543);hydrolase activity(GO:0016787);calcium-independent phospholipase A2 activity(GO:0047499)</t>
  </si>
  <si>
    <t>lipid metabolic process(GO:0006629);inflammatory response(GO:0006954);lipid catabolic process(GO:0016042);low-density lipoprotein particle remodeling(GO:0034374);lipid oxidation(GO:0034440);plasma lipoprotein particle oxidation(GO:0034441);positive regulation of monocyte chemotaxis(GO:0090026)</t>
  </si>
  <si>
    <t>extracellular region(GO:0005576);extracellular space(GO:0005615);cytoplasm(GO:0005737);low-density lipoprotein particle(GO:0034362)</t>
  </si>
  <si>
    <t>MOUSE|MGI=MGI=98146|UniProtKB=P62270</t>
  </si>
  <si>
    <t>40S ribosomal protein S18;Rps18;ortholog</t>
  </si>
  <si>
    <t>40S RIBOSOMAL PROTEIN S18 (PTHR10871:SF5)</t>
  </si>
  <si>
    <t>nucleic acid binding(GO:0003676);RNA binding(GO:0003723);structural constituent of ribosome(GO:0003735);protein binding(GO:0005515);rRNA binding(GO:0019843);protein kinase binding(GO:0019901);poly(A) RNA binding(GO:0044822)</t>
  </si>
  <si>
    <t>translation(GO:0006412);ribosome biogenesis(GO:0042254)</t>
  </si>
  <si>
    <t>intracellular(GO:0005622);nucleus(GO:0005634);cytoplasm(GO:0005737);cytosol(GO:0005829);ribosome(GO:0005840);focal adhesion(GO:0005925);small ribosomal subunit(GO:0015935);membrane(GO:0016020);cytosolic small ribosomal subunit(GO:0022627);intracellular ribonucleoprotein complex(GO:0030529);extracellular exosome(GO:0070062)</t>
  </si>
  <si>
    <t>MOUSE|MGI=MGI=1334445|UniProtKB=Q9Z140</t>
  </si>
  <si>
    <t>Copine-6;Cpne6;ortholog</t>
  </si>
  <si>
    <t>COPINE-6 (PTHR10857:SF5)</t>
  </si>
  <si>
    <t>phosphatidylserine binding(GO:0001786);protein binding(GO:0005515)</t>
  </si>
  <si>
    <t>cell differentiation(GO:0030154);cellular response to calcium ion(GO:0071277);positive regulation of dendrite extension(GO:1903861)</t>
  </si>
  <si>
    <t>cytoplasm(GO:0005737);endosome(GO:0005768);plasma membrane(GO:0005886);membrane(GO:0016020);axon(GO:0030424);dendrite(GO:0030425);cytoplasmic vesicle(GO:0031410);cell projection(GO:0042995);clathrin-coated endocytic vesicle(GO:0045334);extracellular exosome(GO:0070062)</t>
  </si>
  <si>
    <t>MOUSE|MGI=MGI=1919784|UniProtKB=Q8BK67</t>
  </si>
  <si>
    <t>Protein RCC2;Rcc2;ortholog</t>
  </si>
  <si>
    <t>PROTEIN RCC2 (PTHR22870:SF166)</t>
  </si>
  <si>
    <t>chromatin/chromatin-binding protein(PC00171);guanyl-nucleotide exchange factor(PC00009)</t>
  </si>
  <si>
    <t>microtubule binding(GO:0008017);protein kinase binding(GO:0019901);protein domain specific binding(GO:0019904);small GTPase binding(GO:0031267);poly(A) RNA binding(GO:0044822);Rac GTPase binding(GO:0048365)</t>
  </si>
  <si>
    <t>cell cycle(GO:0007049);mitotic nuclear division(GO:0007067);integrin-mediated signaling pathway(GO:0007229);regulation of fibroblast migration(GO:0010762);positive regulation of G2/M transition of mitotic cell cycle(GO:0010971);regulation of cell migration(GO:0030334);negative regulation of GTPase activity(GO:0034260);establishment of protein localization(GO:0045184);focal adhesion assembly(GO:0048041);cell division(GO:0051301);negative regulation of focal adhesion assembly(GO:0051895);positive regulation of attachment of spindle microtubules to kinetochore(GO:0051987);chromosome passenger complex localization to kinetochore(GO:0072356);activation of GTPase activity(GO:0090630);negative regulation of substrate adhesion-dependent cell spreading(GO:1900025);regulation of ruffle assembly(GO:1900027)</t>
  </si>
  <si>
    <t>chromosome, centromeric region(GO:0000775);nucleus(GO:0005634);chromosome(GO:0005694);cytoplasm(GO:0005737);cytoskeleton(GO:0005856);microtubule(GO:0005874);plasma membrane(GO:0005886);membrane(GO:0016020);midbody(GO:0030496);early endosome membrane(GO:0031901);chromosome, centromeric core domain(GO:0034506);mitotic spindle midzone(GO:1990023)</t>
  </si>
  <si>
    <t>MOUSE|MGI=MGI=1913826|UniProtKB=P99028</t>
  </si>
  <si>
    <t>Cytochrome b-c1 complex subunit 6, mitochondrial;Uqcrh;ortholog</t>
  </si>
  <si>
    <t>CYTOCHROME B-C1 COMPLEX SUBUNIT 6, MITOCHONDRIAL (PTHR15336:SF0)</t>
  </si>
  <si>
    <t>reductase(PC00176)</t>
  </si>
  <si>
    <t>ubiquinol-cytochrome-c reductase activity(GO:0008121);protein complex binding(GO:0032403)</t>
  </si>
  <si>
    <t>mitochondrial electron transport, ubiquinol to cytochrome c(GO:0006122);transport(GO:0006810);protein heterooligomerization(GO:0051291);oxidation-reduction process(GO:0055114)</t>
  </si>
  <si>
    <t>mitochondrion(GO:0005739);mitochondrial inner membrane(GO:0005743);mitochondrial respiratory chain complex III(GO:0005750);membrane(GO:0016020);respiratory chain(GO:0070469)</t>
  </si>
  <si>
    <t>MOUSE|MGI=MGI=97553|UniProtKB=Q9DCD0</t>
  </si>
  <si>
    <t>6-phosphogluconate dehydrogenase, decarboxylating;Pgd;ortholog</t>
  </si>
  <si>
    <t>6-PHOSPHOGLUCONATE DEHYDROGENASE, DECARBOXYLATING (PTHR11811:SF31)</t>
  </si>
  <si>
    <t>phosphogluconate dehydrogenase (decarboxylating) activity(GO:0004616);phosphogluconate 2-dehydrogenase activity(GO:0008114);oxidoreductase activity(GO:0016491);carbohydrate binding(GO:0030246);carboxylic acid binding(GO:0031406);NADP binding(GO:0050661)</t>
  </si>
  <si>
    <t>carbohydrate metabolic process(GO:0005975);pentose-phosphate shunt(GO:0006098);NADP metabolic process(GO:0006739);pentose-phosphate shunt, oxidative branch(GO:0009051);pentose biosynthetic process(GO:0019322);D-gluconate metabolic process(GO:0019521);oxidation-reduction process(GO:0055114)</t>
  </si>
  <si>
    <t>nucleus(GO:0005634);cytoplasm(GO:0005737);intracellular membrane-bounded organelle(GO:0043231);extracellular exosome(GO:0070062)</t>
  </si>
  <si>
    <t>Pentose phosphate pathway-&gt;Gluconate Dehydrogenase;;</t>
  </si>
  <si>
    <t>MOUSE|MGI=MGI=99551|UniProtKB=Q9WTR5</t>
  </si>
  <si>
    <t>Cadherin-13;Cdh13;ortholog</t>
  </si>
  <si>
    <t>CADHERIN-13 (PTHR24027:SF80)</t>
  </si>
  <si>
    <t>cell junction protein(PC00070);cadherin(PC00069)</t>
  </si>
  <si>
    <t>calcium ion binding(GO:0005509);protein binding(GO:0005515);low-density lipoprotein particle binding(GO:0030169);protein homodimerization activity(GO:0042803);cadherin binding(GO:0045296);metal ion binding(GO:0046872);adiponectin binding(GO:0055100);lipoprotein particle binding(GO:0071813)</t>
  </si>
  <si>
    <t>positive regulation of endothelial cell proliferation(GO:0001938);positive regulation of cell-matrix adhesion(GO:0001954);sprouting angiogenesis(GO:0002040);cell adhesion(GO:0007155);homophilic cell adhesion via plasma membrane adhesion molecules(GO:0007156);negative regulation of cell adhesion(GO:0007162);Rho protein signal transduction(GO:0007266);negative regulation of cell proliferation(GO:0008285);calcium-dependent cell-cell adhesion via plasma membrane cell adhesion molecules(GO:0016339);Rac protein signal transduction(GO:0016601);lamellipodium assembly(GO:0030032);regulation of endocytosis(GO:0030100);positive regulation of cell migration(GO:0030335);regulation of epidermal growth factor receptor signaling pathway(GO:0042058);endothelial cell migration(GO:0043542);keratinocyte proliferation(GO:0043616);positive regulation of transcription from RNA polymerase II promoter(GO:0045944);positive regulation of smooth muscle cell proliferation(GO:0048661);positive regulation of calcium-mediated signaling(GO:0050850);positive regulation of positive chemotaxis(GO:0050927);localization within membrane(GO:0051668);low-density lipoprotein particle mediated signaling(GO:0055096)</t>
  </si>
  <si>
    <t>extracellular space(GO:0005615);cytoplasm(GO:0005737);plasma membrane(GO:0005886);caveola(GO:0005901);focal adhesion(GO:0005925);external side of plasma membrane(GO:0009897);membrane(GO:0016020);anchored component of membrane(GO:0031225);neuron projection(GO:0043005);perinuclear region of cytoplasm(GO:0048471);extracellular exosome(GO:0070062)</t>
  </si>
  <si>
    <t>Wnt signaling pathway-&gt;Cadherin;;Cadherin signaling pathway-&gt;Cadherin;;;</t>
  </si>
  <si>
    <t>MOUSE|MGI=MGI=98890|UniProtKB=Q02053</t>
  </si>
  <si>
    <t>Ubiquitin-like modifier-activating enzyme 1;Uba1;ortholog</t>
  </si>
  <si>
    <t>UBIQUITIN-LIKE MODIFIER-ACTIVATING ENZYME 1 (PTHR10953:SF155)</t>
  </si>
  <si>
    <t>transfer/carrier protein(PC00219);ligase(PC00142)</t>
  </si>
  <si>
    <t>nucleotide binding(GO:0000166);ubiquitin activating enzyme activity(GO:0004839);ubiquitin-protein transferase activity(GO:0004842);protein binding(GO:0005515);ATP binding(GO:0005524);small protein activating enzyme activity(GO:0008641);ligase activity(GO:0016874);poly(A) RNA binding(GO:0044822)</t>
  </si>
  <si>
    <t>cellular protein modification process(GO:0006464);cellular response to DNA damage stimulus(GO:0006974);modification-dependent protein catabolic process(GO:0019941)</t>
  </si>
  <si>
    <t>heterochromatin(GO:0000792);nucleus(GO:0005634);cytoplasm(GO:0005737);mitochondrion(GO:0005739);lysosomal membrane(GO:0005765);cytosol(GO:0005829);endosome membrane(GO:0010008);desmosome(GO:0030057);rough endoplasmic reticulum membrane(GO:0030867);extracellular exosome(GO:0070062)</t>
  </si>
  <si>
    <t>Ubiquitin proteasome pathway-&gt;Ubiquitin activating enzyme E1;;</t>
  </si>
  <si>
    <t>MOUSE|MGI=MGI=1924096|UniProtKB=Q6ZWN5</t>
  </si>
  <si>
    <t>40S ribosomal protein S9;Rps9;ortholog</t>
  </si>
  <si>
    <t>40S RIBOSOMAL PROTEIN S9 (PTHR11831:SF5)</t>
  </si>
  <si>
    <t>RNA binding(GO:0003723);structural constituent of ribosome(GO:0003735);rRNA binding(GO:0019843);poly(A) RNA binding(GO:0044822);translation regulator activity(GO:0045182);5.8S rRNA binding(GO:1990932)</t>
  </si>
  <si>
    <t>translation(GO:0006412);positive regulation of cell proliferation(GO:0008284);positive regulation of translational fidelity(GO:0045903)</t>
  </si>
  <si>
    <t>intracellular(GO:0005622);nucleus(GO:0005634);nucleolus(GO:0005730);cytoplasm(GO:0005737);ribosome(GO:0005840);focal adhesion(GO:0005925);small ribosomal subunit(GO:0015935);membrane(GO:0016020);cytosolic small ribosomal subunit(GO:0022627);intracellular ribonucleoprotein complex(GO:0030529);extracellular exosome(GO:0070062)</t>
  </si>
  <si>
    <t>MOUSE|MGI=MGI=1923959|UniProtKB=Q9CVB6</t>
  </si>
  <si>
    <t>Actin-related protein 2/3 complex subunit 2;Arpc2;ortholog</t>
  </si>
  <si>
    <t>ACTIN-RELATED PROTEIN 2/3 COMPLEX SUBUNIT 2 (PTHR12058:SF0)</t>
  </si>
  <si>
    <t>actin binding(GO:0003779);structural constituent of cytoskeleton(GO:0005200);protein binding(GO:0005515);actin filament binding(GO:0051015)</t>
  </si>
  <si>
    <t>positive regulation of lamellipodium assembly(GO:0010592);positive regulation of smooth muscle cell migration(GO:0014911);regulation of actin filament polymerization(GO:0030833);positive regulation of actin filament polymerization(GO:0030838);Arp2/3 complex-mediated actin nucleation(GO:0034314);positive regulation of substrate adhesion-dependent cell spreading(GO:1900026)</t>
  </si>
  <si>
    <t>cytoplasm(GO:0005737);endosome(GO:0005768);Golgi apparatus(GO:0005794);cytoskeleton(GO:0005856);Arp2/3 protein complex(GO:0005885);plasma membrane(GO:0005886);focal adhesion(GO:0005925);actin cytoskeleton(GO:0015629);cell junction(GO:0030054);growth cone(GO:0030426);cell leading edge(GO:0031252);muscle cell projection membrane(GO:0036195);cell projection(GO:0042995);neuron projection(GO:0043005);synapse(GO:0045202);extracellular exosome(GO:0070062)</t>
  </si>
  <si>
    <t>Inflammation mediated by chemokine and cytokine signaling pathway-&gt;Actin related protein 2/3 complex;;Integrin signalling pathway-&gt;Actin related protein 2/3 complex;;Cytoskeletal regulation by Rho GTPase-&gt;Actin related protein 2/3 complex;;;;</t>
  </si>
  <si>
    <t>MOUSE|MGI=MGI=1196314|UniProtKB=Q99L04</t>
  </si>
  <si>
    <t>Dehydrogenase/reductase SDR family member 1;Dhrs1;ortholog</t>
  </si>
  <si>
    <t>DEHYDROGENASE/REDUCTASE SDR FAMILY MEMBER 1 (PTHR24322:SF166)</t>
  </si>
  <si>
    <t>molecular_function(GO:0003674);oxidoreductase activity(GO:0016491);pinocarveol dehydrogenase activity(GO:0018446);chloral hydrate dehydrogenase activity(GO:0018447);hydroxymethylmethylsilanediol oxidase activity(GO:0018448);1-phenylethanol dehydrogenase activity(GO:0018449);myrtenol dehydrogenase activity(GO:0018450);cis-1,2-dihydroxy-1,2-dihydro-8-carboxynaphthalene dehydrogenase activity(GO:0034522);3-hydroxy-4-methyloctanoyl-CoA dehydrogenase activity(GO:0034582);2-hydroxy-4-isopropenylcyclohexane-1-carboxyl-CoA dehydrogenase activity(GO:0034778);cis-9,10-dihydroanthracene-9,10-diol dehydrogenase activity(GO:0034817);citronellol dehydrogenase activity(GO:0034821);naphthyl-2-hydroxymethyl-succinyl-CoA dehydrogenase activity(GO:0034847);2,4,4-trimethyl-1-pentanol dehydrogenase activity(GO:0034863);2,4,4-trimethyl-3-hydroxypentanoyl-CoA dehydrogenase activity(GO:0034868);1-hydroxy-4,4-dimethylpentan-3-one dehydrogenase activity(GO:0034871);endosulfan diol dehydrogenase activity(GO:0034891);endosulfan hydroxyether dehydrogenase activity(GO:0034901);3-hydroxy-2-methylhexanoyl-CoA dehydrogenase activity(GO:0034918);3-hydroxy-2,6-dimethyl-5-methylene-heptanoyl-CoA dehydrogenase activity(GO:0034944);versicolorin reductase activity(GO:0042469);ketoreductase activity(GO:0045703)</t>
  </si>
  <si>
    <t>biological_process(GO:0008150);oxidation-reduction process(GO:0055114)</t>
  </si>
  <si>
    <t>mitochondrion(GO:0005739);mitochondrial inner membrane(GO:0005743);endoplasmic reticulum(GO:0005783)</t>
  </si>
  <si>
    <t>MOUSE|MGI=MGI=1915265|UniProtKB=Q9CQN1</t>
  </si>
  <si>
    <t>Heat shock protein 75 kDa, mitochondrial;Trap1;ortholog</t>
  </si>
  <si>
    <t>HEAT SHOCK PROTEIN 75 KDA, MITOCHONDRIAL (PTHR11528:SF44)</t>
  </si>
  <si>
    <t>nucleotide binding(GO:0000166);ATP binding(GO:0005524);protein kinase binding(GO:0019901);poly(A) RNA binding(GO:0044822);unfolded protein binding(GO:0051082)</t>
  </si>
  <si>
    <t>protein folding(GO:0006457);response to stress(GO:0006950);translational attenuation(GO:0009386);negative regulation of cellular respiration(GO:1901856);negative regulation of intrinsic apoptotic signaling pathway in response to hydrogen peroxide(GO:1903751)</t>
  </si>
  <si>
    <t>nucleoplasm(GO:0005654);mitochondrion(GO:0005739);mitochondrial inner membrane(GO:0005743);mitochondrial intermembrane space(GO:0005758);mitochondrial matrix(GO:0005759);membrane(GO:0016020);extracellular exosome(GO:0070062)</t>
  </si>
  <si>
    <t>MOUSE|MGI=MGI=1914384|UniProtKB=Q9D6Z1</t>
  </si>
  <si>
    <t>Nucleolar protein 56;Nop56;ortholog</t>
  </si>
  <si>
    <t>NUCLEOLAR PROTEIN 56 (PTHR10894:SF0)</t>
  </si>
  <si>
    <t>snoRNA binding(GO:0030515);poly(A) RNA binding(GO:0044822);histone methyltransferase binding(GO:1990226)</t>
  </si>
  <si>
    <t>rRNA modification(GO:0000154);ribosome biogenesis(GO:0042254)</t>
  </si>
  <si>
    <t>nucleus(GO:0005634);nucleolus(GO:0005730);small nucleolar ribonucleoprotein complex(GO:0005732);cytoplasm(GO:0005737);membrane(GO:0016020);intracellular ribonucleoprotein complex(GO:0030529);box C/D snoRNP complex(GO:0031428);small-subunit processome(GO:0032040);pre-snoRNP complex(GO:0070761)</t>
  </si>
  <si>
    <t>MOUSE|MGI=MGI=98352|UniProtKB=P09671</t>
  </si>
  <si>
    <t>Superoxide dismutase [Mn], mitochondrial;Sod2;ortholog</t>
  </si>
  <si>
    <t>SUPEROXIDE DISMUTASE [MN], MITOCHONDRIAL (PTHR11404:SF6)</t>
  </si>
  <si>
    <t>DNA binding(GO:0003677);superoxide dismutase activity(GO:0004784);protein binding(GO:0005515);oxidoreductase activity(GO:0016491);oxygen binding(GO:0019825);enzyme binding(GO:0019899);manganese ion binding(GO:0030145);identical protein binding(GO:0042802);metal ion binding(GO:0046872)</t>
  </si>
  <si>
    <t>response to reactive oxygen species(GO:0000302);response to superoxide(GO:0000303);age-dependent response to oxidative stress(GO:0001306);age-dependent response to reactive oxygen species(GO:0001315);release of cytochrome c from mitochondria(GO:0001836);liver development(GO:0001889);detection of oxygen(GO:0003032);vasodilation by acetylcholine involved in regulation of systemic arterial blood pressure(GO:0003069);regulation of transcription from RNA polymerase II promoter(GO:0006357);glutathione metabolic process(GO:0006749);superoxide metabolic process(GO:0006801);response to oxidative stress(GO:0006979);mitochondrion organization(GO:0007005);heart development(GO:0007507);locomotory behavior(GO:0007626);regulation of blood pressure(GO:0008217);negative regulation of cell proliferation(GO:0008285);intrinsic apoptotic signaling pathway in response to DNA damage(GO:0008630);intrinsic apoptotic signaling pathway in response to oxidative stress(GO:0008631);apoptotic mitochondrial changes(GO:0008637);post-embryonic development(GO:0009791);response to gamma radiation(GO:0010332);response to activity(GO:0014823);removal of superoxide radicals(GO:0019430);respiratory electron transport chain(GO:0022904);hemopoiesis(GO:0030097);response to nutrient levels(GO:0031667);oxygen homeostasis(GO:0032364);vasodilation(GO:0042311);response to drug(GO:0042493);response to hydrogen peroxide(GO:0042542);superoxide anion generation(GO:0042554);hydrogen peroxide metabolic process(GO:0042743);negative regulation of apoptotic process(GO:0043066);negative regulation of neuron apoptotic process(GO:0043524);positive regulation of nitric oxide biosynthetic process(GO:0045429);negative regulation of fat cell differentiation(GO:0045599);negative regulation of fibroblast proliferation(GO:0048147);neuron development(GO:0048666);response to axon injury(GO:0048678);erythrophore differentiation(GO:0048773);hydrogen peroxide biosynthetic process(GO:0050665);regulation of catalytic activity(GO:0050790);protein homooligomerization(GO:0051260);protein homotetramerization(GO:0051289);regulation of mitochondrial membrane potential(GO:0051881);iron ion homeostasis(GO:0055072);response to hyperoxia(GO:0055093);oxidation-reduction process(GO:0055114);negative regulation of oxidative stress-induced intrinsic apoptotic signaling pathway(GO:1902176)</t>
  </si>
  <si>
    <t>cytoplasm(GO:0005737);mitochondrion(GO:0005739);mitochondrial inner membrane(GO:0005743);mitochondrial nucleoid(GO:0042645);myelin sheath(GO:0043209);extracellular exosome(GO:0070062)</t>
  </si>
  <si>
    <t>MOUSE|MGI=MGI=1298387|UniProtKB=P97447</t>
  </si>
  <si>
    <t>Four and a half LIM domains protein 1;Fhl1;ortholog</t>
  </si>
  <si>
    <t>FOUR AND A HALF LIM DOMAINS PROTEIN 1 (PTHR24208:SF26)</t>
  </si>
  <si>
    <t>homeobox transcription factor(PC00218);zinc finger transcription factor(PC00116);RNA binding protein(PC00119);actin family cytoskeletal protein(PC00244)</t>
  </si>
  <si>
    <t>zinc ion binding(GO:0008270);ion channel binding(GO:0044325);metal ion binding(GO:0046872)</t>
  </si>
  <si>
    <t>regulation of membrane depolarization(GO:0003254);multicellular organism development(GO:0007275);negative regulation of G2/M transition of mitotic cell cycle(GO:0010972);cell differentiation(GO:0030154);negative regulation of cell growth(GO:0030308);positive regulation of potassium ion transport(GO:0043268);regulation of potassium ion transmembrane transporter activity(GO:1901016);negative regulation of G1/S transition of mitotic cell cycle(GO:2000134)</t>
  </si>
  <si>
    <t>nucleus(GO:0005634);cytoplasm(GO:0005737);plasma membrane(GO:0005886);focal adhesion(GO:0005925)</t>
  </si>
  <si>
    <t>MOUSE|MGI=MGI=2450248|UniProtKB=Q9CPQ3</t>
  </si>
  <si>
    <t>Mitochondrial import receptor subunit TOM22 homolog;Tomm22;ortholog</t>
  </si>
  <si>
    <t>MITOCHONDRIAL IMPORT RECEPTOR SUBUNIT TOM22 HOMOLOG (PTHR12504:SF0)</t>
  </si>
  <si>
    <t>transfer/carrier protein(PC00219);receptor(PC00197)</t>
  </si>
  <si>
    <t>protein binding(GO:0005515);protein transmembrane transporter activity(GO:0008320);protein channel activity(GO:0015266)</t>
  </si>
  <si>
    <t>transport(GO:0006810);intracellular protein transport(GO:0006886);protein transport(GO:0015031);protein import into mitochondrial matrix(GO:0030150);protein import into mitochondrial outer membrane(GO:0045040)</t>
  </si>
  <si>
    <t>intracellular(GO:0005622);cell(GO:0005623);cytoplasm(GO:0005737);mitochondrion(GO:0005739);mitochondrial outer membrane(GO:0005741);mitochondrial outer membrane translocase complex(GO:0005742);mitochondrial inner membrane(GO:0005743);membrane(GO:0016020);integral component of membrane(GO:0016021);integral component of mitochondrial outer membrane(GO:0031307)</t>
  </si>
  <si>
    <t>MOUSE|MGI=MGI=1913842|UniProtKB=Q99JB2</t>
  </si>
  <si>
    <t>Stomatin-like protein 2, mitochondrial;Stoml2;ortholog</t>
  </si>
  <si>
    <t>STOMATIN-LIKE PROTEIN 2, MITOCHONDRIAL (PTHR10264:SF27)</t>
  </si>
  <si>
    <t>lipid binding(GO:0008289);GTPase binding(GO:0051020);cardiolipin binding(GO:1901612)</t>
  </si>
  <si>
    <t>mitochondrial calcium ion transport(GO:0006851);cellular calcium ion homeostasis(GO:0006874);mitochondrion organization(GO:0007005);lipid localization(GO:0010876);positive regulation of mitochondrial membrane potential(GO:0010918);interleukin-2 production(GO:0032623);mitochondrial protein processing(GO:0034982);CD4-positive, alpha-beta T cell activation(GO:0035710);mitochondrial ATP synthesis coupled proton transport(GO:0042776);T cell receptor signaling pathway(GO:0050852);protein oligomerization(GO:0051259);positive regulation of mitochondrial DNA replication(GO:0090297);positive regulation of cardiolipin metabolic process(GO:1900210);stress-induced mitochondrial fusion(GO:1990046)</t>
  </si>
  <si>
    <t>immunological synapse(GO:0001772);cytoplasm(GO:0005737);mitochondrion(GO:0005739);mitochondrial inner membrane(GO:0005743);mitochondrial intermembrane space(GO:0005758);cytoskeleton(GO:0005856);plasma membrane(GO:0005886);COP9 signalosome(GO:0008180);actin cytoskeleton(GO:0015629);membrane(GO:0016020);extrinsic component of plasma membrane(GO:0019897);T cell receptor complex(GO:0042101);membrane raft(GO:0045121)</t>
  </si>
  <si>
    <t>MOUSE|MGI=MGI=97549|UniProtKB=P62962</t>
  </si>
  <si>
    <t>Profilin-1;Pfn1;ortholog</t>
  </si>
  <si>
    <t>PROFILIN-1 (PTHR13936:SF14)</t>
  </si>
  <si>
    <t>adenyl-nucleotide exchange factor activity(GO:0000774);actin binding(GO:0003779);actin monomer binding(GO:0003785);receptor binding(GO:0005102);protein binding(GO:0005515);phosphatidylinositol-4,5-bisphosphate binding(GO:0005546);Rho GTPase binding(GO:0017048);poly(A) RNA binding(GO:0044822);proline-rich region binding(GO:0070064)</t>
  </si>
  <si>
    <t>neural tube closure(GO:0001843);regulation of transcription from RNA polymerase II promoter(GO:0006357);regulation of actin polymerization or depolymerization(GO:0008064);positive regulation of epithelial cell migration(GO:0010634);actin cytoskeleton organization(GO:0030036);negative regulation of actin filament polymerization(GO:0030837);positive regulation of actin filament polymerization(GO:0030838);negative regulation of actin filament bundle assembly(GO:0032232);positive regulation of actin filament bundle assembly(GO:0032233);positive regulation of ATPase activity(GO:0032781);sequestering of actin monomers(GO:0042989);positive regulation of transcription from RNA polymerase II promoter(GO:0045944);positive regulation of viral transcription(GO:0050434);protein stabilization(GO:0050821);positive regulation of DNA metabolic process(GO:0051054);positive regulation of stress fiber assembly(GO:0051496);negative regulation of stress fiber assembly(GO:0051497);positive regulation of ruffle assembly(GO:1900029)</t>
  </si>
  <si>
    <t>nucleus(GO:0005634);cytoplasm(GO:0005737);cytoskeleton(GO:0005856);focal adhesion(GO:0005925);cell cortex(GO:0005938);membrane(GO:0016020);neuron projection(GO:0043005);synapse(GO:0045202);extracellular exosome(GO:0070062);blood microparticle(GO:0072562)</t>
  </si>
  <si>
    <t>Cytoskeletal regulation by Rho GTPase-&gt;Profilin;;</t>
  </si>
  <si>
    <t>MOUSE|MGI=MGI=1355330|UniProtKB=Q61753</t>
  </si>
  <si>
    <t>D-3-phosphoglycerate dehydrogenase;Phgdh;ortholog</t>
  </si>
  <si>
    <t>D-3-PHOSPHOGLYCERATE DEHYDROGENASE (PTHR10996:SF20)</t>
  </si>
  <si>
    <t>phosphoglycerate dehydrogenase activity(GO:0004617);oxidoreductase activity(GO:0016491);oxidoreductase activity, acting on the CH-OH group of donors, NAD or NADP as acceptor(GO:0016616);NAD binding(GO:0051287)</t>
  </si>
  <si>
    <t>glutamine metabolic process(GO:0006541);glycine metabolic process(GO:0006544);L-serine metabolic process(GO:0006563);L-serine biosynthetic process(GO:0006564);threonine metabolic process(GO:0006566);metabolic process(GO:0008152);cellular amino acid biosynthetic process(GO:0008652);serine family amino acid biosynthetic process(GO:0009070);gamma-aminobutyric acid metabolic process(GO:0009448);regulation of gene expression(GO:0010468);taurine metabolic process(GO:0019530);spinal cord development(GO:0021510);glial cell development(GO:0021782);neural tube development(GO:0021915);neurogenesis(GO:0022008);neuron projection development(GO:0031175);oxidation-reduction process(GO:0055114);G1 to G0 transition(GO:0070314)</t>
  </si>
  <si>
    <t>myelin sheath(GO:0043209);extracellular exosome(GO:0070062)</t>
  </si>
  <si>
    <t>Serine glycine biosynthesis-&gt;Phosphoglycerate dehydrogenase;;</t>
  </si>
  <si>
    <t>MOUSE|MGI=MGI=95834|UniProtKB=P27773</t>
  </si>
  <si>
    <t>Protein disulfide-isomerase A3;Pdia3;ortholog</t>
  </si>
  <si>
    <t>PROTEIN DISULFIDE-ISOMERASE A3 (PTHR18929:SF74)</t>
  </si>
  <si>
    <t>protein disulfide isomerase activity(GO:0003756);protein binding(GO:0005515);peptidase activity(GO:0008233);isomerase activity(GO:0016853);protein-disulfide reductase (glutathione) activity(GO:0019153);MHC class I protein binding(GO:0042288);poly(A) RNA binding(GO:0044822)</t>
  </si>
  <si>
    <t>protein folding(GO:0006457);proteolysis(GO:0006508);response to endoplasmic reticulum stress(GO:0034976);cell redox homeostasis(GO:0045454);oxidation-reduction process(GO:0055114);cellular response to vitamin D(GO:0071305);positive regulation of protein folding(GO:1903334);positive regulation of extrinsic apoptotic signaling pathway(GO:2001238)</t>
  </si>
  <si>
    <t>acrosomal vesicle(GO:0001669);extracellular region(GO:0005576);extracellular space(GO:0005615);nucleus(GO:0005634);cytoplasm(GO:0005737);mitochondrion(GO:0005739);mitochondrial intermembrane space(GO:0005758);endoplasmic reticulum(GO:0005783);smooth endoplasmic reticulum(GO:0005790);plasma membrane(GO:0005886);focal adhesion(GO:0005925);cell surface(GO:0009986);apical plasma membrane(GO:0016324);TAP complex(GO:0042825);myelin sheath(GO:0043209);extracellular exosome(GO:0070062)</t>
  </si>
  <si>
    <t>MOUSE|MGI=MGI=1924384|UniProtKB=Q9CX86</t>
  </si>
  <si>
    <t>Heterogeneous nuclear ribonucleoprotein A0;Hnrnpa0;ortholog</t>
  </si>
  <si>
    <t>HETEROGENEOUS NUCLEAR RIBONUCLEOPROTEIN A0 (PTHR24012:SF492)</t>
  </si>
  <si>
    <t>nucleotide binding(GO:0000166);nucleic acid binding(GO:0003676);RNA binding(GO:0003723);AU-rich element binding(GO:0017091);protein kinase binding(GO:0019901);poly(A) RNA binding(GO:0044822)</t>
  </si>
  <si>
    <t>inflammatory response(GO:0006954);response to lipopolysaccharide(GO:0032496);3'-UTR-mediated mRNA stabilization(GO:0070935)</t>
  </si>
  <si>
    <t>nucleus(GO:0005634);nucleoplasm(GO:0005654);intracellular ribonucleoprotein complex(GO:0030529)</t>
  </si>
  <si>
    <t>MOUSE|MGI=MGI=88115|UniProtKB=Q03265</t>
  </si>
  <si>
    <t>ATP synthase subunit alpha, mitochondrial;Atp5a1;ortholog</t>
  </si>
  <si>
    <t>ATP SYNTHASE SUBUNIT ALPHA, MITOCHONDRIAL (PTHR15184:SF3)</t>
  </si>
  <si>
    <t>ATP synthase(PC00227);anion channel(PC00068);ligand-gated ion channel(PC00002);ligand-gated ion channel(PC00133);DNA binding protein(PC00049);hydrolase(PC00141)</t>
  </si>
  <si>
    <t>nucleotide binding(GO:0000166);ATP binding(GO:0005524);hydrolase activity, acting on acid anhydrides, catalyzing transmembrane movement of substances(GO:0016820);ATPase activity(GO:0016887);MHC class I protein binding(GO:0042288);ADP binding(GO:0043531);poly(A) RNA binding(GO:0044822);proton-transporting ATP synthase activity, rotational mechanism(GO:0046933);proton-transporting ATPase activity, rotational mechanism(GO:0046961)</t>
  </si>
  <si>
    <t>negative regulation of endothelial cell proliferation(GO:0001937);lipid metabolic process(GO:0006629);ATP biosynthetic process(GO:0006754);transport(GO:0006810);ion transport(GO:0006811);embryo development(GO:0009790);ATP synthesis coupled proton transport(GO:0015986);ATP hydrolysis coupled proton transport(GO:0015991);proton transport(GO:0015992);ATP metabolic process(GO:0046034)</t>
  </si>
  <si>
    <t>mitochondrial proton-transporting ATP synthase complex, catalytic core F(1)(GO:0000275);mitochondrion(GO:0005739);mitochondrial inner membrane(GO:0005743);mitochondrial proton-transporting ATP synthase complex(GO:0005753);plasma membrane(GO:0005886);COP9 signalosome(GO:0008180);membrane(GO:0016020);proton-transporting two-sector ATPase complex, catalytic domain(GO:0033178);myelin sheath(GO:0043209);proton-transporting ATP synthase complex, catalytic core F(1)(GO:0045261);extracellular exosome(GO:0070062)</t>
  </si>
  <si>
    <t>ATP synthesis-&gt;F1 alpha;;</t>
  </si>
  <si>
    <t>MOUSE|MGI=MGI=104799|UniProtKB=Q62048</t>
  </si>
  <si>
    <t>Astrocytic phosphoprotein PEA-15;Pea15;ortholog</t>
  </si>
  <si>
    <t>ASTROCYTIC PHOSPHOPROTEIN PEA-15 (PTHR15094:SF0)</t>
  </si>
  <si>
    <t>protein kinase C binding(GO:0005080)</t>
  </si>
  <si>
    <t>DNA damage checkpoint(GO:0000077);transport(GO:0006810);apoptotic process(GO:0006915);carbohydrate transport(GO:0008643);intracellular signal transduction(GO:0035556);regulation of apoptotic process(GO:0042981);negative regulation of glucose import(GO:0046325);negative regulation of extrinsic apoptotic signaling pathway via death domain receptors(GO:1902042);positive regulation of extrinsic apoptotic signaling pathway via death domain receptors(GO:1902043)</t>
  </si>
  <si>
    <t>cytoplasm(GO:0005737);microtubule associated complex(GO:0005875)</t>
  </si>
  <si>
    <t>Gonadotropin releasing hormone receptor pathway-&gt;PEA-15;;</t>
  </si>
  <si>
    <t>MOUSE|MGI=MGI=98419|UniProtKB=Q6P069</t>
  </si>
  <si>
    <t>Sorcin;Sri;ortholog</t>
  </si>
  <si>
    <t>SORCIN (PTHR10183:SF297)</t>
  </si>
  <si>
    <t>transmembrane receptor regulatory/adaptor protein(PC00226);cysteine protease(PC00190);cysteine protease(PC00081);annexin(PC00121);calmodulin(PC00190)</t>
  </si>
  <si>
    <t>protease binding(GO:0002020);calcium-dependent cysteine-type endopeptidase activity(GO:0004198);calcium ion binding(GO:0005509);protein binding(GO:0005515);identical protein binding(GO:0042802);metal ion binding(GO:0046872);protein heterodimerization activity(GO:0046982);repressing transcription factor binding(GO:0070491)</t>
  </si>
  <si>
    <t>proteolysis(GO:0006508);calcium ion transport(GO:0006816);negative regulation of heart rate(GO:0010459);positive regulation of insulin secretion involved in cellular response to glucose stimulus(GO:0035774);cytoplasmic sequestering of transcription factor(GO:0042994);positive regulation of release of sequestered calcium ion into cytosol(GO:0051281);regulation of calcium ion transport(GO:0051924);negative regulation of ryanodine-sensitive calcium-release channel activity(GO:0060315);regulation of cardiac muscle cell contraction(GO:0086004);regulation of relaxation of muscle(GO:1901077);regulation of high voltage-gated calcium channel activity(GO:1901841);regulation of cell communication by electrical coupling involved in cardiac conduction(GO:1901844);negative regulation of transcription regulatory region DNA binding(GO:2000678)</t>
  </si>
  <si>
    <t>intracellular(GO:0005622);nucleoplasm(GO:0005654);cytoplasm(GO:0005737);mitochondrion(GO:0005739);endoplasmic reticulum membrane(GO:0005789);smooth endoplasmic reticulum(GO:0005790);cytosol(GO:0005829);plasma membrane(GO:0005886);membrane(GO:0016020);sarcoplasmic reticulum(GO:0016529);Z disc(GO:0030018);T-tubule(GO:0030315);axon(GO:0030424);vesicle(GO:0031982);chromaffin granule membrane(GO:0042584);axon terminus(GO:0043679);dendritic spine neck(GO:0044326);extracellular exosome(GO:0070062)</t>
  </si>
  <si>
    <t>MOUSE|MGI=MGI=108177|UniProtKB=O70133</t>
  </si>
  <si>
    <t>ATP-dependent RNA helicase A;Dhx9;ortholog</t>
  </si>
  <si>
    <t>ATP-DEPENDENT RNA HELICASE A (PTHR18934:SF119)</t>
  </si>
  <si>
    <t>nucleotide binding(GO:0000166);RNA polymerase II transcription factor binding(GO:0001085);nucleic acid binding(GO:0003676);DNA binding(GO:0003677);RNA binding(GO:0003723);ATP-dependent RNA helicase activity(GO:0004004);helicase activity(GO:0004386);protein binding(GO:0005515);ATP binding(GO:0005524);ATP-dependent helicase activity(GO:0008026);hydrolase activity(GO:0016787);poly(A) RNA binding(GO:0044822)</t>
  </si>
  <si>
    <t>osteoblast differentiation(GO:0001649);RNA processing(GO:0006396);circadian rhythm(GO:0007623);cellular response to heat(GO:0034605);rhythmic process(GO:0048511);CRD-mediated mRNA stabilization(GO:0070934);protein localization to cytoplasmic stress granule(GO:1903608)</t>
  </si>
  <si>
    <t>nucleus(GO:0005634);nucleoplasm(GO:0005654);nucleolus(GO:0005730);cytoplasm(GO:0005737);centrosome(GO:0005813);membrane(GO:0016020);intracellular ribonucleoprotein complex(GO:0030529);cytoplasmic ribonucleoprotein granule(GO:0036464);CRD-mediated mRNA stability complex(GO:0070937);nuclear stress granule(GO:0097165)</t>
  </si>
  <si>
    <t>MOUSE|MGI=MGI=88274|UniProtKB=P26231</t>
  </si>
  <si>
    <t>Catenin alpha-1;Ctnna1;ortholog</t>
  </si>
  <si>
    <t>CATENIN ALPHA-1 (PTHR18914:SF24)</t>
  </si>
  <si>
    <t>non-motor actin binding protein(PC00085);cell adhesion molecule(PC00041)</t>
  </si>
  <si>
    <t>structural molecule activity(GO:0005198);protein binding(GO:0005515);beta-catenin binding(GO:0008013);vinculin binding(GO:0017166);poly(A) RNA binding(GO:0044822);gamma-catenin binding(GO:0045295);cadherin binding(GO:0045296);actin filament binding(GO:0051015)</t>
  </si>
  <si>
    <t>actin filament organization(GO:0007015);cell adhesion(GO:0007155);establishment or maintenance of cell polarity(GO:0007163);negative regulation of neuroblast proliferation(GO:0007406);gap junction assembly(GO:0016264);cellular protein localization(GO:0034613);regulation of cell proliferation(GO:0042127);negative regulation of apoptotic process(GO:0043066);apical junction assembly(GO:0043297);positive regulation of smoothened signaling pathway(GO:0045880);protein heterooligomerization(GO:0051291);cellular response to indole-3-methanol(GO:0071681);epithelial cell-cell adhesion(GO:0090136);negative regulation of cell motility(GO:2000146);negative regulation of integrin-mediated signaling pathway(GO:2001045);negative regulation of extrinsic apoptotic signaling pathway in absence of ligand(GO:2001240);positive regulation of extrinsic apoptotic signaling pathway in absence of ligand(GO:2001241)</t>
  </si>
  <si>
    <t>acrosomal vesicle(GO:0001669);cytoplasm(GO:0005737);Golgi apparatus(GO:0005794);cytosol(GO:0005829);cytoskeleton(GO:0005856);plasma membrane(GO:0005886);cell-cell junction(GO:0005911);adherens junction(GO:0005912);cell-cell adherens junction(GO:0005913);zonula adherens(GO:0005915);focal adhesion(GO:0005925);intercalated disc(GO:0014704);actin cytoskeleton(GO:0015629);membrane(GO:0016020);catenin complex(GO:0016342);flotillin complex(GO:0016600);lamellipodium(GO:0030027);cell junction(GO:0030054);intracellular membrane-bounded organelle(GO:0043231)</t>
  </si>
  <si>
    <t>Alzheimer disease-presenilin pathway-&gt;alpha-catenin;;Wnt signaling pathway-&gt;alpha-catenin;;Cadherin signaling pathway-&gt;alpha-catenin;;;;</t>
  </si>
  <si>
    <t>MOUSE|MGI=MGI=107460|UniProtKB=P56391</t>
  </si>
  <si>
    <t>Cytochrome c oxidase subunit 6B1;Cox6b1;ortholog</t>
  </si>
  <si>
    <t>CYTOCHROME C OXIDASE SUBUNIT 6B1 (PTHR11387:SF16)</t>
  </si>
  <si>
    <t>oxidase(PC00176)</t>
  </si>
  <si>
    <t>cytochrome-c oxidase activity(GO:0004129)</t>
  </si>
  <si>
    <t>mitochondrion(GO:0005739);mitochondrial inner membrane(GO:0005743)</t>
  </si>
  <si>
    <t>MOUSE|MGI=MGI=88208|UniProtKB=P18572</t>
  </si>
  <si>
    <t>Basigin;Bsg;ortholog</t>
  </si>
  <si>
    <t>BASIGIN (PTHR10075:SF12)</t>
  </si>
  <si>
    <t>mannose binding(GO:0005537);carbohydrate binding(GO:0030246)</t>
  </si>
  <si>
    <t>protein targeting to plasma membrane(GO:0072661)</t>
  </si>
  <si>
    <t>acrosomal membrane(GO:0002080);intracellular(GO:0005622);cell(GO:0005623);mitochondrion(GO:0005739);plasma membrane(GO:0005886);integral component of plasma membrane(GO:0005887);focal adhesion(GO:0005925);membrane(GO:0016020);integral component of membrane(GO:0016021);sarcolemma(GO:0042383);membrane raft(GO:0045121);extracellular exosome(GO:0070062)</t>
  </si>
  <si>
    <t>MOUSE|MGI=MGI=1099832|UniProtKB=P26039</t>
  </si>
  <si>
    <t>Talin-1;Tln1;ortholog</t>
  </si>
  <si>
    <t>TALIN-1 (PTHR19981:SF7)</t>
  </si>
  <si>
    <t>actin family cytoskeletal protein(PC00085);cell adhesion molecule(PC00041)</t>
  </si>
  <si>
    <t>actin binding(GO:0003779);integrin binding(GO:0005178);structural constituent of cytoskeleton(GO:0005200);protein binding(GO:0005515);vinculin binding(GO:0017166);LIM domain binding(GO:0030274);protein complex binding(GO:0032403);actin filament binding(GO:0051015)</t>
  </si>
  <si>
    <t>cytoskeletal anchoring at plasma membrane(GO:0007016);cell-substrate junction assembly(GO:0007044);cell adhesion(GO:0007155);cortical actin cytoskeleton organization(GO:0030866);platelet aggregation(GO:0070527)</t>
  </si>
  <si>
    <t>ruffle(GO:0001726);cytoplasm(GO:0005737);microtubule organizing center(GO:0005815);cytoskeleton(GO:0005856);plasma membrane(GO:0005886);focal adhesion(GO:0005925);membrane(GO:0016020);cell junction(GO:0030054);cell projection(GO:0042995);extracellular exosome(GO:0070062)</t>
  </si>
  <si>
    <t>Integrin signalling pathway-&gt;Talin;;</t>
  </si>
  <si>
    <t>MOUSE|MGI=MGI=1347076|UniProtKB=P14115</t>
  </si>
  <si>
    <t>60S ribosomal protein L27a;Rpl27a;ortholog</t>
  </si>
  <si>
    <t>60S RIBOSOMAL PROTEIN L27A (PTHR11721:SF4)</t>
  </si>
  <si>
    <t>intracellular(GO:0005622);ribosome(GO:0005840);large ribosomal subunit(GO:0015934);membrane(GO:0016020);cytosolic large ribosomal subunit(GO:0022625);cytosolic ribosome(GO:0022626);intracellular ribonucleoprotein complex(GO:0030529)</t>
  </si>
  <si>
    <t>MOUSE|MGI=MGI=1346858|UniProtKB=P63085</t>
  </si>
  <si>
    <t>Mitogen-activated protein kinase 1;Mapk1;ortholog</t>
  </si>
  <si>
    <t>MITOGEN-ACTIVATED PROTEIN KINASE 1 (PTHR24055:SF203)</t>
  </si>
  <si>
    <t>non-receptor serine/threonine protein kinase(PC00220);non-receptor serine/threonine protein kinase(PC00137)</t>
  </si>
  <si>
    <t>nucleotide binding(GO:0000166);phosphotyrosine binding(GO:0001784);protein kinase activity(GO:0004672);protein serine/threonine kinase activity(GO:0004674);MAP kinase activity(GO:0004707);protein binding(GO:0005515);ATP binding(GO:0005524);transcription factor binding(GO:0008134);RNA polymerase II carboxy-terminal domain kinase activity(GO:0008353);kinase activity(GO:0016301);transferase activity(GO:0016740);protein kinase binding(GO:0019901);phosphatase binding(GO:0019902);mitogen-activated protein kinase kinase kinase binding(GO:0031435);identical protein binding(GO:0042802)</t>
  </si>
  <si>
    <t>MAPK cascade(GO:0000165);MAPK import into nucleus(GO:0000189);transcription, DNA-templated(GO:0006351);protein phosphorylation(GO:0006468);apoptotic process(GO:0006915);cellular response to DNA damage stimulus(GO:0006974);cell cycle(GO:0007049);signal transduction(GO:0007165);heart development(GO:0007507);response to toxic substance(GO:0009636);organ morphogenesis(GO:0009887);positive regulation of peptidyl-threonine phosphorylation(GO:0010800);neural crest cell development(GO:0014032);phosphorylation(GO:0016310);peptidyl-serine phosphorylation(GO:0018105);peptidyl-threonine phosphorylation(GO:0018107);sensory perception of pain(GO:0019233);cytosine metabolic process(GO:0019858);regulation of ossification(GO:0030278);thyroid gland development(GO:0030878);lipopolysaccharide-mediated signaling pathway(GO:0031663);positive regulation of telomere maintenance via telomerase(GO:0032212);response to lipopolysaccharide(GO:0032496);regulation of stress-activated MAPK cascade(GO:0032872);mammary gland epithelial cell proliferation(GO:0033598);intracellular signal transduction(GO:0035556);ERBB signaling pathway(GO:0038127);outer ear morphogenesis(GO:0042473);response to exogenous dsRNA(GO:0043330);response to estrogen(GO:0043627);negative regulation of cell differentiation(GO:0045596);positive regulation of translation(GO:0045727);thymus development(GO:0048538);T cell receptor signaling pathway(GO:0050852);B cell receptor signaling pathway(GO:0050853);regulation of sequence-specific DNA binding transcription factor activity(GO:0051090);regulation of cytoskeleton organization(GO:0051493);positive regulation of telomerase activity(GO:0051973);Bergmann glial cell differentiation(GO:0060020);long-term synaptic potentiation(GO:0060291);face development(GO:0060324);lung morphogenesis(GO:0060425);trachea formation(GO:0060440);labyrinthine layer blood vessel development(GO:0060716);cardiac neural crest cell development involved in heart development(GO:0061308);ERK1 and ERK2 cascade(GO:0070371);response to epidermal growth factor(GO:0070849);cellular response to organic substance(GO:0071310);caveolin-mediated endocytosis(GO:0072584);regulation of Golgi inheritance(GO:0090170);cellular response to granulocyte macrophage colony-stimulating factor stimulus(GO:0097011);positive regulation of telomere capping(GO:1904355);regulation of early endosome to late endosome transport(GO:2000641)</t>
  </si>
  <si>
    <t>nucleus(GO:0005634);nucleoplasm(GO:0005654);cytoplasm(GO:0005737);mitochondrion(GO:0005739);early endosome(GO:0005769);late endosome(GO:0005770);Golgi apparatus(GO:0005794);cytosol(GO:0005829);cytoskeleton(GO:0005856);caveola(GO:0005901);focal adhesion(GO:0005925);microtubule cytoskeleton(GO:0015630);axon(GO:0030424);pseudopodium(GO:0031143);dendrite cytoplasm(GO:0032839);perikaryon(GO:0043204);protein complex(GO:0043234);extracellular exosome(GO:0070062)</t>
  </si>
  <si>
    <t>Angiotensin II-stimulated signaling through G proteins and beta-arrestin-&gt;mitogen-activated protein kinase;;Ras Pathway-&gt;Extracellular signal-regulated kinase;;Interleukin signaling pathway-&gt;Extracellular signal-regulated kinase family;;Apoptosis signaling pathway-&gt;Mitogen activated protein kinase;;T cell activation-&gt;Extracellular signal-regulated kinase;;Alzheimer disease-amyloid secretase pathway-&gt;Mitogen activated protein kinase;;CCKR signaling map-&gt;MAPK1;;Insulin/IGF pathway-mitogen activated protein kinase kinase/MAP kinase cascade-&gt;Mitogen-activated protein kinase;;CCKR signaling map-&gt;MAPK1/3;;FGF signaling pathway-&gt;Extracellular signal-regulated kinase;;Parkinson disease-&gt;Extracellular signal-regulated kinase;;Inflammation mediated by chemokine and cytokine signaling pathway-&gt;Mitogen activated protein kinase;;VEGF signaling pathway-&gt;Extracellular Signal-Regulated Kinase;;PDGF signaling pathway-&gt;Extracellular signal-regulated kinase family;;B cell activation-&gt;Extracellular signal-regulated kinase;;Toll receptor signaling pathway-&gt;extracellular signal-regulated kinase 2;;Interferon-gamma signaling pathway-&gt;Serine kinase;;Endothelin signaling pathway-&gt;extracellular signal-regulated kinase;;Gonadotropin releasing hormone receptor pathway-&gt;ERK1/2;;Angiogenesis-&gt;Extracellular regulated kinase;;EGF receptor signaling pathway-&gt;Extracellular signal-regulated kinase;;Integrin signalling pathway-&gt;Extracellular signal-regulated kinase;;TGF-beta signaling pathway-&gt;p42/p44MAPKs;;;;;;;;;;;;;;;;;;;;;;;;</t>
  </si>
  <si>
    <t>MOUSE|MGI=MGI=1309526|UniProtKB=P63276</t>
  </si>
  <si>
    <t>40S ribosomal protein S17;Rps17;ortholog</t>
  </si>
  <si>
    <t>40S RIBOSOMAL PROTEIN S17 (PTHR10732:SF0)</t>
  </si>
  <si>
    <t>ribosomal small subunit assembly(GO:0000028);rRNA processing(GO:0006364);translation(GO:0006412);erythrocyte homeostasis(GO:0034101);ribosomal small subunit biogenesis(GO:0042274)</t>
  </si>
  <si>
    <t>intracellular(GO:0005622);ribosome(GO:0005840);focal adhesion(GO:0005925);membrane(GO:0016020);cytosolic small ribosomal subunit(GO:0022627);intracellular ribonucleoprotein complex(GO:0030529);extracellular exosome(GO:0070062)</t>
  </si>
  <si>
    <t>MOUSE|MGI=MGI=1913944|UniProtKB=Q9CR68</t>
  </si>
  <si>
    <t>Cytochrome b-c1 complex subunit Rieske, mitochondrial;Uqcrfs1;ortholog</t>
  </si>
  <si>
    <t>CYTOCHROME B-C1 COMPLEX SUBUNIT RIESKE, MITOCHONDRIAL (PTHR10134:SF1)</t>
  </si>
  <si>
    <t>protein binding(GO:0005515);ubiquinol-cytochrome-c reductase activity(GO:0008121);oxidoreductase activity(GO:0016491);oxidoreductase activity, acting on diphenols and related substances as donors(GO:0016679);protein complex binding(GO:0032403);metal ion binding(GO:0046872);iron-sulfur cluster binding(GO:0051536);2 iron, 2 sulfur cluster binding(GO:0051537)</t>
  </si>
  <si>
    <t>mitochondrion(GO:0005739);mitochondrial inner membrane(GO:0005743);mitochondrial respiratory chain complex III(GO:0005750);membrane(GO:0016020);integral component of membrane(GO:0016021);mitochondrial membrane(GO:0031966);myelin sheath(GO:0043209);respiratory chain(GO:0070469)</t>
  </si>
  <si>
    <t>MOUSE|MGI=MGI=1306775|UniProtKB=Q9Z2I9</t>
  </si>
  <si>
    <t>Succinyl-CoA ligase [ADP-forming] subunit beta, mitochondrial;Sucla2;ortholog</t>
  </si>
  <si>
    <t>SUCCINYL-COA LIGASE [ADP-FORMING] SUBUNIT BETA, MITOCHONDRIAL (PTHR11815:SF1)</t>
  </si>
  <si>
    <t>nucleotide binding(GO:0000166);catalytic activity(GO:0003824);acyl-CoA ligase activity(GO:0003996);succinate-CoA ligase activity(GO:0004774);succinate-CoA ligase (ADP-forming) activity(GO:0004775);ATP binding(GO:0005524);3-oxo-2-(2'-pentenyl)cyclopentane-1-octanoic acid CoA ligase activity(GO:0010435);fatty acid ligase activity(GO:0015645);ligase activity(GO:0016874);3-isopropenyl-6-oxoheptanoyl-CoA synthetase activity(GO:0018854);2-oxo-delta3-4,5,5-trimethylcyclopentenylacetyl-CoA synthetase activity(GO:0018855);benzoyl acetate-CoA ligase activity(GO:0018856);2,4-dichlorobenzoate-CoA ligase activity(GO:0018857);pivalate-CoA ligase activity(GO:0034783);cyclopropanecarboxylate-CoA ligase activity(GO:0034793);adipate-CoA ligase activity(GO:0034796);citronellyl-CoA ligase activity(GO:0034823);mentha-1,3-dione-CoA ligase activity(GO:0034841);thiophene-2-carboxylate-CoA ligase activity(GO:0034842);2,4,4-trimethylpentanoate-CoA ligase activity(GO:0034865);cis-2-methyl-5-isopropylhexa-2,5-dienoate-CoA ligase activity(GO:0034942);trans-2-methyl-5-isopropylhexa-2,5-dienoate-CoA ligase activity(GO:0034943);branched-chain acyl-CoA synthetase (ADP-forming) activity(GO:0043759);aryl-CoA synthetase (ADP-forming) activity(GO:0043762);3-hydroxypropionyl-CoA synthetase activity(GO:0043955);metal ion binding(GO:0046872);perillic acid:CoA ligase (ADP-forming) activity(GO:0052685);perillic acid:CoA ligase (AMP-forming) activity(GO:0052686);(3R)-3-isopropenyl-6-oxoheptanoate:CoA ligase (ADP-forming) activity(GO:0052687);(3R)-3-isopropenyl-6-oxoheptanoate:CoA ligase (AMP-forming) activity(GO:0052688);pristanate-CoA ligase activity(GO:0070251);malonyl-CoA synthetase activity(GO:0090409)</t>
  </si>
  <si>
    <t>tricarboxylic acid cycle(GO:0006099);succinyl-CoA metabolic process(GO:0006104);succinate metabolic process(GO:0006105);metabolic process(GO:0008152)</t>
  </si>
  <si>
    <t>mitochondrion(GO:0005739);myelin sheath(GO:0043209);extracellular exosome(GO:0070062)</t>
  </si>
  <si>
    <t>MOUSE|MGI=MGI=1919666|UniProtKB=Q6PB66</t>
  </si>
  <si>
    <t>Leucine-rich PPR motif-containing protein, mitochondrial;Lrpprc;ortholog</t>
  </si>
  <si>
    <t>LEUCINE-RICH PPR MOTIF-CONTAINING PROTEIN, MITOCHONDRIAL (PTHR24015:SF187)</t>
  </si>
  <si>
    <t>transporter(PC00227);serine/threonine protein kinase receptor(PC00220);serine/threonine protein kinase receptor(PC00137);RNA binding protein(PC00193);protein kinase(PC00205)</t>
  </si>
  <si>
    <t>DNA binding(GO:0003677);single-stranded DNA binding(GO:0003697);RNA binding(GO:0003723);protein binding(GO:0005515);ubiquitin protein ligase binding(GO:0031625);poly(A) RNA binding(GO:0044822);beta-tubulin binding(GO:0048487)</t>
  </si>
  <si>
    <t>negative regulation of mitochondrial RNA catabolic process(GO:0000961);transcription, DNA-templated(GO:0006351);regulation of transcription, DNA-templated(GO:0006355);transport(GO:0006810);mRNA transport(GO:0051028);regulation of mitochondrial translation(GO:0070129)</t>
  </si>
  <si>
    <t>condensed nuclear chromosome(GO:0000794);nucleus(GO:0005634);cytoplasm(GO:0005737);mitochondrion(GO:0005739);cytoskeleton(GO:0005856);microtubule(GO:0005874);membrane(GO:0016020);intracellular ribonucleoprotein complex(GO:0030529);mitochondrial nucleoid(GO:0042645);perinuclear region of cytoplasm(GO:0048471)</t>
  </si>
  <si>
    <t>MOUSE|MGI=MGI=95860|UniProtKB=P10649</t>
  </si>
  <si>
    <t>Glutathione S-transferase Mu 1;Gstm1;ortholog</t>
  </si>
  <si>
    <t>GLUTATHIONE S-TRANSFERASE MU 1-RELATED (PTHR11571:SF126)</t>
  </si>
  <si>
    <t>glutathione transferase activity(GO:0004364);steroid binding(GO:0005496);protein binding(GO:0005515);nickel cation binding(GO:0016151);transferase activity(GO:0016740);protein kinase binding(GO:0019901);protein homodimerization activity(GO:0042803);protein heterodimerization activity(GO:0046982)</t>
  </si>
  <si>
    <t>glutathione metabolic process(GO:0006749);metabolic process(GO:0008152);cellular response to drug(GO:0035690)</t>
  </si>
  <si>
    <t>extracellular region(GO:0005576);cytoplasm(GO:0005737);myelin sheath(GO:0043209);protein complex(GO:0043234)</t>
  </si>
  <si>
    <t>MOUSE|MGI=MGI=2443386|UniProtKB=Q5U458</t>
  </si>
  <si>
    <t>DnaJ homolog subfamily C member 11;Dnajc11;ortholog</t>
  </si>
  <si>
    <t>DNAJ HOMOLOG SUBFAMILY C MEMBER 11 (PTHR24078:SF233)</t>
  </si>
  <si>
    <t>mitochondrion(GO:0005739);mitochondrial inner membrane(GO:0005743);extracellular exosome(GO:0070062)</t>
  </si>
  <si>
    <t>MOUSE|MGI=MGI=101845|UniProtKB=P25206</t>
  </si>
  <si>
    <t>DNA replication licensing factor MCM3;Mcm3;ortholog</t>
  </si>
  <si>
    <t>DNA REPLICATION LICENSING FACTOR MCM3 (PTHR11630:SF72)</t>
  </si>
  <si>
    <t>DNA helicase(PC00171);helicase(PC00009);hydrolase(PC00011)</t>
  </si>
  <si>
    <t>nucleotide binding(GO:0000166);DNA binding(GO:0003677);DNA helicase activity(GO:0003678);helicase activity(GO:0004386);ATP binding(GO:0005524);hydrolase activity(GO:0016787)</t>
  </si>
  <si>
    <t>DNA replication(GO:0006260);DNA replication initiation(GO:0006270);cell cycle(GO:0007049)</t>
  </si>
  <si>
    <t>nuclear chromosome, telomeric region(GO:0000784);nucleus(GO:0005634);nucleoplasm(GO:0005654);cytoplasm(GO:0005737);centrosome(GO:0005813);membrane(GO:0016020);MCM complex(GO:0042555);intracellular membrane-bounded organelle(GO:0043231);perinuclear region of cytoplasm(GO:0048471)</t>
  </si>
  <si>
    <t>MOUSE|MGI=MGI=1338892|UniProtKB=Q08642</t>
  </si>
  <si>
    <t>Protein-arginine deiminase type-2;Padi2;ortholog</t>
  </si>
  <si>
    <t>PROTEIN-ARGININE DEIMINASE TYPE-2 (PTHR10837:SF12)</t>
  </si>
  <si>
    <t>hydrolase(PC00121)</t>
  </si>
  <si>
    <t>protein-arginine deiminase activity(GO:0004668);calcium ion binding(GO:0005509);hydrolase activity(GO:0016787);estrogen receptor binding(GO:0030331)</t>
  </si>
  <si>
    <t>regulation of chromatin disassembly(GO:0010848);protein citrullination(GO:0018101);intracellular estrogen receptor signaling pathway(GO:0030520);histone H3-R26 citrullination(GO:0036413);chromatin-mediated maintenance of transcription(GO:0048096);negative regulation of chemokine-mediated signaling pathway(GO:0070100);negative regulation of lymphocyte chemotaxis(GO:1901624)</t>
  </si>
  <si>
    <t>cytoplasm(GO:0005737);transcriptionally active chromatin(GO:0035327);extracellular exosome(GO:0070062)</t>
  </si>
  <si>
    <t>MOUSE|MGI=MGI=109618|UniProtKB=P62814</t>
  </si>
  <si>
    <t>V-type proton ATPase subunit B, brain isoform;Atp6v1b2;ortholog</t>
  </si>
  <si>
    <t>V-TYPE PROTON ATPASE SUBUNIT B, BRAIN ISOFORM (PTHR15184:SF30)</t>
  </si>
  <si>
    <t>ATP binding(GO:0005524);hydrolase activity(GO:0016787);hydrolase activity, acting on acid anhydrides, catalyzing transmembrane movement of substances(GO:0016820)</t>
  </si>
  <si>
    <t>transport(GO:0006810);ion transport(GO:0006811);ATP hydrolysis coupled proton transport(GO:0015991);proton transport(GO:0015992);ATP metabolic process(GO:0046034)</t>
  </si>
  <si>
    <t>ruffle(GO:0001726);cytoplasm(GO:0005737);lysosomal membrane(GO:0005765);cytosol(GO:0005829);plasma membrane(GO:0005886);microvillus(GO:0005902);membrane(GO:0016020);integral component of membrane(GO:0016021);proton-transporting two-sector ATPase complex, catalytic domain(GO:0033178);proton-transporting V-type ATPase, V1 domain(GO:0033180);myelin sheath(GO:0043209);intracellular membrane-bounded organelle(GO:0043231);extracellular exosome(GO:0070062)</t>
  </si>
  <si>
    <t>MOUSE|MGI=MGI=88437|UniProtKB=P16330</t>
  </si>
  <si>
    <t>2',3'-cyclic-nucleotide 3'-phosphodiesterase;Cnp;ortholog</t>
  </si>
  <si>
    <t>2',3'-CYCLIC-NUCLEOTIDE 3'-PHOSPHODIESTERASE (PTHR10156:SF0)</t>
  </si>
  <si>
    <t>phosphodiesterase(PC00121)</t>
  </si>
  <si>
    <t>RNA binding(GO:0003723);2',3'-cyclic-nucleotide 3'-phosphodiesterase activity(GO:0004113);hydrolase activity(GO:0016787);cyclic nucleotide binding(GO:0030551)</t>
  </si>
  <si>
    <t>microtubule cytoskeleton organization(GO:0000226);axonogenesis(GO:0007409);adult locomotory behavior(GO:0008344);cyclic nucleotide catabolic process(GO:0009214);response to toxic substance(GO:0009636);regulation of mitochondrial membrane permeability(GO:0046902);oligodendrocyte differentiation(GO:0048709)</t>
  </si>
  <si>
    <t>extracellular space(GO:0005615);nucleus(GO:0005634);nucleoplasm(GO:0005654);cytoplasm(GO:0005737);mitochondrial outer membrane(GO:0005741);mitochondrial inner membrane(GO:0005743);microtubule(GO:0005874);plasma membrane(GO:0005886);microvillus(GO:0005902);membrane(GO:0016020);pseudopodium(GO:0031143);myelin sheath abaxonal region(GO:0035748);myelin sheath adaxonal region(GO:0035749);cell projection(GO:0042995);myelin sheath(GO:0043209);perinuclear region of cytoplasm(GO:0048471);extracellular exosome(GO:0070062)</t>
  </si>
  <si>
    <t>MOUSE|MGI=MGI=2444926|UniProtKB=Q8BMK4</t>
  </si>
  <si>
    <t>Cytoskeleton-associated protein 4;Ckap4;ortholog</t>
  </si>
  <si>
    <t>CYTOSKELETON-ASSOCIATED PROTEIN 4 (PTHR18937:SF243)</t>
  </si>
  <si>
    <t>chromatin/chromatin-binding protein(PC00171);hydrolase(PC00009)</t>
  </si>
  <si>
    <t>cytoplasm(GO:0005737);endoplasmic reticulum(GO:0005783);lipid particle(GO:0005811);cytoskeleton(GO:0005856);plasma membrane(GO:0005886);cell surface(GO:0009986);membrane(GO:0016020);integral component of membrane(GO:0016021);extracellular exosome(GO:0070062)</t>
  </si>
  <si>
    <t>MOUSE|MGI=MGI=105381|UniProtKB=P14206</t>
  </si>
  <si>
    <t>40S ribosomal protein SA;Rpsa;ortholog</t>
  </si>
  <si>
    <t>40S RIBOSOMAL PROTEIN SA (PTHR11489:SF10)</t>
  </si>
  <si>
    <t>structural constituent of ribosome(GO:0003735);laminin receptor activity(GO:0005055);ribosome binding(GO:0043022);laminin binding(GO:0043236);poly(A) RNA binding(GO:0044822)</t>
  </si>
  <si>
    <t>ribosomal small subunit assembly(GO:0000028);endonucleolytic cleavage in ITS1 to separate SSU-rRNA from 5.8S rRNA and LSU-rRNA from tricistronic rRNA transcript (SSU-rRNA, 5.8S rRNA, LSU-rRNA)(GO:0000447);endonucleolytic cleavage to generate mature 3'-end of SSU-rRNA from (SSU-rRNA, 5.8S rRNA, LSU-rRNA)(GO:0000461);rRNA export from nucleus(GO:0006407);translation(GO:0006412);single organismal cell-cell adhesion(GO:0016337)</t>
  </si>
  <si>
    <t>basement membrane(GO:0005604);intracellular(GO:0005622);nucleus(GO:0005634);cytoplasm(GO:0005737);cytosol(GO:0005829);ribosome(GO:0005840);plasma membrane(GO:0005886);small ribosomal subunit(GO:0015935);membrane(GO:0016020);cytosolic small ribosomal subunit(GO:0022627);intracellular ribonucleoprotein complex(GO:0030529);90S preribosome(GO:0030686);extracellular matrix(GO:0031012);neuronal cell body(GO:0043025);extracellular exosome(GO:0070062)</t>
  </si>
  <si>
    <t>MOUSE|MGI=MGI=105037|UniProtKB=Q61656</t>
  </si>
  <si>
    <t>Probable ATP-dependent RNA helicase DDX5;Ddx5;ortholog</t>
  </si>
  <si>
    <t>ATP-DEPENDENT RNA HELICASE DDX5-RELATED (PTHR24031:SF219)</t>
  </si>
  <si>
    <t>nucleotide binding(GO:0000166);nucleic acid binding(GO:0003676);transcription cofactor activity(GO:0003712);transcription coactivator activity(GO:0003713);RNA binding(GO:0003723);RNA helicase activity(GO:0003724);ATP-dependent RNA helicase activity(GO:0004004);helicase activity(GO:0004386);protein binding(GO:0005515);calmodulin binding(GO:0005516);ATP binding(GO:0005524);hydrolase activity(GO:0016787);hydrolase activity, acting on acid anhydrides, in phosphorus-containing anhydrides(GO:0016818);enzyme binding(GO:0019899);estrogen receptor binding(GO:0030331);pre-mRNA binding(GO:0036002);poly(A) RNA binding(GO:0044822);calcium-dependent protein binding(GO:0048306);androgen receptor binding(GO:0050681)</t>
  </si>
  <si>
    <t>negative regulation of transcription from RNA polymerase II promoter(GO:0000122);regulation of alternative mRNA splicing, via spliceosome(GO:0000381);in utero embryonic development(GO:0001701);transcription, DNA-templated(GO:0006351);regulation of transcription, DNA-templated(GO:0006355);mRNA processing(GO:0006397);circadian rhythm(GO:0007623);RNA splicing(GO:0008380);mRNA transcription(GO:0009299);RNA secondary structure unwinding(GO:0010501);positive regulation of intracellular estrogen receptor signaling pathway(GO:0033148);positive regulation of DNA damage response, signal transduction by p53 class mediator(GO:0043517);regulation of viral genome replication(GO:0045069);regulation of osteoblast differentiation(GO:0045667);positive regulation of transcription, DNA-templated(GO:0045893);positive regulation of transcription from RNA polymerase II promoter(GO:0045944);rhythmic process(GO:0048511);regulation of androgen receptor signaling pathway(GO:0060765);intrinsic apoptotic signaling pathway by p53 class mediator(GO:0072332);regulation of skeletal muscle cell differentiation(GO:2001014)</t>
  </si>
  <si>
    <t>nucleus(GO:0005634);nucleoplasm(GO:0005654);spliceosomal complex(GO:0005681);nucleolus(GO:0005730);membrane(GO:0016020);intracellular ribonucleoprotein complex(GO:0030529);extracellular exosome(GO:0070062);catalytic step 2 spliceosome(GO:0071013)</t>
  </si>
  <si>
    <t>MOUSE|MGI=MGI=98931|UniProtKB=P26040</t>
  </si>
  <si>
    <t>Ezrin;Ezr;ortholog</t>
  </si>
  <si>
    <t>EZRIN (PTHR23281:SF13)</t>
  </si>
  <si>
    <t>actin family cytoskeletal protein(PC00085)</t>
  </si>
  <si>
    <t>actin binding(GO:0003779);protein binding(GO:0005515);microtubule binding(GO:0008017);cytoskeletal protein binding(GO:0008092);protein domain specific binding(GO:0019904);protein complex binding(GO:0032403);protein kinase A catalytic subunit binding(GO:0034236);protein kinase A regulatory subunit binding(GO:0034237);S100 protein binding(GO:0044548);poly(A) RNA binding(GO:0044822);cell adhesion molecule binding(GO:0050839);actin filament binding(GO:0051015);ATPase binding(GO:0051117)</t>
  </si>
  <si>
    <t>negative regulation of transcription from RNA polymerase II promoter(GO:0000122);intestinal D-glucose absorption(GO:0001951);sphingosine-1-phosphate signaling pathway(GO:0003376);regulation of cell shape(GO:0008360);positive regulation of gene expression(GO:0010628);protein kinase A signaling(GO:0010737);astral microtubule organization(GO:0030953);actin cytoskeleton reorganization(GO:0031532);receptor internalization(GO:0031623);regulation of microvillus length(GO:0032532);cellular protein complex localization(GO:0034629);establishment or maintenance of apical/basal cell polarity(GO:0035088);positive regulation of multicellular organism growth(GO:0040018);cortical microtubule organization(GO:0043622);filopodium assembly(GO:0046847);phosphatidylinositol-mediated signaling(GO:0048015);positive regulation of protein secretion(GO:0050714);negative regulation of T cell receptor signaling pathway(GO:0050860);actin filament bundle assembly(GO:0051017);establishment of centrosome localization(GO:0051660);establishment of endothelial barrier(GO:0061028);negative regulation of ERK1 and ERK2 cascade(GO:0070373);cellular response to cAMP(GO:0071320);protein localization to cell cortex(GO:0072697);establishment of protein localization to plasma membrane(GO:0090002);positive regulation of establishment of protein localization to plasma membrane(GO:0090004);negative regulation of interleukin-2 secretion(GO:1900041);regulation of organelle assembly(GO:1902115);terminal web assembly(GO:1902896);positive regulation of protein localization to early endosome(GO:1902966);positive regulation of cellular protein catabolic process(GO:1903364);negative regulation of p38MAPK cascade(GO:1903753);positive regulation of early endosome to late endosome transport(GO:2000643)</t>
  </si>
  <si>
    <t>ruffle(GO:0001726);immunological synapse(GO:0001772);uropod(GO:0001931);extracellular space(GO:0005615);intracellular(GO:0005622);nucleolus(GO:0005730);cytoplasm(GO:0005737);endosome(GO:0005768);cytosol(GO:0005829);cytoskeleton(GO:0005856);actin filament(GO:0005884);plasma membrane(GO:0005886);microvillus(GO:0005902);brush border(GO:0005903);focal adhesion(GO:0005925);actin cytoskeleton(GO:0015629);membrane(GO:0016020);basolateral plasma membrane(GO:0016323);apical plasma membrane(GO:0016324);extrinsic component of membrane(GO:0019898);filopodium(GO:0030175);T-tubule(GO:0030315);microvillus membrane(GO:0031528);vesicle(GO:0031982);ciliary basal body(GO:0036064);cell projection(GO:0042995);myelin sheath(GO:0043209);cell body(GO:0044297);microspike(GO:0044393);plasma membrane raft(GO:0044853);membrane raft(GO:0045121);apical part of cell(GO:0045177);perinuclear region of cytoplasm(GO:0048471);cell tip(GO:0051286);extracellular exosome(GO:0070062);cell periphery(GO:0071944);astrocyte projection(GO:0097449);Schwann cell microvillus(GO:0097454);cytoplasmic side of apical plasma membrane(GO:0098592)</t>
  </si>
  <si>
    <t>MOUSE|MGI=MGI=1338798|UniProtKB=P50543</t>
  </si>
  <si>
    <t>Protein S100-A11;S100a11;ortholog</t>
  </si>
  <si>
    <t>PROTEIN S100-A11 (PTHR11639:SF60)</t>
  </si>
  <si>
    <t>signaling molecule(PC00207);calmodulin(PC00060)</t>
  </si>
  <si>
    <t>calcium ion binding(GO:0005509);metal ion binding(GO:0046872);calcium-dependent protein binding(GO:0048306)</t>
  </si>
  <si>
    <t>regulation of cell proliferation(GO:0042127)</t>
  </si>
  <si>
    <t>MOUSE|MGI=MGI=104871|UniProtKB=P62141</t>
  </si>
  <si>
    <t>Serine/threonine-protein phosphatase PP1-beta catalytic subunit;Ppp1cb;ortholog</t>
  </si>
  <si>
    <t>SERINE/THREONINE-PROTEIN PHOSPHATASE PP1-BETA CATALYTIC SUBUNIT (PTHR11668:SF282)</t>
  </si>
  <si>
    <t>protein phosphatase(PC00181);protein phosphatase(PC00195);calcium-binding protein(PC00121)</t>
  </si>
  <si>
    <t>phosphoprotein phosphatase activity(GO:0004721);protein serine/threonine phosphatase activity(GO:0004722);protein binding(GO:0005515);hydrolase activity(GO:0016787);phosphatase activity(GO:0016791);protein kinase binding(GO:0019901);metal ion binding(GO:0046872);myosin-light-chain-phosphatase activity(GO:0050115)</t>
  </si>
  <si>
    <t>carbohydrate metabolic process(GO:0005975);glycogen metabolic process(GO:0005977);regulation of glycogen biosynthetic process(GO:0005979);regulation of glycogen catabolic process(GO:0005981);protein dephosphorylation(GO:0006470);cell cycle(GO:0007049);regulation of cell adhesion(GO:0030155);circadian regulation of gene expression(GO:0032922);regulation of circadian rhythm(GO:0042752);entrainment of circadian clock by photoperiod(GO:0043153);rhythmic process(GO:0048511);cell division(GO:0051301)</t>
  </si>
  <si>
    <t>protein phosphatase type 1 complex(GO:0000164);nuclear chromosome, telomeric region(GO:0000784);nucleus(GO:0005634);cytoplasm(GO:0005737);focal adhesion(GO:0005925);glycogen granule(GO:0042587);extracellular exosome(GO:0070062);MLL5-L complex(GO:0070688);PTW/PP1 phosphatase complex(GO:0072357)</t>
  </si>
  <si>
    <t>MOUSE|MGI=MGI=109486|UniProtKB=Q61171</t>
  </si>
  <si>
    <t>Peroxiredoxin-2;Prdx2;ortholog</t>
  </si>
  <si>
    <t>PEROXIREDOXIN-2 (PTHR10681:SF124)</t>
  </si>
  <si>
    <t>peroxidase activity(GO:0004601);protein binding(GO:0005515);thioredoxin peroxidase activity(GO:0008379);selenium binding(GO:0008430);antioxidant activity(GO:0016209);oxidoreductase activity(GO:0016491);peroxiredoxin activity(GO:0051920)</t>
  </si>
  <si>
    <t>activation of MAPK activity(GO:0000187);respiratory burst involved in inflammatory response(GO:0002536);response to oxidative stress(GO:0006979);regulation of hydrogen peroxide metabolic process(GO:0010310);removal of superoxide radicals(GO:0019430);positive regulation of blood coagulation(GO:0030194);negative regulation of lipopolysaccharide-mediated signaling pathway(GO:0031665);negative regulation of NF-kappaB transcription factor activity(GO:0032088);response to lipopolysaccharide(GO:0032496);cellular response to oxidative stress(GO:0034599);T cell proliferation(GO:0042098);hydrogen peroxide metabolic process(GO:0042743);hydrogen peroxide catabolic process(GO:0042744);regulation of apoptotic process(GO:0042981);negative regulation of neuron apoptotic process(GO:0043524);negative regulation of T cell differentiation(GO:0045581);thymus development(GO:0048538);homeostasis of number of cells(GO:0048872);oxidation-reduction process(GO:0055114);negative regulation of reactive oxygen species metabolic process(GO:2000378);negative regulation of extrinsic apoptotic signaling pathway(GO:2001237);negative regulation of extrinsic apoptotic signaling pathway in absence of ligand(GO:2001240)</t>
  </si>
  <si>
    <t>cytoplasm(GO:0005737);mitochondrion(GO:0005739);cytosol(GO:0005829);myelin sheath(GO:0043209);extracellular exosome(GO:0070062)</t>
  </si>
  <si>
    <t>MOUSE|MGI=MGI=99431|UniProtKB=P84078</t>
  </si>
  <si>
    <t>ADP-ribosylation factor 1;Arf1;ortholog</t>
  </si>
  <si>
    <t>ADP-RIBOSYLATION FACTOR 3 (PTHR11711:SF205)</t>
  </si>
  <si>
    <t>nucleotide binding(GO:0000166);magnesium ion binding(GO:0000287);protein binding(GO:0005515);GTP binding(GO:0005525);GDP binding(GO:0019003);protein homodimerization activity(GO:0042803);poly(A) RNA binding(GO:0044822);phospholipase D activator activity(GO:1990583)</t>
  </si>
  <si>
    <t>regulation of receptor internalization(GO:0002090);transport(GO:0006810);cellular copper ion homeostasis(GO:0006878);actin filament organization(GO:0007015);small GTPase mediated signal transduction(GO:0007264);protein transport(GO:0015031);vesicle-mediated transport(GO:0016192);regulation of Arp2/3 complex-mediated actin nucleation(GO:0034315);very-low-density lipoprotein particle assembly(GO:0034379);positive regulation of catalytic activity(GO:0043085);positive regulation of endocytosis(GO:0045807);positive regulation of calcium ion-dependent exocytosis(GO:0045956);positive regulation of protein secretion(GO:0050714);Golgi to transport vesicle transport(GO:0055108);long term synaptic depression(GO:0060292);positive regulation of dendritic spine development(GO:0060999);synaptic vesicle budding(GO:0070142);dendritic spine organization(GO:0097061);lysosomal membrane organization(GO:0097212);positive regulation of sodium ion transmembrane transport(GO:1902307);positive regulation of late endosome to lysosome transport(GO:1902824);positive regulation of ER to Golgi vesicle-mediated transport(GO:1902953);regulation of phospholipid metabolic process(GO:1903725)</t>
  </si>
  <si>
    <t>Golgi membrane(GO:0000139);intracellular(GO:0005622);cytoplasm(GO:0005737);late endosome(GO:0005770);peroxisomal membrane(GO:0005778);Golgi apparatus(GO:0005794);trans-Golgi network(GO:0005802);cytosol(GO:0005829);plasma membrane(GO:0005886);focal adhesion(GO:0005925);endomembrane system(GO:0012505);membrane(GO:0016020);sarcomere(GO:0030017);cell junction(GO:0030054);COPI-coated vesicle(GO:0030137);cell leading edge(GO:0031252);neuron projection(GO:0043005);synapse(GO:0045202);postsynaptic membrane(GO:0045211);extracellular exosome(GO:0070062)</t>
  </si>
  <si>
    <t>Huntington disease-&gt;ADP-ribosylation factor;;Integrin signalling pathway-&gt;ADP ribosylation factor 1;;;</t>
  </si>
  <si>
    <t>MOUSE|MGI=MGI=97555|UniProtKB=P09411</t>
  </si>
  <si>
    <t>Phosphoglycerate kinase 1;Pgk1;ortholog</t>
  </si>
  <si>
    <t>PHOSPHOGLYCERATE KINASE 1 (PTHR11406:SF14)</t>
  </si>
  <si>
    <t>carbohydrate kinase(PC00220);carbohydrate kinase(PC00137)</t>
  </si>
  <si>
    <t>phosphoglycerate kinase activity(GO:0004618);ATP binding(GO:0005524);ADP binding(GO:0043531)</t>
  </si>
  <si>
    <t>carbohydrate metabolic process(GO:0005975);gluconeogenesis(GO:0006094);glycolytic process(GO:0006096)</t>
  </si>
  <si>
    <t>cytosol(GO:0005829);membrane(GO:0016020);membrane raft(GO:0045121);extracellular exosome(GO:0070062)</t>
  </si>
  <si>
    <t>Glycolysis-&gt;Phosphoglycerate kinase;;</t>
  </si>
  <si>
    <t>MOUSE|MGI=MGI=2180167|UniProtKB=Q8K4Z3</t>
  </si>
  <si>
    <t>NAD(P)H-hydrate epimerase;Apoa1bp;ortholog</t>
  </si>
  <si>
    <t>NAD(P)H-HYDRATE EPIMERASE (PTHR13232:SF11)</t>
  </si>
  <si>
    <t>nucleotide binding(GO:0000166);isomerase activity(GO:0016853);protein homodimerization activity(GO:0042803);metal ion binding(GO:0046872);NADHX epimerase activity(GO:0052856);NADPHX epimerase activity(GO:0052857)</t>
  </si>
  <si>
    <t>protein homotetramerization(GO:0051289)</t>
  </si>
  <si>
    <t>extracellular region(GO:0005576);extracellular space(GO:0005615);nucleus(GO:0005634);nucleoplasm(GO:0005654);cytoplasm(GO:0005737);mitochondrion(GO:0005739);cytosol(GO:0005829);cilium(GO:0005929);intracellular membrane-bounded organelle(GO:0043231);cell body(GO:0044297);extracellular exosome(GO:0070062)</t>
  </si>
  <si>
    <t>MOUSE|MGI=MGI=97572|UniProtKB=P67778</t>
  </si>
  <si>
    <t>Prohibitin;Phb;ortholog</t>
  </si>
  <si>
    <t>PROHIBITIN (PTHR23222:SF0)</t>
  </si>
  <si>
    <t>RNA polymerase II transcription factor activity, sequence-specific DNA binding(GO:0000981);complement component C3a binding(GO:0001850);complement component C3b binding(GO:0001851);protein C-terminus binding(GO:0008022);enzyme binding(GO:0019899);proteinase activated receptor binding(GO:0031871);histone deacetylase binding(GO:0042826);transcription regulatory region DNA binding(GO:0044212)</t>
  </si>
  <si>
    <t>negative regulation of transcription from RNA polymerase II promoter(GO:0000122);osteoblast differentiation(GO:0001649);regulation of transcription, DNA-templated(GO:0006355);mitochondrion organization(GO:0007005);negative regulation of cell proliferation(GO:0008285);negative regulation of transcription by competitive promoter binding(GO:0010944);histone deacetylation(GO:0016575);negative regulation of cell growth(GO:0030308);negative regulation of protein catabolic process(GO:0042177);negative regulation of apoptotic process(GO:0043066);positive regulation of G-protein coupled receptor protein signaling pathway(GO:0045745);negative regulation of transcription, DNA-templated(GO:0045892);positive regulation of transcription, DNA-templated(GO:0045893);positive regulation of complement activation(GO:0045917);protein stabilization(GO:0050821);progesterone receptor signaling pathway(GO:0050847);negative regulation of androgen receptor signaling pathway(GO:0060766);negative regulation of ERK1 and ERK2 cascade(GO:0070373);positive regulation of ERK1 and ERK2 cascade(GO:0070374);cellular response to interleukin-6(GO:0071354);DNA biosynthetic process(GO:0071897);negative regulation of glucocorticoid receptor signaling pathway(GO:2000323)</t>
  </si>
  <si>
    <t>nucleus(GO:0005634);nucleoplasm(GO:0005654);cytoplasm(GO:0005737);mitochondrion(GO:0005739);mitochondrial inner membrane(GO:0005743);early endosome(GO:0005769);plasma membrane(GO:0005886);integral component of plasma membrane(GO:0005887);cell surface(GO:0009986);membrane(GO:0016020);mitochondrial crista(GO:0030061);extrinsic component of mitochondrial outer membrane(GO:0031315);myelin sheath(GO:0043209);extracellular exosome(GO:0070062)</t>
  </si>
  <si>
    <t>MOUSE|MGI=MGI=108447|UniProtKB=O35381</t>
  </si>
  <si>
    <t>Acidic leucine-rich nuclear phosphoprotein 32 family member A;Anp32a;ortholog</t>
  </si>
  <si>
    <t>ACIDIC LEUCINE-RICH NUCLEAR PHOSPHOPROTEIN 32 FAMILY MEMBER A-RELATED (PTHR11375:SF1)</t>
  </si>
  <si>
    <t>phosphatase inhibitor(PC00095)</t>
  </si>
  <si>
    <t>integrin binding(GO:0005178);protein binding(GO:0005515);protein C-terminus binding(GO:0008022);cell adhesion molecule binding(GO:0050839)</t>
  </si>
  <si>
    <t>transcription, DNA-templated(GO:0006351);regulation of transcription, DNA-templated(GO:0006355)</t>
  </si>
  <si>
    <t>nucleus(GO:0005634);cytoplasm(GO:0005737);endoplasmic reticulum(GO:0005783);cytosol(GO:0005829);nuclear matrix(GO:0016363)</t>
  </si>
  <si>
    <t>MOUSE|MGI=MGI=101763|UniProtKB=P45591</t>
  </si>
  <si>
    <t>Cofilin-2;Cfl2;ortholog</t>
  </si>
  <si>
    <t>COFILIN-2 (PTHR11913:SF15)</t>
  </si>
  <si>
    <t>molecular_function(GO:0003674);actin binding(GO:0003779)</t>
  </si>
  <si>
    <t>actin filament organization(GO:0007015);actin filament depolymerization(GO:0030042);positive regulation of actin filament depolymerization(GO:0030836);sarcomere organization(GO:0045214);muscle cell cellular homeostasis(GO:0046716)</t>
  </si>
  <si>
    <t>extracellular space(GO:0005615);intracellular(GO:0005622);nucleus(GO:0005634);cytoplasm(GO:0005737);cytoskeleton(GO:0005856);actin cytoskeleton(GO:0015629);I band(GO:0031674);extracellular exosome(GO:0070062)</t>
  </si>
  <si>
    <t>Cytoskeletal regulation by Rho GTPase-&gt;Cofilin;;</t>
  </si>
  <si>
    <t>MOUSE|MGI=MGI=1929266|UniProtKB=Q78PY7</t>
  </si>
  <si>
    <t>Staphylococcal nuclease domain-containing protein 1;Snd1;ortholog</t>
  </si>
  <si>
    <t>STAPHYLOCOCCAL NUCLEASE DOMAIN-CONTAINING PROTEIN 1 (PTHR12302:SF5)</t>
  </si>
  <si>
    <t>transcription cofactor(PC00218);nucleic acid binding(PC00217)</t>
  </si>
  <si>
    <t>nucleic acid binding(GO:0003676);nuclease activity(GO:0004518);protein binding(GO:0005515);poly(A) RNA binding(GO:0044822)</t>
  </si>
  <si>
    <t>osteoblast differentiation(GO:0001649);transcription, DNA-templated(GO:0006351);regulation of transcription, DNA-templated(GO:0006355);gene silencing by RNA(GO:0031047)</t>
  </si>
  <si>
    <t>nucleus(GO:0005634);cytoplasm(GO:0005737);mitochondrion(GO:0005739);membrane(GO:0016020);RISC complex(GO:0016442);extracellular exosome(GO:0070062);dense body(GO:0097433)</t>
  </si>
  <si>
    <t>MOUSE|MGI=MGI=109130|UniProtKB=Q60864</t>
  </si>
  <si>
    <t>Stress-induced-phosphoprotein 1;Stip1;ortholog</t>
  </si>
  <si>
    <t>STRESS-INDUCED-PHOSPHOPROTEIN 1 (PTHR22904:SF335)</t>
  </si>
  <si>
    <t>protein binding(GO:0005515);protein C-terminus binding(GO:0008022);Hsp70 protein binding(GO:0030544);poly(A) RNA binding(GO:0044822);chaperone binding(GO:0051087)</t>
  </si>
  <si>
    <t>nucleus(GO:0005634);cytoplasm(GO:0005737);myelin sheath(GO:0043209);protein complex(GO:0043234)</t>
  </si>
  <si>
    <t>MOUSE|MGI=MGI=1336171|UniProtKB=Q9DAS9</t>
  </si>
  <si>
    <t>Guanine nucleotide-binding protein G(I)/G(S)/G(O) subunit gamma-12;Gng12;ortholog</t>
  </si>
  <si>
    <t>GUANINE NUCLEOTIDE-BINDING PROTEIN G(I)/G(S)/G(O) SUBUNIT GAMMA-12 (PTHR13809:SF9)</t>
  </si>
  <si>
    <t>heterotrimeric G-protein(PC00095)</t>
  </si>
  <si>
    <t>signal transducer activity(GO:0004871);PDZ domain binding(GO:0030165);phosphate ion binding(GO:0042301)</t>
  </si>
  <si>
    <t>heterotrimeric G-protein complex(GO:0005834);actin filament(GO:0005884);plasma membrane(GO:0005886);membrane(GO:0016020);extracellular exosome(GO:0070062)</t>
  </si>
  <si>
    <t>Heterotrimeric G-protein signaling pathway-Gq alpha and Go alpha mediated pathway-&gt;G-protein, gamma subunit;;Wnt signaling pathway-&gt;G-protein, gamma subunit;;Inflammation mediated by chemokine and cytokine signaling pathway-&gt;G protein, beta and gamma subunit;;Heterotrimeric G-protein signaling pathway-rod outer segment phototransduction-&gt;G protein gamma subunit;;Cortocotropin releasing factor receptor signaling pathway-&gt;G-Protein;;Heterotrimeric G-protein signaling pathway-Gi alpha and Gs alpha mediated pathway-&gt;G protein gamma subunit;;;;;;;</t>
  </si>
  <si>
    <t>MOUSE|MGI=MGI=95713|UniProtKB=P23242</t>
  </si>
  <si>
    <t>Gap junction alpha-1 protein;Gja1;ortholog</t>
  </si>
  <si>
    <t>GAP JUNCTION ALPHA-1 PROTEIN (PTHR11984:SF33)</t>
  </si>
  <si>
    <t>gap junction(PC00070)</t>
  </si>
  <si>
    <t>signal transducer activity(GO:0004871);receptor binding(GO:0005102);gap junction channel activity(GO:0005243);protein binding(GO:0005515);ion transmembrane transporter activity(GO:0015075);SH3 domain binding(GO:0017124);protein domain specific binding(GO:0019904);transmembrane transporter activity(GO:0022857);PDZ domain binding(GO:0030165);beta-tubulin binding(GO:0048487);connexin binding(GO:0071253);gap junction channel activity involved in cardiac conduction electrical coupling(GO:0086075);scaffold protein binding(GO:0097110);gap junction channel activity involved in cell communication by electrical coupling(GO:1903763)</t>
  </si>
  <si>
    <t>osteoblast differentiation(GO:0001649);in utero embryonic development(GO:0001701);neuron migration(GO:0001764);negative regulation of endothelial cell proliferation(GO:0001937);heart looping(GO:0001947);epithelial cell maturation(GO:0002070);lens development in camera-type eye(GO:0002088);chronic inflammatory response(GO:0002544);positive regulation of glomerular filtration(GO:0003104);atrial ventricular junction remodeling(GO:0003294);epicardial cell to mesenchymal cell transition(GO:0003347);apoptotic process(GO:0006915);cell communication(GO:0007154);signal transduction(GO:0007165);positive regulation of cytosolic calcium ion concentration(GO:0007204);cell-cell signaling(GO:0007267);heart development(GO:0007507);adult heart development(GO:0007512);regulation of heart contraction(GO:0008016);negative regulation of cell proliferation(GO:0008285);response to pH(GO:0009268);vascular transport(GO:0010232);positive regulation of gene expression(GO:0010628);negative regulation of gene expression(GO:0010629);cell communication by chemical coupling(GO:0010643);cell communication by electrical coupling(GO:0010644);positive regulation of cell communication by chemical coupling(GO:0010652);ATP transport(GO:0015867);negative regulation of cell growth(GO:0030308);regulation of bone mineralization(GO:0030500);positive regulation of insulin secretion(GO:0032024);ion transmembrane transport(GO:0034220);embryonic heart tube development(GO:0035050);embryonic digit morphogenesis(GO:0042733);positive regulation of I-kappaB kinase/NF-kappaB signaling(GO:0043123);skeletal muscle tissue regeneration(GO:0043403);cell-cell junction organization(GO:0045216);positive regulation of osteoblast differentiation(GO:0045669);positive regulation of protein catabolic process(GO:0045732);positive regulation of striated muscle tissue development(GO:0045844);positive regulation of vasoconstriction(GO:0045907);positive regulation of vasodilation(GO:0045909);regulation of bone remodeling(GO:0046850);blood vessel morphogenesis(GO:0048514);neuron projection morphogenesis(GO:0048812);protein oligomerization(GO:0051259);regulation of calcium ion transport(GO:0051924);transmembrane transport(GO:0055085);negative regulation of cardiac muscle cell proliferation(GO:0060044);milk ejection(GO:0060156);regulation of ventricular cardiac muscle cell membrane repolarization(GO:0060307);regulation of blood vessel remodeling(GO:0060312);regulation of atrial cardiac muscle cell membrane depolarization(GO:0060371);regulation of ventricular cardiac muscle cell membrane depolarization(GO:0060373);negative regulation of wound healing(GO:0061045);cardiac conduction(GO:0061337);establishment of epithelial cell polarity(GO:0090162);negative regulation of DNA biosynthetic process(GO:2000279);regulation of bicellular tight junction assembly(GO:2000810);positive regulation of behavioral fear response(GO:2000987)</t>
  </si>
  <si>
    <t>cytoplasm(GO:0005737);mitochondrion(GO:0005739);mitochondrial outer membrane(GO:0005741);lysosome(GO:0005764);endosome(GO:0005768);early endosome(GO:0005769);late endosome(GO:0005770);multivesicular body(GO:0005771);endoplasmic reticulum(GO:0005783);Golgi apparatus(GO:0005794);cytosol(GO:0005829);intermediate filament(GO:0005882);plasma membrane(GO:0005886);cell-cell junction(GO:0005911);fascia adherens(GO:0005916);gap junction(GO:0005921);connexon complex(GO:0005922);focal adhesion(GO:0005925);intercalated disc(GO:0014704);membrane(GO:0016020);integral component of membrane(GO:0016021);apical plasma membrane(GO:0016324);lateral plasma membrane(GO:0016328);cell junction(GO:0030054);contractile fiber(GO:0043292);membrane raft(GO:0045121);extracellular exosome(GO:0070062)</t>
  </si>
  <si>
    <t>MOUSE|MGI=MGI=97828|UniProtKB=Q8CI94</t>
  </si>
  <si>
    <t>Glycogen phosphorylase, brain form;Pygb;ortholog</t>
  </si>
  <si>
    <t>GLYCOGEN PHOSPHORYLASE, BRAIN FORM (PTHR11468:SF1)</t>
  </si>
  <si>
    <t>phosphorylase(PC00220)</t>
  </si>
  <si>
    <t>catalytic activity(GO:0003824);phosphorylase activity(GO:0004645);drug binding(GO:0008144);glycogen phosphorylase activity(GO:0008184);transferase activity(GO:0016740);transferase activity, transferring glycosyl groups(GO:0016757);pyridoxal phosphate binding(GO:0030170);carbohydrate binding(GO:0030246);protein homodimerization activity(GO:0042803)</t>
  </si>
  <si>
    <t>carbohydrate metabolic process(GO:0005975);glycogen metabolic process(GO:0005977);glycogen catabolic process(GO:0005980);metabolic process(GO:0008152)</t>
  </si>
  <si>
    <t>cytoplasm(GO:0005737);membrane(GO:0016020);axon(GO:0030424);extracellular exosome(GO:0070062)</t>
  </si>
  <si>
    <t>Heterotrimeric G-protein signaling pathway-Gi alpha and Gs alpha mediated pathway-&gt;Phosphorylase b;;Heterotrimeric G-protein signaling pathway-Gi alpha and Gs alpha mediated pathway-&gt;Phosphorylase a;;;</t>
  </si>
  <si>
    <t>MOUSE|MGI=MGI=1861461|UniProtKB=P43276</t>
  </si>
  <si>
    <t>Histone H1.5;Hist1h1b;ortholog</t>
  </si>
  <si>
    <t>HISTONE H1.5 (PTHR11467:SF24)</t>
  </si>
  <si>
    <t>nucleosome assembly(GO:0006334);muscle organ development(GO:0007517)</t>
  </si>
  <si>
    <t>MOUSE|MGI=MGI=2183447|UniProtKB=Q91ZJ5</t>
  </si>
  <si>
    <t>UTP--glucose-1-phosphate uridylyltransferase;Ugp2;ortholog</t>
  </si>
  <si>
    <t>UTP--GLUCOSE-1-PHOSPHATE URIDYLYLTRANSFERASE (PTHR11952:SF2)</t>
  </si>
  <si>
    <t>UTP:glucose-1-phosphate uridylyltransferase activity(GO:0003983);glucose binding(GO:0005536);transferase activity(GO:0016740);nucleotidyltransferase activity(GO:0016779);pyrimidine ribonucleotide binding(GO:0032557);identical protein binding(GO:0042802);metal ion binding(GO:0046872);uridylyltransferase activity(GO:0070569)</t>
  </si>
  <si>
    <t>UDP-glucose metabolic process(GO:0006011);metabolic process(GO:0008152);glucose 1-phosphate metabolic process(GO:0019255)</t>
  </si>
  <si>
    <t>MOUSE|MGI=MGI=88110|UniProtKB=O55143</t>
  </si>
  <si>
    <t>Sarcoplasmic/endoplasmic reticulum calcium ATPase 2;Atp2a2;ortholog</t>
  </si>
  <si>
    <t>SARCOPLASMIC/ENDOPLASMIC RETICULUM CALCIUM ATPASE 2 (PTHR24093:SF234)</t>
  </si>
  <si>
    <t>cation transporter(PC00227);ion channel(PC00068);hydrolase(PC00133)</t>
  </si>
  <si>
    <t>nucleotide binding(GO:0000166);calcium-transporting ATPase activity(GO:0005388);calcium ion binding(GO:0005509);protein binding(GO:0005515);ATP binding(GO:0005524);protein C-terminus binding(GO:0008022);hydrolase activity(GO:0016787);enzyme binding(GO:0019899);lutropin-choriogonadotropic hormone receptor binding(GO:0031775);S100 protein binding(GO:0044548);metal ion binding(GO:0046872);calcium-transporting ATPase activity involved in regulation of cardiac muscle cell membrane potential(GO:0086039)</t>
  </si>
  <si>
    <t>regulation of the force of heart contraction(GO:0002026);transport(GO:0006810);ion transport(GO:0006811);calcium ion transport(GO:0006816);cellular calcium ion homeostasis(GO:0006874);regulation of muscle contraction(GO:0006937);ER-nucleus signaling pathway(GO:0006984);organelle organization(GO:0006996);regulation of cardiac muscle contraction by calcium ion signaling(GO:0010882);transition between fast and slow fiber(GO:0014883);cardiac muscle hypertrophy in response to stress(GO:0014898);endoplasmic reticulum calcium ion homeostasis(GO:0032469);positive regulation of endoplasmic reticulum calcium ion concentration(GO:0032470);T-tubule organization(GO:0033292);cellular response to oxidative stress(GO:0034599);response to peptide hormone(GO:0043434);negative regulation of heart contraction(GO:0045822);relaxation of cardiac muscle(GO:0055119);sarcoplasmic reticulum calcium ion transport(GO:0070296);calcium ion transmembrane transport(GO:0070588);regulation of cardiac muscle cell membrane potential(GO:0086036);regulation of cardiac muscle cell action potential involved in regulation of contraction(GO:0098909);regulation of calcium ion-dependent exocytosis of neurotransmitter(GO:1903233);calcium ion transport from cytosol to endoplasmic reticulum(GO:1903515);calcium ion import into sarcoplasmic reticulum(GO:1990036)</t>
  </si>
  <si>
    <t>intracellular(GO:0005622);cell(GO:0005623);cytoplasm(GO:0005737);endoplasmic reticulum(GO:0005783);endoplasmic reticulum membrane(GO:0005789);integral component of plasma membrane(GO:0005887);vesicle membrane(GO:0012506);intercalated disc(GO:0014704);longitudinal sarcoplasmic reticulum(GO:0014801);membrane(GO:0016020);integral component of membrane(GO:0016021);sarcoplasmic reticulum(GO:0016529);extrinsic component of cytoplasmic side of plasma membrane(GO:0031234);sarcoplasmic reticulum membrane(GO:0033017);protein complex(GO:0043234);perinuclear region of cytoplasm(GO:0048471);calcium ion-transporting ATPase complex(GO:0090534);ribbon synapse(GO:0097470)</t>
  </si>
  <si>
    <t>MOUSE|MGI=MGI=1921367|UniProtKB=Q99JY9</t>
  </si>
  <si>
    <t>Actin-related protein 3;Actr3;ortholog</t>
  </si>
  <si>
    <t>ACTIN-RELATED PROTEIN 3 (PTHR11937:SF175)</t>
  </si>
  <si>
    <t>actin and actin related protein(PC00085)</t>
  </si>
  <si>
    <t>nucleotide binding(GO:0000166);actin binding(GO:0003779);structural constituent of cytoskeleton(GO:0005200);protein binding(GO:0005515);ATP binding(GO:0005524);actin filament binding(GO:0051015)</t>
  </si>
  <si>
    <t>actin filament organization(GO:0007015);establishment or maintenance of cell polarity(GO:0007163);asymmetric cell division(GO:0008356);positive regulation of lamellipodium assembly(GO:0010592);meiotic chromosome movement towards spindle pole(GO:0016344);cell projection organization(GO:0030030);positive regulation of actin filament polymerization(GO:0030838);meiotic cytokinesis(GO:0033206);Arp2/3 complex-mediated actin nucleation(GO:0034314);regulation of myosin II filament organization(GO:0043519);positive regulation of neuron differentiation(GO:0045666);positive regulation of dendrite morphogenesis(GO:0050775);meiotic cell cycle(GO:0051321);positive regulation of filopodium assembly(GO:0051491);spindle localization(GO:0051653);cilium morphogenesis(GO:0060271)</t>
  </si>
  <si>
    <t>Golgi membrane(GO:0000139);podosome(GO:0002102);cytoplasm(GO:0005737);cytoskeleton(GO:0005856);actin filament(GO:0005884);Arp2/3 protein complex(GO:0005885);brush border(GO:0005903);cell-cell junction(GO:0005911);focal adhesion(GO:0005925);membrane(GO:0016020);lamellipodium(GO:0030027);hemidesmosome(GO:0030056);cell leading edge(GO:0031252);cell projection(GO:0042995);excitatory synapse(GO:0060076);extracellular exosome(GO:0070062)</t>
  </si>
  <si>
    <t>MOUSE|MGI=MGI=1278328|UniProtKB=Q9Z2W0</t>
  </si>
  <si>
    <t>Aspartyl aminopeptidase;Dnpep;ortholog</t>
  </si>
  <si>
    <t>ASPARTYL AMINOPEPTIDASE (PTHR28570:SF3)</t>
  </si>
  <si>
    <t>aminopeptidase activity(GO:0004177);peptidase activity(GO:0008233);metallopeptidase activity(GO:0008237);zinc ion binding(GO:0008270);hydrolase activity(GO:0016787);metal ion binding(GO:0046872)</t>
  </si>
  <si>
    <t>nucleus(GO:0005634);nucleoplasm(GO:0005654);cytoplasm(GO:0005737);blood microparticle(GO:0072562)</t>
  </si>
  <si>
    <t>MOUSE|MGI=MGI=98869|UniProtKB=P68369</t>
  </si>
  <si>
    <t>Tubulin alpha-1A chain;Tuba1a;ortholog</t>
  </si>
  <si>
    <t>TUBULIN ALPHA-1A CHAIN (PTHR11588:SF133)</t>
  </si>
  <si>
    <t>nucleotide binding(GO:0000166);GTPase activity(GO:0003924);structural constituent of cytoskeleton(GO:0005200);protein binding(GO:0005515);GTP binding(GO:0005525);protein domain specific binding(GO:0019904)</t>
  </si>
  <si>
    <t>microtubule-based process(GO:0007017)</t>
  </si>
  <si>
    <t>nucleus(GO:0005634);cytoplasm(GO:0005737);cytoskeleton(GO:0005856);microtubule(GO:0005874);cytoplasmic microtubule(GO:0005881);cytoplasmic ribonucleoprotein granule(GO:0036464);myelin sheath(GO:0043209);recycling endosome(GO:0055037);extracellular exosome(GO:0070062)</t>
  </si>
  <si>
    <t>Gonadotropin releasing hormone receptor pathway-&gt;Tubulin;;</t>
  </si>
  <si>
    <t>MOUSE|MGI=MGI=95589|UniProtKB=P29391</t>
  </si>
  <si>
    <t>Ferritin light chain 1;Ftl1;ortholog</t>
  </si>
  <si>
    <t>FERRITIN LIGHT CHAIN (PTHR11431:SF47)</t>
  </si>
  <si>
    <t>storage protein(PC00210)</t>
  </si>
  <si>
    <t>iron ion binding(GO:0005506);identical protein binding(GO:0042802)</t>
  </si>
  <si>
    <t>cytoplasm(GO:0005737);intracellular ferritin complex(GO:0008043);membrane(GO:0016020);extracellular exosome(GO:0070062)</t>
  </si>
  <si>
    <t>MOUSE|MGI=MGI=1924855|UniProtKB=Q3THW5</t>
  </si>
  <si>
    <t>Histone H2A.V;H2afv;ortholog</t>
  </si>
  <si>
    <t>HISTONE H2A.V (PTHR23430:SF34)</t>
  </si>
  <si>
    <t>DNA binding(GO:0003677);protein heterodimerization activity(GO:0046982)</t>
  </si>
  <si>
    <t>chromatin silencing(GO:0006342)</t>
  </si>
  <si>
    <t>nucleosome(GO:0000786);nuclear chromatin(GO:0000790);nucleus(GO:0005634);chromosome(GO:0005694);extracellular exosome(GO:0070062)</t>
  </si>
  <si>
    <t>MOUSE|MGI=MGI=1930780|UniProtKB=Q61879</t>
  </si>
  <si>
    <t>Myosin-10;Myh10;ortholog</t>
  </si>
  <si>
    <t>MYOSIN-10 (PTHR13140:SF328)</t>
  </si>
  <si>
    <t>G-protein modulator(PC00095);actin binding motor protein(PC00022);cell junction protein(PC00085)</t>
  </si>
  <si>
    <t>microfilament motor activity(GO:0000146);nucleotide binding(GO:0000166);motor activity(GO:0003774);actin binding(GO:0003779);protein binding(GO:0005515);calmodulin binding(GO:0005516);ATP binding(GO:0005524);actin-dependent ATPase activity(GO:0030898);ADP binding(GO:0043531);actin filament binding(GO:0051015)</t>
  </si>
  <si>
    <t>mitotic cytokinesis(GO:0000281);in utero embryonic development(GO:0001701);neuron migration(GO:0001764);plasma membrane repair(GO:0001778);cardiac septum development(GO:0003279);exocytosis(GO:0006887);substrate-dependent cell migration, cell extension(GO:0006930);nuclear migration(GO:0007097);cell adhesion(GO:0007155);axonogenesis(GO:0007409);axon guidance(GO:0007411);brain development(GO:0007420);heart development(GO:0007507);adult heart development(GO:0007512);cell proliferation(GO:0008283);regulation of cell shape(GO:0008360);fourth ventricle development(GO:0021592);lateral ventricle development(GO:0021670);third ventricle development(GO:0021678);cerebellar Purkinje cell layer development(GO:0021680);actin cytoskeleton organization(GO:0030036);actin filament-based movement(GO:0030048);myofibril assembly(GO:0030239);actomyosin structure organization(GO:0031032);neuron projection development(GO:0031175);aorta development(GO:0035904);neuromuscular process controlling balance(GO:0050885);cardiac myofibril assembly(GO:0055003);ventricular cardiac muscle cell development(GO:0055015);retina development in camera-type eye(GO:0060041);coronary vasculature development(GO:0060976)</t>
  </si>
  <si>
    <t>stress fiber(GO:0001725);nucleus(GO:0005634);cytoplasm(GO:0005737);mitochondrion(GO:0005739);spindle(GO:0005819);plasma membrane(GO:0005886);brush border(GO:0005903);cell cortex(GO:0005938);actin cytoskeleton(GO:0015629);myosin complex(GO:0016459);myosin II complex(GO:0016460);axon(GO:0030424);growth cone(GO:0030426);midbody(GO:0030496);neuromuscular junction(GO:0031594);cleavage furrow(GO:0032154);actomyosin(GO:0042641);cell projection(GO:0042995);neuron projection(GO:0043005);neuronal cell body(GO:0043025);dendritic spine(GO:0043197);extracellular exosome(GO:0070062);myosin II filament(GO:0097513)</t>
  </si>
  <si>
    <t>Inflammation mediated by chemokine and cytokine signaling pathway-&gt;Myosin;;Nicotinic acetylcholine receptor signaling pathway-&gt;Myosin;;Cytoskeletal regulation by Rho GTPase-&gt;Myosin light chain;;;;</t>
  </si>
  <si>
    <t>MOUSE|MGI=MGI=1098267|UniProtKB=Q60597</t>
  </si>
  <si>
    <t>2-oxoglutarate dehydrogenase, mitochondrial;Ogdh;ortholog</t>
  </si>
  <si>
    <t>2-OXOGLUTARATE DEHYDROGENASE, MITOCHONDRIAL (PTHR23152:SF7)</t>
  </si>
  <si>
    <t>oxoglutarate dehydrogenase (succinyl-transferring) activity(GO:0004591);oxidoreductase activity(GO:0016491);oxidoreductase activity, acting on the aldehyde or oxo group of donors, disulfide as acceptor(GO:0016624);thiamine pyrophosphate binding(GO:0030976);heat shock protein binding(GO:0031072);oxoglutarate dehydrogenase (NAD+) activity(GO:0034602);metal ion binding(GO:0046872);chaperone binding(GO:0051087)</t>
  </si>
  <si>
    <t>glycolytic process(GO:0006096);tricarboxylic acid cycle(GO:0006099);2-oxoglutarate metabolic process(GO:0006103);succinyl-CoA metabolic process(GO:0006104);NADH metabolic process(GO:0006734);metabolic process(GO:0008152);oxidation-reduction process(GO:0055114)</t>
  </si>
  <si>
    <t>mitochondrion(GO:0005739);oxoglutarate dehydrogenase complex(GO:0045252)</t>
  </si>
  <si>
    <t>TCA cycle-&gt;alphaketoglutarate Dehydrogenase;;</t>
  </si>
  <si>
    <t>MOUSE|MGI=MGI=891963|UniProtKB=P68254</t>
  </si>
  <si>
    <t>14-3-3 protein theta;Ywhaq;ortholog</t>
  </si>
  <si>
    <t>14-3-3 PROTEIN THETA (PTHR18860:SF3)</t>
  </si>
  <si>
    <t>protein binding(GO:0005515);protein C-terminus binding(GO:0008022);protein domain specific binding(GO:0019904);ion channel binding(GO:0044325);protein N-terminus binding(GO:0047485);14-3-3 protein binding(GO:0071889)</t>
  </si>
  <si>
    <t>protein targeting(GO:0006605);signal transduction(GO:0007165);small GTPase mediated signal transduction(GO:0007264);negative regulation of ion transmembrane transport(GO:0034766);negative regulation of transcription, DNA-templated(GO:0045892)</t>
  </si>
  <si>
    <t>cytoplasm(GO:0005737);focal adhesion(GO:0005925);membrane(GO:0016020);protein complex(GO:0043234);extracellular exosome(GO:0070062)</t>
  </si>
  <si>
    <t>MOUSE|MGI=MGI=95630|UniProtKB=P31650</t>
  </si>
  <si>
    <t>Sodium- and chloride-dependent GABA transporter 3;Slc6a11;ortholog</t>
  </si>
  <si>
    <t>SODIUM- AND CHLORIDE-DEPENDENT GABA TRANSPORTER 3 (PTHR11616:SF124)</t>
  </si>
  <si>
    <t>neurotransmitter:sodium symporter activity(GO:0005328);gamma-aminobutyric acid:sodium symporter activity(GO:0005332);symporter activity(GO:0015293);neurotransmitter binding(GO:0042165)</t>
  </si>
  <si>
    <t>transport(GO:0006810);neurotransmitter transport(GO:0006836);synaptic transmission(GO:0007268);gamma-aminobutyric acid transport(GO:0015812)</t>
  </si>
  <si>
    <t>cytoplasm(GO:0005737);integral component of plasma membrane(GO:0005887);membrane(GO:0016020);integral component of membrane(GO:0016021);cell projection(GO:0042995);neuron projection(GO:0043005)</t>
  </si>
  <si>
    <t>MOUSE|MGI=MGI=95865|UniProtKB=P19157</t>
  </si>
  <si>
    <t>Glutathione S-transferase P 1;Gstp1;ortholog</t>
  </si>
  <si>
    <t>GLUTATHIONE S-TRANSFERASE P (PTHR11571:SF141)</t>
  </si>
  <si>
    <t>glutathione transferase activity(GO:0004364);protein binding(GO:0005515);drug binding(GO:0008144);JUN kinase binding(GO:0008432);transferase activity(GO:0016740);kinase regulator activity(GO:0019207);protein kinase binding(GO:0019901);S-nitrosoglutathione binding(GO:0035730);dinitrosyl-iron complex binding(GO:0035731);glutathione binding(GO:0043295)</t>
  </si>
  <si>
    <t>response to reactive oxygen species(GO:0000302);negative regulation of acute inflammatory response(GO:0002674);glutathione metabolic process(GO:0006749);metabolic process(GO:0008152);negative regulation of biosynthetic process(GO:0009890);negative regulation of interleukin-1 beta production(GO:0032691);negative regulation of tumor necrosis factor production(GO:0032720);regulation of stress-activated MAPK cascade(GO:0032872);negative regulation of stress-activated MAPK cascade(GO:0032873);positive regulation of superoxide anion generation(GO:0032930);common myeloid progenitor cell proliferation(GO:0035726);negative regulation of apoptotic process(GO:0043066);negative regulation of I-kappaB kinase/NF-kappaB signaling(GO:0043124);negative regulation of JUN kinase activity(GO:0043508);negative regulation of fibroblast proliferation(GO:0048147);negative regulation of nitric-oxide synthase biosynthetic process(GO:0051771);regulation of ERK1 and ERK2 cascade(GO:0070372);negative regulation of ERK1 and ERK2 cascade(GO:0070373);negative regulation of leukocyte proliferation(GO:0070664);cellular response to lipopolysaccharide(GO:0071222);negative regulation of monocyte chemotactic protein-1 production(GO:0071638);negative regulation of neutrophil aggregation(GO:2000429);negative regulation of peroxidase activity(GO:2000469)</t>
  </si>
  <si>
    <t>extracellular space(GO:0005615);intracellular(GO:0005622);nucleus(GO:0005634);cytoplasm(GO:0005737);mitochondrion(GO:0005739);cytosol(GO:0005829);plasma membrane(GO:0005886);vesicle(GO:0031982);protein complex(GO:0043234);extracellular exosome(GO:0070062);TRAF2-GSTP1 complex(GO:0097057)</t>
  </si>
  <si>
    <t>MOUSE|MGI=MGI=1914342|UniProtKB=Q9D964</t>
  </si>
  <si>
    <t>Glycine amidinotransferase, mitochondrial;Gatm;ortholog</t>
  </si>
  <si>
    <t>GLYCINE AMIDINOTRANSFERASE, MITOCHONDRIAL (PTHR10488:SF1)</t>
  </si>
  <si>
    <t>amidinotransferase activity(GO:0015067);glycine amidinotransferase activity(GO:0015068);transferase activity(GO:0016740)</t>
  </si>
  <si>
    <t>creatine biosynthetic process(GO:0006601);response to nutrient(GO:0007584);response to organic substance(GO:0010033);response to peptide hormone(GO:0043434);response to mercury ion(GO:0046689)</t>
  </si>
  <si>
    <t>mitochondrion(GO:0005739);mitochondrial inner membrane(GO:0005743);mitochondrial intermembrane space(GO:0005758);membrane(GO:0016020);extracellular exosome(GO:0070062)</t>
  </si>
  <si>
    <t>MOUSE|MGI=MGI=106636|UniProtKB=Q06185</t>
  </si>
  <si>
    <t>ATP synthase subunit e, mitochondrial;Atp5i;ortholog</t>
  </si>
  <si>
    <t>ATP SYNTHASE SUBUNIT E, MITOCHONDRIAL (PTHR12427:SF1)</t>
  </si>
  <si>
    <t>hydrogen ion transmembrane transporter activity(GO:0015078)</t>
  </si>
  <si>
    <t>ATP biosynthetic process(GO:0006754);transport(GO:0006810);ion transport(GO:0006811);ATP synthesis coupled proton transport(GO:0015986);proton transport(GO:0015992);ATP metabolic process(GO:0046034)</t>
  </si>
  <si>
    <t>mitochondrial proton-transporting ATP synthase complex, coupling factor F(o)(GO:0000276);mitochondrion(GO:0005739);mitochondrial inner membrane(GO:0005743);mitochondrial proton-transporting ATP synthase complex(GO:0005753);membrane(GO:0016020);proton-transporting ATP synthase complex, coupling factor F(o)(GO:0045263)</t>
  </si>
  <si>
    <t>MOUSE|MGI=MGI=94865|UniProtKB=P31786</t>
  </si>
  <si>
    <t>Acyl-CoA-binding protein;Dbi;ortholog</t>
  </si>
  <si>
    <t>ACYL-COA-BINDING PROTEIN (PTHR23310:SF54)</t>
  </si>
  <si>
    <t>transfer/carrier protein(PC00219);enzyme modulator(PC00095)</t>
  </si>
  <si>
    <t>fatty-acyl-CoA binding(GO:0000062);lipid binding(GO:0008289);benzodiazepine receptor binding(GO:0030156);long-chain fatty acyl-CoA binding(GO:0036042);protein dimerization activity(GO:0046983)</t>
  </si>
  <si>
    <t>behavioral fear response(GO:0001662);hair follicle development(GO:0001942);triglyceride metabolic process(GO:0006641);transport(GO:0006810);learning or memory(GO:0007611);glial cell proliferation(GO:0014009);lateral ventricle development(GO:0021670);negative regulation of fatty acid beta-oxidation(GO:0031999);regulation of synaptic transmission, GABAergic(GO:0032228);phosphatidylcholine acyl-chain remodeling(GO:0036151);skin development(GO:0043588);positive regulation of lipid biosynthetic process(GO:0046889);positive regulation of release of sequestered calcium ion into cytosol(GO:0051281);long-term synaptic potentiation(GO:0060291)</t>
  </si>
  <si>
    <t>extracellular space(GO:0005615);nucleus(GO:0005634);cytoplasm(GO:0005737);mitochondrion(GO:0005739);endoplasmic reticulum(GO:0005783);Golgi apparatus(GO:0005794);plasma membrane(GO:0005886);synaptic vesicle(GO:0008021);contractile fiber(GO:0043292);extracellular exosome(GO:0070062);perinuclear endoplasmic reticulum(GO:0097038)</t>
  </si>
  <si>
    <t>MOUSE|MGI=MGI=1353496|UniProtKB=P51881</t>
  </si>
  <si>
    <t>ADP/ATP translocase 2;Slc25a5;ortholog</t>
  </si>
  <si>
    <t>ADP/ATP TRANSLOCASE 2 (PTHR24089:SF361)</t>
  </si>
  <si>
    <t>amino acid transporter(PC00227);mitochondrial carrier protein(PC00046);transfer/carrier protein(PC00158);ribosomal protein(PC00219);calmodulin(PC00171)</t>
  </si>
  <si>
    <t>structural constituent of ribosome(GO:0003735);transporter activity(GO:0005215);ubiquitin protein ligase binding(GO:0031625);poly(A) RNA binding(GO:0044822)</t>
  </si>
  <si>
    <t>translation(GO:0006412);transport(GO:0006810);chromosome segregation(GO:0007059);positive regulation of cell proliferation(GO:0008284);transmembrane transport(GO:0055085);negative regulation of mitochondrial outer membrane permeabilization involved in apoptotic signaling pathway(GO:1901029)</t>
  </si>
  <si>
    <t>nucleus(GO:0005634);mitochondrion(GO:0005739);mitochondrial inner membrane(GO:0005743);membrane(GO:0016020);integral component of membrane(GO:0016021);mitochondrial nucleoid(GO:0042645);myelin sheath(GO:0043209);extracellular exosome(GO:0070062);MMXD complex(GO:0071817)</t>
  </si>
  <si>
    <t>MOUSE|MGI=MGI=108109|UniProtKB=P61982</t>
  </si>
  <si>
    <t>14-3-3 protein gamma;Ywhag;ortholog</t>
  </si>
  <si>
    <t>14-3-3 PROTEIN GAMMA (PTHR18860:SF22)</t>
  </si>
  <si>
    <t>protein kinase C binding(GO:0005080);insulin-like growth factor receptor binding(GO:0005159);protein binding(GO:0005515);protein domain specific binding(GO:0019904);receptor tyrosine kinase binding(GO:0030971);poly(A) RNA binding(GO:0044822)</t>
  </si>
  <si>
    <t>protein targeting(GO:0006605);cellular response to insulin stimulus(GO:0032869);regulation of neuron differentiation(GO:0045664);regulation of synaptic plasticity(GO:0048167)</t>
  </si>
  <si>
    <t>cytoplasm(GO:0005737);focal adhesion(GO:0005925);membrane(GO:0016020);membrane-bounded vesicle(GO:0031988);myelin sheath(GO:0043209);extracellular exosome(GO:0070062)</t>
  </si>
  <si>
    <t>MOUSE|MGI=MGI=97178|UniProtKB=P27546</t>
  </si>
  <si>
    <t>Microtubule-associated protein 4;Map4;ortholog</t>
  </si>
  <si>
    <t>MICROTUBULE-ASSOCIATED PROTEIN 4 (PTHR11501:SF16)</t>
  </si>
  <si>
    <t>protein binding(GO:0005515);microtubule binding(GO:0008017);tubulin binding(GO:0015631);poly(A) RNA binding(GO:0044822)</t>
  </si>
  <si>
    <t>mitotic spindle organization(GO:0007052);neuron projection development(GO:0031175);microtubule sliding(GO:0051012);establishment of spindle orientation(GO:0051294);cell division(GO:0051301);negative regulation of nonmotile primary cilium assembly(GO:1902856)</t>
  </si>
  <si>
    <t>cytoplasm(GO:0005737);cytoskeleton(GO:0005856);microtubule(GO:0005874);microtubule associated complex(GO:0005875);plasma membrane(GO:0005886);axoneme(GO:0005930);microtubule cytoskeleton(GO:0015630);neuron projection(GO:0043005);extracellular exosome(GO:0070062);mitotic spindle(GO:0072686);neuronal postsynaptic density(GO:0097481)</t>
  </si>
  <si>
    <t>MOUSE|MGI=MGI=95797|UniProtKB=P06745</t>
  </si>
  <si>
    <t>Glucose-6-phosphate isomerase;Gpi;ortholog</t>
  </si>
  <si>
    <t>GLUCOSE-6-PHOSPHATE ISOMERASE (PTHR11469:SF4)</t>
  </si>
  <si>
    <t>glucose-6-phosphate isomerase activity(GO:0004347);cytokine activity(GO:0005125);protein binding(GO:0005515);growth factor activity(GO:0008083);isomerase activity(GO:0016853);intramolecular transferase activity(GO:0016866);ubiquitin protein ligase binding(GO:0031625);monosaccharide binding(GO:0048029)</t>
  </si>
  <si>
    <t>angiogenesis(GO:0001525);in utero embryonic development(GO:0001701);mesoderm formation(GO:0001707);carbohydrate metabolic process(GO:0005975);gluconeogenesis(GO:0006094);glycolytic process(GO:0006096);methylglyoxal biosynthetic process(GO:0019242);erythrocyte homeostasis(GO:0034101);glucose homeostasis(GO:0042593);negative regulation of cysteine-type endopeptidase activity involved in apoptotic process(GO:0043154);response to morphine(GO:0043278);negative regulation of neuron apoptotic process(GO:0043524);aldehyde catabolic process(GO:0046185);glucose 6-phosphate metabolic process(GO:0051156);glycolytic process through glucose-6-phosphate(GO:0061620)</t>
  </si>
  <si>
    <t>extracellular region(GO:0005576);extracellular space(GO:0005615);nucleoplasm(GO:0005654);cytoplasm(GO:0005737);cytosol(GO:0005829);plasma membrane(GO:0005886);membrane(GO:0016020);neuron projection(GO:0043005);myelin sheath(GO:0043209);ciliary membrane(GO:0060170);extracellular exosome(GO:0070062)</t>
  </si>
  <si>
    <t>Pentose phosphate pathway-&gt;Glucose-P-Isomerase;;Glycolysis-&gt;Phosphoglucose isomerase;;;</t>
  </si>
  <si>
    <t>MOUSE|MGI=MGI=99425|UniProtKB=P46638</t>
  </si>
  <si>
    <t>Ras-related protein Rab-11B;Rab11b;ortholog</t>
  </si>
  <si>
    <t>RAS-RELATED PROTEIN RAB-11B (PTHR24073:SF335)</t>
  </si>
  <si>
    <t>nucleotide binding(GO:0000166);GTPase activity(GO:0003924);protein binding(GO:0005515);GTP binding(GO:0005525);GDP binding(GO:0019003);myosin V binding(GO:0031489)</t>
  </si>
  <si>
    <t>receptor recycling(GO:0001881);transport(GO:0006810);small GTPase mediated signal transduction(GO:0007264);protein transport(GO:0015031);melanosome transport(GO:0032402);transferrin transport(GO:0033572);insulin secretion involved in cellular response to glucose stimulus(GO:0035773);regulation of anion transport(GO:0044070);constitutive secretory pathway(GO:0045054);regulated exocytosis(GO:0045055);cellular response to acidic pH(GO:0071468);establishment of protein localization to membrane(GO:0090150);retrograde transport, endosome to plasma membrane(GO:1990126);regulation of protein localization to cell surface(GO:2000008);regulation of endocytic recycling(GO:2001135)</t>
  </si>
  <si>
    <t>cytoplasm(GO:0005737);mitochondrion(GO:0005739);endosome(GO:0005768);microtubule organizing center(GO:0005815);plasma membrane(GO:0005886);synaptic vesicle(GO:0008021);membrane(GO:0016020);cytoplasmic, membrane-bounded vesicle(GO:0016023);aggresome(GO:0016235);cell junction(GO:0030054);cytoplasmic vesicle(GO:0031410);synapse(GO:0045202);phagocytic vesicle(GO:0045335);recycling endosome(GO:0055037);recycling endosome membrane(GO:0055038);extracellular exosome(GO:0070062)</t>
  </si>
  <si>
    <t>PDGF signaling pathway-&gt;Ras;;</t>
  </si>
  <si>
    <t>MOUSE|MGI=MGI=97623|UniProtKB=P60202</t>
  </si>
  <si>
    <t>Myelin proteolipid protein;Plp1;ortholog</t>
  </si>
  <si>
    <t>MYELIN PROTEOLIPID PROTEIN (PTHR11683:SF11)</t>
  </si>
  <si>
    <t>myelin protein(PC00211)</t>
  </si>
  <si>
    <t>structural molecule activity(GO:0005198);protein binding(GO:0005515);structural constituent of myelin sheath(GO:0019911)</t>
  </si>
  <si>
    <t>inflammatory response(GO:0006954);integrin-mediated signaling pathway(GO:0007229);axon ensheathment(GO:0008366);glial cell differentiation(GO:0010001);positive regulation of gene expression(GO:0010628);astrocyte development(GO:0014002);central nervous system myelination(GO:0022010);myelination(GO:0042552);long-chain fatty acid biosynthetic process(GO:0042759);cell maturation(GO:0048469);axon development(GO:0061564)</t>
  </si>
  <si>
    <t>plasma membrane(GO:0005886);membrane(GO:0016020);integral component of membrane(GO:0016021);myelin sheath(GO:0043209)</t>
  </si>
  <si>
    <t>MOUSE|MGI=MGI=95760|UniProtKB=P28571</t>
  </si>
  <si>
    <t>Sodium- and chloride-dependent glycine transporter 1;Slc6a9;ortholog</t>
  </si>
  <si>
    <t>SODIUM- AND CHLORIDE-DEPENDENT GLYCINE TRANSPORTER 1 (PTHR11616:SF161)</t>
  </si>
  <si>
    <t>sodium:amino acid symporter activity(GO:0005283);neurotransmitter:sodium symporter activity(GO:0005328);glycine transmembrane transporter activity(GO:0015187);symporter activity(GO:0015293);glycine:sodium symporter activity(GO:0015375)</t>
  </si>
  <si>
    <t>transport(GO:0006810);neurotransmitter transport(GO:0006836);amino acid transport(GO:0006865);glycine transport(GO:0015816);glycine import(GO:0036233);glycine secretion, neurotransmission(GO:0061537)</t>
  </si>
  <si>
    <t>plasma membrane(GO:0005886);integral component of plasma membrane(GO:0005887);membrane(GO:0016020);integral component of membrane(GO:0016021)</t>
  </si>
  <si>
    <t>MOUSE|MGI=MGI=106181|UniProtKB=Q7TPV4</t>
  </si>
  <si>
    <t>Myb-binding protein 1A;Mybbp1a;ortholog</t>
  </si>
  <si>
    <t>MYB-BINDING PROTEIN 1A (PTHR13213:SF2)</t>
  </si>
  <si>
    <t>transcription factor(PC00218);DNA-directed DNA polymerase(PC00171)</t>
  </si>
  <si>
    <t>core promoter binding(GO:0001047);DNA binding(GO:0003677);transcription corepressor activity(GO:0003714);DNA-directed DNA polymerase activity(GO:0003887);protein binding(GO:0005515);transcription factor binding(GO:0008134);zinc ion binding(GO:0008270);sequence-specific DNA binding(GO:0043565);poly(A) RNA binding(GO:0044822)</t>
  </si>
  <si>
    <t>osteoblast differentiation(GO:0001649);transcription, DNA-templated(GO:0006351);regulation of transcription, DNA-templated(GO:0006355);nucleocytoplasmic transport(GO:0006913);respiratory electron transport chain(GO:0022904);circadian regulation of gene expression(GO:0032922);cellular response to glucose starvation(GO:0042149);negative regulation of transcription, DNA-templated(GO:0045892);rhythmic process(GO:0048511);positive regulation of cell cycle arrest(GO:0071158);intrinsic apoptotic signaling pathway by p53 class mediator(GO:0072332);positive regulation of anoikis(GO:2000210)</t>
  </si>
  <si>
    <t>nucleus(GO:0005634);nucleolus(GO:0005730);cytoplasm(GO:0005737);membrane(GO:0016020);NLS-dependent protein nuclear import complex(GO:0042564);intracellular membrane-bounded organelle(GO:0043231)</t>
  </si>
  <si>
    <t>MOUSE|MGI=MGI=2385656|UniProtKB=Q99PU5</t>
  </si>
  <si>
    <t>Long-chain-fatty-acid--CoA ligase ACSBG1;Acsbg1;ortholog</t>
  </si>
  <si>
    <t>LONG-CHAIN-FATTY-ACID--COA LIGASE ACSBG1 (PTHR24096:SF184)</t>
  </si>
  <si>
    <t>ligase(PC00142)</t>
  </si>
  <si>
    <t>nucleotide binding(GO:0000166);catalytic activity(GO:0003824);long-chain fatty acid-CoA ligase activity(GO:0004467);ATP binding(GO:0005524);ligase activity(GO:0016874);very long-chain fatty acid-CoA ligase activity(GO:0031957)</t>
  </si>
  <si>
    <t>very long-chain fatty acid metabolic process(GO:0000038);long-chain fatty acid metabolic process(GO:0001676);lipid metabolic process(GO:0006629);fatty acid metabolic process(GO:0006631);metabolic process(GO:0008152);response to glucocorticoid(GO:0051384)</t>
  </si>
  <si>
    <t>cytoplasm(GO:0005737);cytoplasmic vesicle(GO:0031410);intracellular membrane-bounded organelle(GO:0043231)</t>
  </si>
  <si>
    <t>MOUSE|MGI=MGI=99914|UniProtKB=P02468</t>
  </si>
  <si>
    <t>Laminin subunit gamma-1;Lamc1;ortholog</t>
  </si>
  <si>
    <t>LAMININ SUBUNIT GAMMA-1 (PTHR10574:SF270)</t>
  </si>
  <si>
    <t>extracellular matrix structural constituent(GO:0005201);protein binding(GO:0005515);glycosphingolipid binding(GO:0043208)</t>
  </si>
  <si>
    <t>protein complex assembly(GO:0006461);cell adhesion(GO:0007155);cell migration(GO:0016477);extracellular matrix disassembly(GO:0022617);neuron projection development(GO:0031175);hemidesmosome assembly(GO:0031581);substrate adhesion-dependent cell spreading(GO:0034446)</t>
  </si>
  <si>
    <t>extracellular region(GO:0005576);proteinaceous extracellular matrix(GO:0005578);basement membrane(GO:0005604);basal lamina(GO:0005605);laminin-1 complex(GO:0005606);extracellular matrix(GO:0031012);laminin-10 complex(GO:0043259);extracellular exosome(GO:0070062)</t>
  </si>
  <si>
    <t>MOUSE|MGI=MGI=1914290|UniProtKB=Q501J6</t>
  </si>
  <si>
    <t>Probable ATP-dependent RNA helicase DDX17;Ddx17;ortholog</t>
  </si>
  <si>
    <t>ATP-DEPENDENT RNA HELICASE DDX17-RELATED (PTHR24031:SF253)</t>
  </si>
  <si>
    <t>nucleotide binding(GO:0000166);nucleic acid binding(GO:0003676);transcription coactivator activity(GO:0003713);RNA binding(GO:0003723);ATP-dependent RNA helicase activity(GO:0004004);helicase activity(GO:0004386);protein binding(GO:0005515);ATP binding(GO:0005524);hydrolase activity(GO:0016787);estrogen receptor binding(GO:0030331);poly(A) RNA binding(GO:0044822)</t>
  </si>
  <si>
    <t>transcription, DNA-templated(GO:0006351);regulation of transcription, DNA-templated(GO:0006355);post-embryonic development(GO:0009791);RNA secondary structure unwinding(GO:0010501);positive regulation of intracellular estrogen receptor signaling pathway(GO:0033148);positive regulation of transcription, DNA-templated(GO:0045893);positive regulation of transcription from RNA polymerase II promoter(GO:0045944);cardiovascular system development(GO:0072358);regulation of skeletal muscle cell differentiation(GO:2001014)</t>
  </si>
  <si>
    <t>nucleus(GO:0005634);nucleoplasm(GO:0005654);membrane(GO:0016020)</t>
  </si>
  <si>
    <t>MOUSE|MGI=MGI=1914404|UniProtKB=Q80WJ7</t>
  </si>
  <si>
    <t>Protein LYRIC;Mtdh;ortholog</t>
  </si>
  <si>
    <t>PROTEIN LYRIC (PTHR23251:SF0)</t>
  </si>
  <si>
    <t>RNA polymerase II transcription factor binding(GO:0001085);transcription coactivator activity(GO:0003713);double-stranded RNA binding(GO:0003725);protein binding(GO:0005515);poly(A) RNA binding(GO:0044822);NF-kappaB binding(GO:0051059)</t>
  </si>
  <si>
    <t>negative regulation of transcription from RNA polymerase II promoter(GO:0000122);positive regulation of autophagy(GO:0010508);lipopolysaccharide-mediated signaling pathway(GO:0031663);negative regulation of apoptotic process(GO:0043066);positive regulation of I-kappaB kinase/NF-kappaB signaling(GO:0043123);positive regulation of angiogenesis(GO:0045766);positive regulation of NF-kappaB transcription factor activity(GO:0051092);positive regulation of protein kinase B signaling(GO:0051897)</t>
  </si>
  <si>
    <t>nucleus(GO:0005634);nucleolus(GO:0005730);cytoplasm(GO:0005737);endoplasmic reticulum(GO:0005783);endoplasmic reticulum membrane(GO:0005789);bicellular tight junction(GO:0005923);membrane(GO:0016020);integral component of membrane(GO:0016021);apical plasma membrane(GO:0016324);nuclear body(GO:0016604);cell junction(GO:0030054);intercellular canaliculus(GO:0046581);perinuclear region of cytoplasm(GO:0048471)</t>
  </si>
  <si>
    <t>MOUSE|MGI=MGI=107793|UniProtKB=P97427</t>
  </si>
  <si>
    <t>Dihydropyrimidinase-related protein 1;Crmp1;ortholog</t>
  </si>
  <si>
    <t>DIHYDROPYRIMIDINASE-RELATED PROTEIN 1 (PTHR11647:SF54)</t>
  </si>
  <si>
    <t>hydrolase activity(GO:0016787);hydrolase activity, acting on carbon-nitrogen (but not peptide) bonds(GO:0016810);filamin binding(GO:0031005);phosphoprotein binding(GO:0051219)</t>
  </si>
  <si>
    <t>microtubule cytoskeleton organization(GO:0000226);nervous system development(GO:0007399);axon guidance(GO:0007411);negative regulation of neuron projection development(GO:0010977);negative regulation of actin filament binding(GO:1904530)</t>
  </si>
  <si>
    <t>cytoplasm(GO:0005737);cytoskeleton(GO:0005856);dendrite(GO:0030425);neuronal cell body(GO:0043025)</t>
  </si>
  <si>
    <t>Axon guidance mediated by semaphorins-&gt;Collapsin response mediator protein;;</t>
  </si>
  <si>
    <t>MOUSE|MGI=MGI=87929|UniProtKB=P28474</t>
  </si>
  <si>
    <t>Alcohol dehydrogenase class-3;Adh5;ortholog</t>
  </si>
  <si>
    <t>ALCOHOL DEHYDROGENASE CLASS-3 (PTHR11695:SF606)</t>
  </si>
  <si>
    <t>C-3 sterol dehydrogenase (C-4 sterol decarboxylase) activity(GO:0000252);alcohol dehydrogenase (NAD) activity(GO:0004022);aldo-keto reductase (NADP) activity(GO:0004033);isocitrate dehydrogenase activity(GO:0004448);mevaldate reductase activity(GO:0004495);fatty acid binding(GO:0005504);zinc ion binding(GO:0008270);gluconate dehydrogenase activity(GO:0008875);steroid dehydrogenase activity(GO:0016229);oxidoreductase activity(GO:0016491);epoxide dehydrogenase activity(GO:0018451);5-exo-hydroxycamphor dehydrogenase activity(GO:0018452);2-hydroxytetrahydrofuran dehydrogenase activity(GO:0018453);formaldehyde dehydrogenase activity(GO:0018467);acetoin dehydrogenase activity(GO:0019152);phenylcoumaran benzylic ether reductase activity(GO:0032442);D-xylose:NADP reductase activity(GO:0032866);L-arabinose:NADP reductase activity(GO:0032867);D-arabinitol dehydrogenase, D-ribulose forming (NADP+) activity(GO:0033709);steroid dehydrogenase activity, acting on the CH-OH group of donors, NAD or NADP as acceptor(GO:0033764);steroid dehydrogenase activity, acting on the CH-CH group of donors(GO:0033765);(R)-(-)-1,2,3,4-tetrahydronaphthol dehydrogenase activity(GO:0034831);3-hydroxymenthone dehydrogenase activity(GO:0034840);very long-chain-3-hydroxyacyl-CoA dehydrogenase activity(GO:0035380);dihydrotestosterone 17-beta-dehydrogenase activity(GO:0035410);protein homodimerization activity(GO:0042803);(R)-2-hydroxyisocaproate dehydrogenase activity(GO:0043713);L-arabinose 1-dehydrogenase (NADP+) activity(GO:0044103);L-xylulose reductase (NAD+) activity(GO:0044105);metal ion binding(GO:0046872);3-ketoglucose-reductase activity(GO:0048258);S-(hydroxymethyl)glutathione dehydrogenase activity(GO:0051903);(R)-2-hydroxyglutarate dehydrogenase activity(GO:0051990);D-arabinitol dehydrogenase, D-xylulose forming (NADP+) activity(GO:0052677)</t>
  </si>
  <si>
    <t>retinoid metabolic process(GO:0001523);respiratory system process(GO:0003016);ethanol catabolic process(GO:0006068);ethanol oxidation(GO:0006069);peptidyl-cysteine S-nitrosylation(GO:0018119);response to lipopolysaccharide(GO:0032496);positive regulation of blood pressure(GO:0045777);formaldehyde catabolic process(GO:0046294);response to nitrosative stress(GO:0051409);response to redox state(GO:0051775);oxidation-reduction process(GO:0055114)</t>
  </si>
  <si>
    <t>nucleus(GO:0005634);cytoplasm(GO:0005737);mitochondrion(GO:0005739);extracellular exosome(GO:0070062)</t>
  </si>
  <si>
    <t>MOUSE|MGI=MGI=96748|UniProtKB=P17047</t>
  </si>
  <si>
    <t>Lysosome-associated membrane glycoprotein 2;Lamp2;ortholog</t>
  </si>
  <si>
    <t>LYSOSOME-ASSOCIATED MEMBRANE GLYCOPROTEIN 2 (PTHR11506:SF6)</t>
  </si>
  <si>
    <t>enzyme binding(GO:0019899);protein domain specific binding(GO:0019904)</t>
  </si>
  <si>
    <t>regulation of protein stability(GO:0031647);muscle cell cellular homeostasis(GO:0046716);protein stabilization(GO:0050821);chaperone-mediated autophagy(GO:0061684);protein targeting to lysosome involved in chaperone-mediated autophagy(GO:0061740)</t>
  </si>
  <si>
    <t>extracellular space(GO:0005615);lysosome(GO:0005764);lysosomal membrane(GO:0005765);endosome(GO:0005768);late endosome(GO:0005770);plasma membrane(GO:0005886);membrane(GO:0016020);integral component of membrane(GO:0016021);phagocytic vesicle membrane(GO:0030670);platelet dense granule membrane(GO:0031088);late endosome membrane(GO:0031902);membrane raft(GO:0045121);chaperone-mediated autophagy translocation complex(GO:0061742);extracellular exosome(GO:0070062);lysosomal matrix(GO:1990836)</t>
  </si>
  <si>
    <t>MOUSE|MGI=MGI=104680|UniProtKB=Q64433</t>
  </si>
  <si>
    <t>10 kDa heat shock protein, mitochondrial;Hspe1;ortholog</t>
  </si>
  <si>
    <t>10 KDA HEAT SHOCK PROTEIN, MITOCHONDRIAL (PTHR10772:SF15)</t>
  </si>
  <si>
    <t>chaperonin(PC00072)</t>
  </si>
  <si>
    <t>ATP binding(GO:0005524);poly(A) RNA binding(GO:0044822);metal ion binding(GO:0046872);unfolded protein binding(GO:0051082);chaperone binding(GO:0051087)</t>
  </si>
  <si>
    <t>osteoblast differentiation(GO:0001649);protein folding(GO:0006457);response to unfolded protein(GO:0006986);chaperone mediated protein folding requiring cofactor(GO:0051085)</t>
  </si>
  <si>
    <t>cytoplasm(GO:0005737);mitochondrion(GO:0005739);mitochondrial matrix(GO:0005759);membrane(GO:0016020);extracellular exosome(GO:0070062)</t>
  </si>
  <si>
    <t>MOUSE|MGI=MGI=95753|UniProtKB=P26443</t>
  </si>
  <si>
    <t>Glutamate dehydrogenase 1, mitochondrial;Glud1;ortholog</t>
  </si>
  <si>
    <t>GLUTAMATE DEHYDROGENASE 1, MITOCHONDRIAL (PTHR11606:SF13)</t>
  </si>
  <si>
    <t>nucleotide binding(GO:0000166);glutamate dehydrogenase (NAD+) activity(GO:0004352);glutamate dehydrogenase [NAD(P)+] activity(GO:0004353);protein binding(GO:0005515);ATP binding(GO:0005524);GTP binding(GO:0005525);oxidoreductase activity(GO:0016491);enzyme binding(GO:0019899);ADP binding(GO:0043531);NAD+ binding(GO:0070403);leucine binding(GO:0070728)</t>
  </si>
  <si>
    <t>cellular amino acid metabolic process(GO:0006520);glutamate biosynthetic process(GO:0006537);glutamate catabolic process(GO:0006538);glutamine metabolic process(GO:0006541);response to aluminum ion(GO:0010044);positive regulation of insulin secretion(GO:0032024);oxidation-reduction process(GO:0055114);tricarboxylic acid metabolic process(GO:0072350)</t>
  </si>
  <si>
    <t>cytoplasm(GO:0005737);mitochondrion(GO:0005739);mitochondrial inner membrane(GO:0005743);mitochondrial matrix(GO:0005759)</t>
  </si>
  <si>
    <t>Glutamine glutamate conversion-&gt;Glutamate Dehydrogenase;;</t>
  </si>
  <si>
    <t>MOUSE|MGI=MGI=1926080|UniProtKB=Q8BH59</t>
  </si>
  <si>
    <t>Calcium-binding mitochondrial carrier protein Aralar1;Slc25a12;ortholog</t>
  </si>
  <si>
    <t>CALCIUM-BINDING MITOCHONDRIAL CARRIER PROTEIN ARALAR1 (PTHR24089:SF204)</t>
  </si>
  <si>
    <t>structural constituent of ribosome(GO:0003735);L-glutamate transmembrane transporter activity(GO:0005313);calcium ion binding(GO:0005509);L-aspartate transmembrane transporter activity(GO:0015183);metal ion binding(GO:0046872)</t>
  </si>
  <si>
    <t>translation(GO:0006412);transport(GO:0006810);aspartate transport(GO:0015810);L-glutamate transport(GO:0015813);malate-aspartate shuttle(GO:0043490);response to calcium ion(GO:0051592);transmembrane transport(GO:0055085);L-glutamate transmembrane transport(GO:0089711);L-aspartate transmembrane transport(GO:0089712)</t>
  </si>
  <si>
    <t>mitochondrion(GO:0005739);mitochondrial inner membrane(GO:0005743);membrane(GO:0016020);integral component of membrane(GO:0016021);myelin sheath(GO:0043209)</t>
  </si>
  <si>
    <t>MOUSE|MGI=MGI=88271|UniProtKB=P24270</t>
  </si>
  <si>
    <t>Catalase;Cat;ortholog</t>
  </si>
  <si>
    <t>CATALASE (PTHR11465:SF9)</t>
  </si>
  <si>
    <t>aminoacylase activity(GO:0004046);catalase activity(GO:0004096);peroxidase activity(GO:0004601);receptor binding(GO:0005102);antioxidant activity(GO:0016209);oxidoreductase activity(GO:0016491);oxidoreductase activity, acting on peroxide as acceptor(GO:0016684);enzyme binding(GO:0019899);heme binding(GO:0020037);protein homodimerization activity(GO:0042803);metal ion binding(GO:0046872);NADP binding(GO:0050661)</t>
  </si>
  <si>
    <t>response to reactive oxygen species(GO:0000302);osteoblast differentiation(GO:0001649);ureteric bud development(GO:0001657);response to hypoxia(GO:0001666);kidney development(GO:0001822);triglyceride metabolic process(GO:0006641);response to oxidative stress(GO:0006979);cholesterol metabolic process(GO:0008203);aerobic respiration(GO:0009060);UV protection(GO:0009650);positive regulation of phosphatidylinositol 3-kinase signaling(GO:0014068);hemoglobin metabolic process(GO:0020027);negative regulation of NF-kappaB transcription factor activity(GO:0032088);cellular response to stress(GO:0033554);response to hydrogen peroxide(GO:0042542);hydrogen peroxide catabolic process(GO:0042744);negative regulation of apoptotic process(GO:0043066);positive regulation of NF-kappaB transcription factor activity(GO:0051092);protein tetramerization(GO:0051262);protein homotetramerization(GO:0051289);positive regulation of cell division(GO:0051781);oxidation-reduction process(GO:0055114);cellular oxidant detoxification(GO:0098869)</t>
  </si>
  <si>
    <t>extracellular space(GO:0005615);mitochondrion(GO:0005739);mitochondrial intermembrane space(GO:0005758);lysosome(GO:0005764);peroxisome(GO:0005777);peroxisomal membrane(GO:0005778);endoplasmic reticulum(GO:0005783);Golgi apparatus(GO:0005794);cytosol(GO:0005829);plasma membrane(GO:0005886);focal adhesion(GO:0005925);membrane(GO:0016020);intracellular membrane-bounded organelle(GO:0043231);extracellular exosome(GO:0070062)</t>
  </si>
  <si>
    <t>MOUSE|MGI=MGI=96745|UniProtKB=P11438</t>
  </si>
  <si>
    <t>Lysosome-associated membrane glycoprotein 1;Lamp1;ortholog</t>
  </si>
  <si>
    <t>LYSOSOME-ASSOCIATED MEMBRANE GLYCOPROTEIN 1 (PTHR11506:SF27)</t>
  </si>
  <si>
    <t>protein binding(GO:0005515);enzyme binding(GO:0019899);protein domain specific binding(GO:0019904)</t>
  </si>
  <si>
    <t>spermatogenesis(GO:0007283);granzyme-mediated apoptotic signaling pathway(GO:0008626);positive regulation of natural killer cell degranulation(GO:0043323);positive regulation of natural killer cell mediated cytotoxicity(GO:0045954);autophagic cell death(GO:0048102);protein stabilization(GO:0050821);establishment of protein localization to organelle(GO:0072594);Golgi to lysosome transport(GO:0090160);regulation of organelle transport along microtubule(GO:1902513)</t>
  </si>
  <si>
    <t>cytoplasm(GO:0005737);lysosome(GO:0005764);endosome(GO:0005768);late endosome(GO:0005770);multivesicular body(GO:0005771);vacuole(GO:0005773);cytosol(GO:0005829);plasma membrane(GO:0005886);synaptic vesicle(GO:0008021);external side of plasma membrane(GO:0009897);cell surface(GO:0009986);membrane(GO:0016020);integral component of membrane(GO:0016021);dendrite(GO:0030425);cytoplasmic vesicle(GO:0031410);vesicle(GO:0031982);sarcolemma(GO:0042383);melanosome(GO:0042470);neuronal cell body(GO:0043025);cytolytic granule(GO:0044194);phagocytic vesicle(GO:0045335);perinuclear region of cytoplasm(GO:0048471);phagolysosome membrane(GO:0061474);extracellular exosome(GO:0070062);alveolar lamellar body(GO:0097208)</t>
  </si>
  <si>
    <t>MOUSE|MGI=MGI=88105|UniProtKB=Q8VDN2</t>
  </si>
  <si>
    <t>Sodium/potassium-transporting ATPase subunit alpha-1;Atp1a1;ortholog</t>
  </si>
  <si>
    <t>SODIUM/POTASSIUM-TRANSPORTING ATPASE SUBUNIT ALPHA-1 (PTHR24093:SF303)</t>
  </si>
  <si>
    <t>nucleotide binding(GO:0000166);sodium:potassium-exchanging ATPase activity(GO:0005391);protein binding(GO:0005515);ATP binding(GO:0005524);hydrolase activity(GO:0016787);phosphatase activity(GO:0016791);protein kinase binding(GO:0019901);protein domain specific binding(GO:0019904);ankyrin binding(GO:0030506);potassium ion binding(GO:0030955);sodium ion binding(GO:0031402);ADP binding(GO:0043531);phosphatidylinositol 3-kinase binding(GO:0043548);metal ion binding(GO:0046872);chaperone binding(GO:0051087);alpha-D-galactofuranose transporter activity(GO:0103116);steroid hormone binding(GO:1990239)</t>
  </si>
  <si>
    <t>regulation of the force of heart contraction(GO:0002026);regulation of sodium ion transport(GO:0002028);transport(GO:0006810);ion transport(GO:0006811);potassium ion transport(GO:0006813);sodium ion transport(GO:0006814);cellular sodium ion homeostasis(GO:0006883);regulation of blood pressure(GO:0008217);potassium ion import(GO:0010107);establishment or maintenance of transmembrane electrochemical gradient(GO:0010248);ATP hydrolysis coupled proton transport(GO:0015991);cellular potassium ion homeostasis(GO:0030007);negative regulation of glucocorticoid biosynthetic process(GO:0031947);sodium ion export from cell(GO:0036376);response to drug(GO:0042493);negative regulation of heart contraction(GO:0045822);positive regulation of heart contraction(GO:0045823);positive regulation of striated muscle contraction(GO:0045989);membrane hyperpolarization(GO:0060081);cellular response to mechanical stimulus(GO:0071260);cellular response to steroid hormone stimulus(GO:0071383);regulation of cardiac muscle cell contraction(GO:0086004);membrane repolarization(GO:0086009);ATP hydrolysis coupled transmembrane transport(GO:0090662);potassium ion import across plasma membrane(GO:1990573)</t>
  </si>
  <si>
    <t>endosome(GO:0005768);endoplasmic reticulum(GO:0005783);Golgi apparatus(GO:0005794);plasma membrane(GO:0005886);integral component of plasma membrane(GO:0005887);sodium:potassium-exchanging ATPase complex(GO:0005890);caveola(GO:0005901);intercalated disc(GO:0014704);membrane(GO:0016020);integral component of membrane(GO:0016021);basolateral plasma membrane(GO:0016323);apical plasma membrane(GO:0016324);T-tubule(GO:0030315);sarcolemma(GO:0042383);myelin sheath(GO:0043209);intracellular membrane-bounded organelle(GO:0043231);protein complex(GO:0043234);membrane raft(GO:0045121);extracellular exosome(GO:0070062);neuronal postsynaptic density(GO:0097481);extracellular vesicle(GO:1903561)</t>
  </si>
  <si>
    <t>MOUSE|MGI=MGI=2145316|UniProtKB=Q91W90</t>
  </si>
  <si>
    <t>Thioredoxin domain-containing protein 5;Txndc5;ortholog</t>
  </si>
  <si>
    <t>THIOREDOXIN DOMAIN-CONTAINING PROTEIN 5 (PTHR18929:SF43)</t>
  </si>
  <si>
    <t>protein disulfide isomerase activity(GO:0003756);isomerase activity(GO:0016853)</t>
  </si>
  <si>
    <t>protein folding(GO:0006457);response to endoplasmic reticulum stress(GO:0034976);apoptotic cell clearance(GO:0043277);cell redox homeostasis(GO:0045454)</t>
  </si>
  <si>
    <t>endoplasmic reticulum(GO:0005783);endoplasmic reticulum lumen(GO:0005788);extracellular exosome(GO:0070062)</t>
  </si>
  <si>
    <t>MOUSE|MGI=MGI=96699|UniProtKB=Q3TTY5</t>
  </si>
  <si>
    <t>Keratin, type II cytoskeletal 2 epidermal;Krt2;ortholog</t>
  </si>
  <si>
    <t>KERATIN, TYPE II CYTOSKELETAL 2 EPIDERMAL (PTHR23239:SF134)</t>
  </si>
  <si>
    <t>structural molecule activity(GO:0005198);cytoskeletal protein binding(GO:0008092)</t>
  </si>
  <si>
    <t>keratinocyte development(GO:0003334);epidermis development(GO:0008544);intermediate filament organization(GO:0045109)</t>
  </si>
  <si>
    <t>intermediate filament(GO:0005882);keratin filament(GO:0045095)</t>
  </si>
  <si>
    <t>MOUSE|MGI=MGI=1913607|UniProtKB=Q78XF5</t>
  </si>
  <si>
    <t>Oligosaccharyltransferase complex subunit OSTC;Ostc;ortholog</t>
  </si>
  <si>
    <t>OLIGOSACCHARYLTRANSFERASE COMPLEX SUBUNIT OSTC (PTHR13160:SF4)</t>
  </si>
  <si>
    <t>oligosaccharyltransferase complex(GO:0008250);membrane(GO:0016020);integral component of membrane(GO:0016021)</t>
  </si>
  <si>
    <t>MOUSE|MGI=MGI=97503|UniProtKB=P17918</t>
  </si>
  <si>
    <t>Proliferating cell nuclear antigen;Pcna;ortholog</t>
  </si>
  <si>
    <t>PROLIFERATING CELL NUCLEAR ANTIGEN (PTHR11352:SF0)</t>
  </si>
  <si>
    <t>DNA polymerase processivity factor(PC00171)</t>
  </si>
  <si>
    <t>purine-specific mismatch base pair DNA N-glycosylase activity(GO:0000701);DNA binding(GO:0003677);chromatin binding(GO:0003682);damaged DNA binding(GO:0003684);protein binding(GO:0005515);transcription factor binding(GO:0008134);enzyme binding(GO:0019899);estrogen receptor binding(GO:0030331);DNA polymerase processivity factor activity(GO:0030337);receptor tyrosine kinase binding(GO:0030971);dinucleotide insertion or deletion binding(GO:0032139);MutLalpha complex binding(GO:0032405);histone acetyltransferase binding(GO:0035035);identical protein binding(GO:0042802);DNA polymerase binding(GO:0070182)</t>
  </si>
  <si>
    <t>negative regulation of transcription from RNA polymerase II promoter(GO:0000122);DNA replication(GO:0006260);leading strand elongation(GO:0006272);regulation of DNA replication(GO:0006275);DNA repair(GO:0006281);base-excision repair, gap-filling(GO:0006287);mismatch repair(GO:0006298);cellular response to DNA damage stimulus(GO:0006974);translesion synthesis(GO:0019985);replication fork processing(GO:0031297);positive regulation of deoxyribonuclease activity(GO:0032077);response to lipid(GO:0033993);cellular response to UV(GO:0034644);positive regulation of DNA repair(GO:0045739);positive regulation of DNA replication(GO:0045740);cellular response to xenobiotic stimulus(GO:0071466);mitotic telomere maintenance via semi-conservative replication(GO:1902990)</t>
  </si>
  <si>
    <t>cyclin-dependent protein kinase holoenzyme complex(GO:0000307);nuclear chromosome, telomeric region(GO:0000784);intracellular(GO:0005622);cell(GO:0005623);nucleus(GO:0005634);nuclear lamina(GO:0005652);nucleoplasm(GO:0005654);replication fork(GO:0005657);cytoplasm(GO:0005737);centrosome(GO:0005813);nuclear replication fork(GO:0043596);PCNA complex(GO:0043626);extracellular exosome(GO:0070062);PCNA-p21 complex(GO:0070557)</t>
  </si>
  <si>
    <t>DNA replication-&gt;PCNA;;</t>
  </si>
  <si>
    <t>MOUSE|MGI=MGI=96413|UniProtKB=O88844</t>
  </si>
  <si>
    <t>Isocitrate dehydrogenase [NADP] cytoplasmic;Idh1;ortholog</t>
  </si>
  <si>
    <t>ISOCITRATE DEHYDROGENASE [NADP] CYTOPLASMIC (PTHR11822:SF7)</t>
  </si>
  <si>
    <t>magnesium ion binding(GO:0000287);isocitrate dehydrogenase activity(GO:0004448);isocitrate dehydrogenase (NADP+) activity(GO:0004450);receptor binding(GO:0005102);oxidoreductase activity(GO:0016491);oxidoreductase activity, acting on the CH-OH group of donors, NAD or NADP as acceptor(GO:0016616);protein homodimerization activity(GO:0042803);metal ion binding(GO:0046872);NADP binding(GO:0050661);NAD binding(GO:0051287);(R)-2-hydroxyglutarate dehydrogenase activity(GO:0051990)</t>
  </si>
  <si>
    <t>glyoxylate cycle(GO:0006097);tricarboxylic acid cycle(GO:0006099);isocitrate metabolic process(GO:0006102);2-oxoglutarate metabolic process(GO:0006103);glutathione metabolic process(GO:0006749);response to oxidative stress(GO:0006979);response to organic cyclic compound(GO:0014070);response to steroid hormone(GO:0048545);oxidation-reduction process(GO:0055114);regulation of phospholipid catabolic process(GO:0060696);regulation of phospholipid biosynthetic process(GO:0071071)</t>
  </si>
  <si>
    <t>cytoplasm(GO:0005737);mitochondrion(GO:0005739);peroxisome(GO:0005777);cytosol(GO:0005829);extracellular exosome(GO:0070062)</t>
  </si>
  <si>
    <t>MOUSE|MGI=MGI=893586|UniProtKB=Q9D0T1</t>
  </si>
  <si>
    <t>NHP2-like protein 1;Nhp2l1;ortholog</t>
  </si>
  <si>
    <t>NHP2-LIKE PROTEIN 1 (PTHR23105:SF38)</t>
  </si>
  <si>
    <t>snoRNA binding(GO:0030515);U4 snRNA binding(GO:0030621);U4atac snRNA binding(GO:0030622);U3 snoRNA binding(GO:0034511);box C/D snoRNA binding(GO:0034512);poly(A) RNA binding(GO:0044822);ATPase binding(GO:0051117)</t>
  </si>
  <si>
    <t>single fertilization(GO:0007338)</t>
  </si>
  <si>
    <t>plasma membrane(GO:0005886);box C/D snoRNP complex(GO:0031428);protein complex(GO:0043234)</t>
  </si>
  <si>
    <t>MOUSE|MGI=MGI=1922867|UniProtKB=P62852</t>
  </si>
  <si>
    <t>40S ribosomal protein S25;Rps25;ortholog</t>
  </si>
  <si>
    <t>40S RIBOSOMAL PROTEIN S25 (PTHR12850:SF11)</t>
  </si>
  <si>
    <t>ribosomal small subunit assembly(GO:0000028)</t>
  </si>
  <si>
    <t>nucleus(GO:0005634);nucleolus(GO:0005730);cytoplasm(GO:0005737);ribosome(GO:0005840);polysome(GO:0005844);small ribosomal subunit(GO:0015935);cytosolic small ribosomal subunit(GO:0022627);intracellular ribonucleoprotein complex(GO:0030529);extracellular exosome(GO:0070062)</t>
  </si>
  <si>
    <t>MOUSE|MGI=MGI=1353472|UniProtKB=P12970</t>
  </si>
  <si>
    <t>60S ribosomal protein L7a;Rpl7a;ortholog</t>
  </si>
  <si>
    <t>60S RIBOSOMAL PROTEIN L7A-RELATED (PTHR23105:SF33)</t>
  </si>
  <si>
    <t>protein binding(GO:0005515);poly(A) RNA binding(GO:0044822)</t>
  </si>
  <si>
    <t>ribosome biogenesis(GO:0042254)</t>
  </si>
  <si>
    <t>nucleus(GO:0005634);nucleolus(GO:0005730);cytoplasm(GO:0005737);ribosome(GO:0005840);focal adhesion(GO:0005925);membrane(GO:0016020);cytosolic large ribosomal subunit(GO:0022625);intracellular ribonucleoprotein complex(GO:0030529);polysomal ribosome(GO:0042788);extracellular exosome(GO:0070062)</t>
  </si>
  <si>
    <t>MOUSE|MGI=MGI=95541|UniProtKB=P26883</t>
  </si>
  <si>
    <t>Peptidyl-prolyl cis-trans isomerase FKBP1A;Fkbp1a;ortholog</t>
  </si>
  <si>
    <t>PEPTIDYL-PROLYL CIS-TRANS ISOMERASE FKBP1A (PTHR10516:SF301)</t>
  </si>
  <si>
    <t>isomerase(PC00135);chaperone(PC00072);calcium-binding protein(PC00060)</t>
  </si>
  <si>
    <t>peptidyl-prolyl cis-trans isomerase activity(GO:0003755);signal transducer activity(GO:0004871);transforming growth factor beta receptor binding(GO:0005160);protein binding(GO:0005515);FK506 binding(GO:0005528);drug binding(GO:0008144);isomerase activity(GO:0016853);enzyme binding(GO:0019899);Hsp70 protein binding(GO:0030544);type I transforming growth factor beta receptor binding(GO:0034713);protein homodimerization activity(GO:0042803);ion channel binding(GO:0044325);SMAD binding(GO:0046332);activin binding(GO:0048185)</t>
  </si>
  <si>
    <t>protein peptidyl-prolyl isomerization(GO:0000413);negative regulation of protein phosphorylation(GO:0001933);heart morphogenesis(GO:0003007);protein folding(GO:0006457);muscle contraction(GO:0006936);SMAD protein complex assembly(GO:0007183);cytokine-mediated signaling pathway(GO:0019221);response to caffeine(GO:0031000);positive regulation of protein ubiquitination(GO:0031398);positive regulation of protein binding(GO:0032092);negative regulation of protein phosphatase type 2B activity(GO:0032513);regulation of protein localization(GO:0032880);regulation of activin receptor signaling pathway(GO:0032925);T cell proliferation(GO:0042098);positive regulation of I-kappaB kinase/NF-kappaB signaling(GO:0043123);extracellular fibril organization(GO:0043206);regulation of immune response(GO:0050776);release of sequestered calcium ion into cytosol(GO:0051209);ventricular cardiac muscle tissue morphogenesis(GO:0055010);regulation of ryanodine-sensitive calcium-release channel activity(GO:0060314);heart trabecula formation(GO:0060347);chaperone-mediated protein folding(GO:0061077);regulation of amyloid precursor protein catabolic process(GO:1902991);amyloid fibril formation(GO:1990000)</t>
  </si>
  <si>
    <t>cytoplasm(GO:0005737);cytosol(GO:0005829);membrane(GO:0016020);Z disc(GO:0030018);extracellular matrix(GO:0031012);sarcoplasmic reticulum membrane(GO:0033017);intracellular membrane-bounded organelle(GO:0043231);axon terminus(GO:0043679);extracellular exosome(GO:0070062)</t>
  </si>
  <si>
    <t>TGF-beta signaling pathway-&gt;FK506 binding protein 12KDa;;</t>
  </si>
  <si>
    <t>MOUSE|MGI=MGI=104811|UniProtKB=P11031</t>
  </si>
  <si>
    <t>Activated RNA polymerase II transcriptional coactivator p15;Sub1;ortholog</t>
  </si>
  <si>
    <t>ACTIVATED RNA POLYMERASE II TRANSCRIPTIONAL COACTIVATOR P15 (PTHR13215:SF7)</t>
  </si>
  <si>
    <t>transcriptional activator activity, RNA polymerase II distal enhancer sequence-specific binding(GO:0001205);DNA binding(GO:0003677);single-stranded DNA binding(GO:0003697);transcription coactivator activity(GO:0003713);poly(A) RNA binding(GO:0044822)</t>
  </si>
  <si>
    <t>transcription, DNA-templated(GO:0006351);regulation of transcription, DNA-templated(GO:0006355);regulation of transcription from RNA polymerase II promoter(GO:0006357);SMAD protein signal transduction(GO:0060395)</t>
  </si>
  <si>
    <t>nucleus(GO:0005634);transcription factor complex(GO:0005667);nucleolus(GO:0005730);extracellular exosome(GO:0070062)</t>
  </si>
  <si>
    <t>MOUSE|MGI=MGI=107183|UniProtKB=P42932</t>
  </si>
  <si>
    <t>T-complex protein 1 subunit theta;Cct8;ortholog</t>
  </si>
  <si>
    <t>T-COMPLEX PROTEIN 1 SUBUNIT THETA (PTHR11353:SF78)</t>
  </si>
  <si>
    <t>nucleotide binding(GO:0000166);protein binding(GO:0005515);ATP binding(GO:0005524);unfolded protein binding(GO:0051082)</t>
  </si>
  <si>
    <t>protein folding(GO:0006457);binding of sperm to zona pellucida(GO:0007339);positive regulation of telomere maintenance via telomerase(GO:0032212);pore complex assembly(GO:0046931);protein stabilization(GO:0050821);toxin transport(GO:1901998);positive regulation of establishment of protein localization to telomere(GO:1904851);positive regulation of protein localization to Cajal body(GO:1904871);positive regulation of telomerase RNA localization to Cajal body(GO:1904874)</t>
  </si>
  <si>
    <t>zona pellucida receptor complex(GO:0002199);nucleoplasm(GO:0005654);cytoplasm(GO:0005737);centrosome(GO:0005813);cytosol(GO:0005829);chaperonin-containing T-complex(GO:0005832);cytoskeleton(GO:0005856);microtubule(GO:0005874);cilium(GO:0005929);cell projection(GO:0042995);cell body(GO:0044297);intermediate filament cytoskeleton(GO:0045111);extracellular exosome(GO:0070062)</t>
  </si>
  <si>
    <t>MOUSE|MGI=MGI=1919161|UniProtKB=Q80XN0</t>
  </si>
  <si>
    <t>D-beta-hydroxybutyrate dehydrogenase, mitochondrial;Bdh1;ortholog</t>
  </si>
  <si>
    <t>D-BETA-HYDROXYBUTYRATE DEHYDROGENASE, MITOCHONDRIAL (PTHR24322:SF531)</t>
  </si>
  <si>
    <t>catalytic activity(GO:0003824);3-hydroxybutyrate dehydrogenase activity(GO:0003858);phospholipid binding(GO:0005543);oxidoreductase activity(GO:0016491)</t>
  </si>
  <si>
    <t>metabolic process(GO:0008152);oxidation-reduction process(GO:0055114)</t>
  </si>
  <si>
    <t>nucleoplasm(GO:0005654);cytoplasm(GO:0005737);mitochondrion(GO:0005739);mitochondrial inner membrane(GO:0005743)</t>
  </si>
  <si>
    <t>MOUSE|MGI=MGI=1919986|UniProtKB=Q8VBT0</t>
  </si>
  <si>
    <t>Thioredoxin-related transmembrane protein 1;Tmx1;ortholog</t>
  </si>
  <si>
    <t>THIOREDOXIN-RELATED TRANSMEMBRANE PROTEIN 1 (PTHR18929:SF82)</t>
  </si>
  <si>
    <t>protein disulfide isomerase activity(GO:0003756);disulfide oxidoreductase activity(GO:0015036)</t>
  </si>
  <si>
    <t>protein folding(GO:0006457);transport(GO:0006810);response to endoplasmic reticulum stress(GO:0034976);cell redox homeostasis(GO:0045454);oxidation-reduction process(GO:0055114)</t>
  </si>
  <si>
    <t>nucleolus(GO:0005730);endoplasmic reticulum(GO:0005783);endoplasmic reticulum membrane(GO:0005789);membrane(GO:0016020);integral component of membrane(GO:0016021)</t>
  </si>
  <si>
    <t>MOUSE|MGI=MGI=102854|UniProtKB=P47962</t>
  </si>
  <si>
    <t>60S ribosomal protein L5;Rpl5;ortholog</t>
  </si>
  <si>
    <t>60S RIBOSOMAL PROTEIN L5 (PTHR23410:SF14)</t>
  </si>
  <si>
    <t>RNA binding(GO:0003723);mRNA binding(GO:0003729);structural constituent of ribosome(GO:0003735);protein binding(GO:0005515);5S rRNA binding(GO:0008097);rRNA binding(GO:0019843);poly(A) RNA binding(GO:0044822)</t>
  </si>
  <si>
    <t>ribosomal large subunit assembly(GO:0000027);rRNA processing(GO:0006364);translation(GO:0006412);positive regulation of phosphatase activity(GO:0010922);ribosomal large subunit biogenesis(GO:0042273);positive regulation of isoleucine-tRNA ligase activity(GO:1905017);positive regulation of methionine-tRNA ligase activity(GO:1905020);positive regulation of threonine-tRNA ligase activity(GO:1905023)</t>
  </si>
  <si>
    <t>intracellular(GO:0005622);nucleus(GO:0005634);nucleolus(GO:0005730);cytoplasm(GO:0005737);ribosome(GO:0005840);focal adhesion(GO:0005925);membrane(GO:0016020);aminoacyl-tRNA synthetase multienzyme complex(GO:0017101);cytosolic large ribosomal subunit(GO:0022625);cytosolic ribosome(GO:0022626);intracellular ribonucleoprotein complex(GO:0030529);extracellular exosome(GO:0070062)</t>
  </si>
  <si>
    <t>MOUSE|MGI=MGI=3588209|UniProtKB=Q6IFZ6</t>
  </si>
  <si>
    <t>Keratin, type II cytoskeletal 1b;Krt77;ortholog</t>
  </si>
  <si>
    <t>KERATIN, TYPE II CYTOSKELETAL 1B (PTHR23239:SF87)</t>
  </si>
  <si>
    <t>cytoskeleton(GO:0005856);intermediate filament(GO:0005882);keratin filament(GO:0045095);extracellular exosome(GO:0070062)</t>
  </si>
  <si>
    <t>MOUSE|MGI=MGI=1915444|UniProtKB=Q9CQC7</t>
  </si>
  <si>
    <t>NADH dehydrogenase [ubiquinone] 1 beta subcomplex subunit 4;Ndufb4;ortholog</t>
  </si>
  <si>
    <t>NADH DEHYDROGENASE [UBIQUINONE] 1 BETA SUBCOMPLEX SUBUNIT 4 (PTHR15469:SF0)</t>
  </si>
  <si>
    <t>response to oxidative stress(GO:0006979)</t>
  </si>
  <si>
    <t>nucleoplasm(GO:0005654);mitochondrion(GO:0005739);mitochondrial inner membrane(GO:0005743);mitochondrial respiratory chain complex I(GO:0005747);nuclear membrane(GO:0031965);extracellular exosome(GO:0070062)</t>
  </si>
  <si>
    <t>MOUSE|MGI=MGI=1194505|UniProtKB=O35658</t>
  </si>
  <si>
    <t>Complement component 1 Q subcomponent-binding protein, mitochondrial;C1qbp;ortholog</t>
  </si>
  <si>
    <t>COMPLEMENT COMPONENT 1 Q SUBCOMPONENT-BINDING PROTEIN, MITOCHONDRIAL (PTHR10826:SF1)</t>
  </si>
  <si>
    <t>complement component C1q binding(GO:0001849);transcription corepressor activity(GO:0003714);mRNA binding(GO:0003729);protein kinase C binding(GO:0005080);protein binding(GO:0005515);hyaluronic acid binding(GO:0005540);transcription factor binding(GO:0008134);kininogen binding(GO:0030984);adrenergic receptor binding(GO:0031690);mitochondrial ribosome binding(GO:0097177)</t>
  </si>
  <si>
    <t>negative regulation of transcription from RNA polymerase II promoter(GO:0000122);adaptive immune response(GO:0002250);immune system process(GO:0002376);transcription, DNA-templated(GO:0006351);regulation of transcription, DNA-templated(GO:0006355);mRNA processing(GO:0006397);apoptotic process(GO:0006915);complement activation, classical pathway(GO:0006958);RNA splicing(GO:0008380);phosphatidylinositol 3-kinase signaling(GO:0014065);regulation of complement activation(GO:0030449);negative regulation of interferon-gamma production(GO:0032689);negative regulation of interleukin-12 production(GO:0032695);negative regulation of MDA-5 signaling pathway(GO:0039534);negative regulation of RIG-I signaling pathway(GO:0039536);ribosome biogenesis(GO:0042254);mature ribosome assembly(GO:0042256);positive regulation of apoptotic process(GO:0043065);innate immune response(GO:0045087);positive regulation of cell adhesion(GO:0045785);negative regulation of mRNA splicing, via spliceosome(GO:0048025);negative regulation of defense response to virus(GO:0050687);positive regulation of protein kinase B signaling(GO:0051897);positive regulation of mitochondrial translation(GO:0070131);positive regulation of neutrophil chemotaxis(GO:0090023);positive regulation of substrate adhesion-dependent cell spreading(GO:1900026);positive regulation of trophoblast cell migration(GO:1901165);positive regulation of dendritic cell chemotaxis(GO:2000510)</t>
  </si>
  <si>
    <t>extracellular region(GO:0005576);extracellular space(GO:0005615);nucleus(GO:0005634);cytoplasm(GO:0005737);mitochondrion(GO:0005739);mitochondrial matrix(GO:0005759);cytosol(GO:0005829);plasma membrane(GO:0005886);cell surface(GO:0009986);membrane(GO:0016020)</t>
  </si>
  <si>
    <t>MOUSE|MGI=MGI=2145369|UniProtKB=Q99M71</t>
  </si>
  <si>
    <t>Mammalian ependymin-related protein 1;Epdr1;ortholog</t>
  </si>
  <si>
    <t>MAMMALIAN EPENDYMIN-RELATED PROTEIN 1 (PTHR10697:SF1)</t>
  </si>
  <si>
    <t>molecular_function(GO:0003674);calcium ion binding(GO:0005509)</t>
  </si>
  <si>
    <t>cell-matrix adhesion(GO:0007160);biological_process(GO:0008150)</t>
  </si>
  <si>
    <t>extracellular region(GO:0005576);lysosome(GO:0005764);extracellular exosome(GO:0070062)</t>
  </si>
  <si>
    <t>MOUSE|MGI=MGI=1349765|UniProtKB=Q8BP92</t>
  </si>
  <si>
    <t>Reticulocalbin-2;Rcn2;ortholog</t>
  </si>
  <si>
    <t>RETICULOCALBIN-2 (PTHR10827:SF56)</t>
  </si>
  <si>
    <t>calmodulin(PC00060)</t>
  </si>
  <si>
    <t>calcium ion binding(GO:0005509);protein binding(GO:0005515);metal ion binding(GO:0046872)</t>
  </si>
  <si>
    <t>nucleolus(GO:0005730);endoplasmic reticulum(GO:0005783)</t>
  </si>
  <si>
    <t>MOUSE|MGI=MGI=1351455|UniProtKB=P19253</t>
  </si>
  <si>
    <t>60S ribosomal protein L13a;Rpl13a;ortholog</t>
  </si>
  <si>
    <t>60S RIBOSOMAL PROTEIN L13A (PTHR11545:SF3)</t>
  </si>
  <si>
    <t>mRNA binding(GO:0003729);structural constituent of ribosome(GO:0003735);poly(A) RNA binding(GO:0044822)</t>
  </si>
  <si>
    <t>translation(GO:0006412);regulation of translation(GO:0006417);negative regulation of translation(GO:0017148);response to lipopolysaccharide(GO:0032496);regulation of homeostatic process(GO:0032844);macrophage chemotaxis(GO:0048246);lung morphogenesis(GO:0060425);cellular response to interferon-gamma(GO:0071346);negative regulation of formation of translation preinitiation complex(GO:1901194)</t>
  </si>
  <si>
    <t>nucleus(GO:0005634);nucleolus(GO:0005730);cytoplasm(GO:0005737);ribosome(GO:0005840);focal adhesion(GO:0005925);large ribosomal subunit(GO:0015934);membrane(GO:0016020);cytosolic large ribosomal subunit(GO:0022625);intracellular ribonucleoprotein complex(GO:0030529);GAIT complex(GO:0097452)</t>
  </si>
  <si>
    <t>MOUSE|MGI=MGI=2385850|UniProtKB=Q6GQT9</t>
  </si>
  <si>
    <t>Nodal modulator 1;Nomo1;ortholog</t>
  </si>
  <si>
    <t>NODAL MODULATOR 1-RELATED (PTHR23303:SF14)</t>
  </si>
  <si>
    <t>molecular_function(GO:0003674);carbohydrate binding(GO:0030246)</t>
  </si>
  <si>
    <t>endoplasmic reticulum membrane(GO:0005789);membrane(GO:0016020);integral component of membrane(GO:0016021)</t>
  </si>
  <si>
    <t>MOUSE|MGI=MGI=95543|UniProtKB=P30416</t>
  </si>
  <si>
    <t>Peptidyl-prolyl cis-trans isomerase FKBP4;Fkbp4;ortholog</t>
  </si>
  <si>
    <t>PEPTIDYL-PROLYL CIS-TRANS ISOMERASE FKBP4 (PTHR10516:SF25)</t>
  </si>
  <si>
    <t>peptidyl-prolyl cis-trans isomerase activity(GO:0003755);protein binding(GO:0005515);ATP binding(GO:0005524);GTP binding(GO:0005525);FK506 binding(GO:0005528);isomerase activity(GO:0016853);heat shock protein binding(GO:0031072);copper-dependent protein binding(GO:0032767);glucocorticoid receptor binding(GO:0035259);poly(A) RNA binding(GO:0044822);tau protein binding(GO:0048156);phosphoprotein binding(GO:0051219)</t>
  </si>
  <si>
    <t>protein peptidyl-prolyl isomerization(GO:0000413);protein folding(GO:0006457);steroid hormone receptor complex assembly(GO:0006463);copper ion transport(GO:0006825);embryo implantation(GO:0007566);androgen receptor signaling pathway(GO:0030521);prostate gland development(GO:0030850);negative regulation of microtubule polymerization(GO:0031115);protein complex localization(GO:0031503);male sex differentiation(GO:0046661);reproductive structure development(GO:0048608);chaperone-mediated protein folding(GO:0061077)</t>
  </si>
  <si>
    <t>nucleus(GO:0005634);nucleoplasm(GO:0005654);cytoplasm(GO:0005737);mitochondrion(GO:0005739);endoplasmic reticulum membrane(GO:0005789);cytosol(GO:0005829);cytoskeleton(GO:0005856);microtubule(GO:0005874);neuron projection(GO:0043005);neuronal cell body(GO:0043025);protein complex(GO:0043234);axonal growth cone(GO:0044295);perinuclear region of cytoplasm(GO:0048471);extracellular exosome(GO:0070062)</t>
  </si>
  <si>
    <t>MOUSE|MGI=MGI=1915443|UniProtKB=Q8BP67</t>
  </si>
  <si>
    <t>60S ribosomal protein L24;Rpl24;ortholog</t>
  </si>
  <si>
    <t>60S RIBOSOMAL PROTEIN L24 (PTHR10792:SF9)</t>
  </si>
  <si>
    <t>ribosomal large subunit assembly(GO:0000027);translation(GO:0006412);mitotic cell cycle checkpoint(GO:0007093);exit from mitosis(GO:0010458);optic nerve development(GO:0021554);retinal ganglion cell axon guidance(GO:0031290);retina development in camera-type eye(GO:0060041);assembly of large subunit precursor of preribosome(GO:1902626)</t>
  </si>
  <si>
    <t>cytoplasm(GO:0005737);ribosome(GO:0005840);membrane(GO:0016020);cytosolic large ribosomal subunit(GO:0022625);cytosolic ribosome(GO:0022626);intracellular ribonucleoprotein complex(GO:0030529);extracellular exosome(GO:0070062)</t>
  </si>
  <si>
    <t>MOUSE|MGI=MGI=109656|UniProtKB=Q61792</t>
  </si>
  <si>
    <t>LIM and SH3 domain protein 1;Lasp1;ortholog</t>
  </si>
  <si>
    <t>LIM AND SH3 DOMAIN PROTEIN 1 (PTHR11039:SF3)</t>
  </si>
  <si>
    <t>actin binding(GO:0003779);protein binding(GO:0005515);zinc ion binding(GO:0008270);ion transmembrane transporter activity(GO:0015075);metal ion binding(GO:0046872);actin filament binding(GO:0051015)</t>
  </si>
  <si>
    <t>transport(GO:0006810);ion transport(GO:0006811);ion transmembrane transport(GO:0034220)</t>
  </si>
  <si>
    <t>cytoplasm(GO:0005737);cytoskeleton(GO:0005856);focal adhesion(GO:0005925);cortical actin cytoskeleton(GO:0030864);extracellular exosome(GO:0070062)</t>
  </si>
  <si>
    <t>MOUSE|MGI=MGI=101863|UniProtKB=P05063</t>
  </si>
  <si>
    <t>Fructose-bisphosphate aldolase C;Aldoc;ortholog</t>
  </si>
  <si>
    <t>FRUCTOSE-BISPHOSPHATE ALDOLASE C (PTHR11627:SF3)</t>
  </si>
  <si>
    <t>catalytic activity(GO:0003824);fructose-bisphosphate aldolase activity(GO:0004332);cytoskeletal protein binding(GO:0008092);lyase activity(GO:0016829)</t>
  </si>
  <si>
    <t>glycolytic process(GO:0006096);apoptotic process(GO:0006915);aging(GO:0007568);fructose 1,6-bisphosphate metabolic process(GO:0030388);protein homotetramerization(GO:0051289);protein heterotetramerization(GO:0051290)</t>
  </si>
  <si>
    <t>cytoplasm(GO:0005737);mitochondrion(GO:0005739);axon(GO:0030424);extracellular exosome(GO:0070062)</t>
  </si>
  <si>
    <t>MOUSE|MGI=MGI=1922862|UniProtKB=Q8BFR4</t>
  </si>
  <si>
    <t>N-acetylglucosamine-6-sulfatase;Gns;ortholog</t>
  </si>
  <si>
    <t>N-ACETYLGLUCOSAMINE-6-SULFATASE (PTHR10342:SF212)</t>
  </si>
  <si>
    <t>catalytic activity(GO:0003824);glycosaminoglycan binding(GO:0005539);N-acetylglucosamine-6-sulfatase activity(GO:0008449);sulfuric ester hydrolase activity(GO:0008484);hydrolase activity(GO:0016787);sulfate binding(GO:0043199);metal ion binding(GO:0046872)</t>
  </si>
  <si>
    <t>metabolic process(GO:0008152);glycosaminoglycan metabolic process(GO:0030203)</t>
  </si>
  <si>
    <t>lysosome(GO:0005764);extracellular exosome(GO:0070062)</t>
  </si>
  <si>
    <t>MOUSE|MGI=MGI=98002|UniProtKB=P35979</t>
  </si>
  <si>
    <t>60S ribosomal protein L12;Rpl12;ortholog</t>
  </si>
  <si>
    <t>60S RIBOSOMAL PROTEIN L12 (PTHR11661:SF9)</t>
  </si>
  <si>
    <t>RNA binding(GO:0003723);structural constituent of ribosome(GO:0003735);protein binding(GO:0005515);rRNA binding(GO:0019843);poly(A) RNA binding(GO:0044822);large ribosomal subunit rRNA binding(GO:0070180)</t>
  </si>
  <si>
    <t>ribosomal large subunit assembly(GO:0000027);translation(GO:0006412)</t>
  </si>
  <si>
    <t>nucleus(GO:0005634);nucleolus(GO:0005730);cytoplasm(GO:0005737);ribosome(GO:0005840);focal adhesion(GO:0005925);membrane(GO:0016020);cytosolic large ribosomal subunit(GO:0022625);intracellular ribonucleoprotein complex(GO:0030529);extracellular exosome(GO:0070062)</t>
  </si>
  <si>
    <t>MOUSE|MGI=MGI=3040672|UniProtKB=P62751</t>
  </si>
  <si>
    <t>60S ribosomal protein L23a;Rpl23a;ortholog</t>
  </si>
  <si>
    <t>60S RIBOSOMAL PROTEIN L23A (PTHR11620:SF10)</t>
  </si>
  <si>
    <t>nucleotide binding(GO:0000166);RNA binding(GO:0003723);structural constituent of ribosome(GO:0003735);protein binding(GO:0005515);rRNA binding(GO:0019843);large ribosomal subunit rRNA binding(GO:0070180)</t>
  </si>
  <si>
    <t>intracellular(GO:0005622);ribosome(GO:0005840);cytosolic large ribosomal subunit(GO:0022625);intracellular ribonucleoprotein complex(GO:0030529);TORC2 complex(GO:0031932)</t>
  </si>
  <si>
    <t>MOUSE|MGI=MGI=1333112|UniProtKB=P62827</t>
  </si>
  <si>
    <t>GTP-binding nuclear protein Ran;Ran;ortholog</t>
  </si>
  <si>
    <t>GTP-BINDING NUCLEAR PROTEIN RAN (PTHR24071:SF1)</t>
  </si>
  <si>
    <t>nucleotide binding(GO:0000166);GTPase activity(GO:0003924);protein binding(GO:0005515);GTP binding(GO:0005525);GDP binding(GO:0019003);protein domain specific binding(GO:0019904);protein complex binding(GO:0032403);poly(A) RNA binding(GO:0044822);dynein intermediate chain binding(GO:0045505);importin-alpha family protein binding(GO:0061676);pre-miRNA binding(GO:0070883)</t>
  </si>
  <si>
    <t>ribosomal subunit export from nucleus(GO:0000054);ribosomal large subunit export from nucleus(GO:0000055);ribosomal small subunit export from nucleus(GO:0000056);protein import into nucleus, translocation(GO:0000060);protein import into nucleus(GO:0006606);protein export from nucleus(GO:0006611);transport(GO:0006810);intracellular protein transport(GO:0006886);nucleocytoplasmic transport(GO:0006913);cell cycle(GO:0007049);mitotic nuclear division(GO:0007067);signal transduction(GO:0007165);small GTPase mediated signal transduction(GO:0007264);protein transport(GO:0015031);actin cytoskeleton organization(GO:0030036);positive regulation of protein binding(GO:0032092);cellular protein localization(GO:0034613);cellular protein complex localization(GO:0034629);regulation of protein binding(GO:0043393);cell division(GO:0051301);protein localization to nucleolus(GO:1902570)</t>
  </si>
  <si>
    <t>chromatin(GO:0000785);male germ cell nucleus(GO:0001673);manchette(GO:0002177);nucleus(GO:0005634);nuclear envelope(GO:0005635);nuclear pore(GO:0005643);nucleoplasm(GO:0005654);nucleolus(GO:0005730);cytoplasm(GO:0005737);centriole(GO:0005814);membrane(GO:0016020);midbody(GO:0030496);sperm flagellum(GO:0036126);RNA nuclear export complex(GO:0042565);protein complex(GO:0043234);recycling endosome(GO:0055037);extracellular exosome(GO:0070062)</t>
  </si>
  <si>
    <t>MOUSE|MGI=MGI=1349216|UniProtKB=P55096</t>
  </si>
  <si>
    <t>ATP-binding cassette sub-family D member 3;Abcd3;ortholog</t>
  </si>
  <si>
    <t>ATP-BINDING CASSETTE SUB-FAMILY D MEMBER 3 (PTHR11384:SF34)</t>
  </si>
  <si>
    <t>transporter(PC00227)</t>
  </si>
  <si>
    <t>nucleotide binding(GO:0000166);long-chain fatty acid transporter activity(GO:0005324);protein binding(GO:0005515);ATP binding(GO:0005524);ATPase activity(GO:0016887);ATPase activity, coupled to transmembrane movement of substances(GO:0042626);protein homodimerization activity(GO:0042803);protein self-association(GO:0043621)</t>
  </si>
  <si>
    <t>fatty acid biosynthetic process(GO:0006633);fatty acid beta-oxidation(GO:0006635);transport(GO:0006810);peroxisome organization(GO:0007031);peroxisomal long-chain fatty acid import(GO:0015910);very long-chain fatty acid catabolic process(GO:0042760);transmembrane transport(GO:0055085)</t>
  </si>
  <si>
    <t>mitochondrion(GO:0005739);mitochondrial inner membrane(GO:0005743);peroxisome(GO:0005777);peroxisomal membrane(GO:0005778);peroxisomal matrix(GO:0005782);membrane(GO:0016020);integral component of membrane(GO:0016021);intracellular membrane-bounded organelle(GO:0043231)</t>
  </si>
  <si>
    <t>MOUSE|MGI=MGI=96617|UniProtKB=Q61735</t>
  </si>
  <si>
    <t>Leukocyte surface antigen CD47;Cd47;ortholog</t>
  </si>
  <si>
    <t>LEUKOCYTE SURFACE ANTIGEN CD47 (PTHR10613:SF0)</t>
  </si>
  <si>
    <t>immunoglobulin receptor superfamily(PC00197);guanyl-nucleotide exchange factor(PC00084);immunoglobulin receptor superfamily(PC00124);cell adhesion molecule(PC00095)</t>
  </si>
  <si>
    <t>protein binding(GO:0005515);thrombospondin receptor activity(GO:0070053)</t>
  </si>
  <si>
    <t>cell adhesion(GO:0007155);opsonization(GO:0008228);positive regulation of cell proliferation(GO:0008284);response to bacterium(GO:0009617);cell migration(GO:0016477);positive regulation of cell-cell adhesion(GO:0022409);positive regulation of inflammatory response(GO:0050729);positive regulation of phagocytosis(GO:0050766);positive regulation of T cell activation(GO:0050870)</t>
  </si>
  <si>
    <t>plasma membrane(GO:0005886);integral component of plasma membrane(GO:0005887);membrane(GO:0016020);integral component of membrane(GO:0016021);extracellular exosome(GO:0070062)</t>
  </si>
  <si>
    <t>MOUSE|MGI=MGI=1351628|UniProtKB=P62855</t>
  </si>
  <si>
    <t>40S ribosomal protein S26;Rps26;ortholog</t>
  </si>
  <si>
    <t>40S RIBOSOMAL PROTEIN S26 (PTHR12538:SF3)</t>
  </si>
  <si>
    <t>negative regulation of RNA splicing(GO:0033119)</t>
  </si>
  <si>
    <t>nucleolus(GO:0005730);cytoplasm(GO:0005737);small ribosomal subunit(GO:0015935);membrane(GO:0016020);cytosolic small ribosomal subunit(GO:0022627);extracellular exosome(GO:0070062)</t>
  </si>
  <si>
    <t>MOUSE|MGI=MGI=97808|UniProtKB=P18052</t>
  </si>
  <si>
    <t>Receptor-type tyrosine-protein phosphatase alpha;Ptpra;ortholog</t>
  </si>
  <si>
    <t>RECEPTOR-TYPE TYROSINE-PROTEIN PHOSPHATASE ALPHA (PTHR19134:SF42)</t>
  </si>
  <si>
    <t>transmembrane receptor regulatory/adaptor protein(PC00226);receptor(PC00197);protein phosphatase(PC00181);protein phosphatase(PC00195)</t>
  </si>
  <si>
    <t>phosphoprotein phosphatase activity(GO:0004721);protein tyrosine phosphatase activity(GO:0004725);protein binding(GO:0005515);hydrolase activity(GO:0016787);phosphatase activity(GO:0016791);protein complex binding(GO:0032403)</t>
  </si>
  <si>
    <t>protein phosphorylation(GO:0006468);protein dephosphorylation(GO:0006470);insulin receptor signaling pathway(GO:0008286);dephosphorylation(GO:0016311);peptidyl-tyrosine dephosphorylation(GO:0035335);positive regulation of oligodendrocyte differentiation(GO:0048714)</t>
  </si>
  <si>
    <t>plasma membrane(GO:0005886);membrane(GO:0016020);integral component of membrane(GO:0016021);intracellular membrane-bounded organelle(GO:0043231);receptor complex(GO:0043235);extracellular exosome(GO:0070062)</t>
  </si>
  <si>
    <t>MOUSE|MGI=MGI=99892|UniProtKB=P19137</t>
  </si>
  <si>
    <t>Laminin subunit alpha-1;Lama1;ortholog</t>
  </si>
  <si>
    <t>LAMININ SUBUNIT ALPHA-1 (PTHR10574:SF299)</t>
  </si>
  <si>
    <t>receptor binding(GO:0005102);extracellular matrix structural constituent(GO:0005201);protein binding(GO:0005515);glycosphingolipid binding(GO:0043208)</t>
  </si>
  <si>
    <t>morphogenesis of an epithelial sheet(GO:0002011);protein phosphorylation(GO:0006468);cell adhesion(GO:0007155);cell surface receptor signaling pathway(GO:0007166);tissue development(GO:0009888);regulation of cell adhesion(GO:0030155);regulation of cell migration(GO:0030334);neuron projection development(GO:0031175);establishment of epithelial cell apical/basal polarity(GO:0045198);regulation of embryonic development(GO:0045995);retina development in camera-type eye(GO:0060041);epithelial tube branching involved in lung morphogenesis(GO:0060441);branching involved in salivary gland morphogenesis(GO:0060445);retinal blood vessel morphogenesis(GO:0061304)</t>
  </si>
  <si>
    <t>extracellular region(GO:0005576);proteinaceous extracellular matrix(GO:0005578);basement membrane(GO:0005604);basal lamina(GO:0005605);laminin-1 complex(GO:0005606);laminin-3 complex(GO:0005608);extracellular space(GO:0005615);cell-cell junction(GO:0005911);extracellular matrix(GO:0031012);laminin complex(GO:0043256)</t>
  </si>
  <si>
    <t>MOUSE|MGI=MGI=98085|UniProtKB=Q9DBG6</t>
  </si>
  <si>
    <t>Dolichyl-diphosphooligosaccharide--protein glycosyltransferase subunit 2;Rpn2;ortholog</t>
  </si>
  <si>
    <t>DOLICHYL-DIPHOSPHOOLIGOSACCHARIDE--PROTEIN GLYCOSYLTRANSFERASE SUBUNIT 2 (PTHR12640:SF0)</t>
  </si>
  <si>
    <t>dolichyl-diphosphooligosaccharide-protein glycotransferase activity(GO:0004579);transferase activity(GO:0016740);transferase activity, transferring glycosyl groups(GO:0016757);ribosome binding(GO:0043022)</t>
  </si>
  <si>
    <t>protein N-linked glycosylation(GO:0006487)</t>
  </si>
  <si>
    <t>autophagosome membrane(GO:0000421);nucleus(GO:0005634);endoplasmic reticulum(GO:0005783);rough endoplasmic reticulum(GO:0005791);oligosaccharyltransferase complex(GO:0008250);membrane(GO:0016020);integral component of membrane(GO:0016021)</t>
  </si>
  <si>
    <t>MOUSE|MGI=MGI=1918161|UniProtKB=Q8BGT8</t>
  </si>
  <si>
    <t>Phytanoyl-CoA hydroxylase-interacting protein-like;Phyhipl;ortholog</t>
  </si>
  <si>
    <t>PHYTANOYL-COA HYDROXYLASE-INTERACTING PROTEIN-LIKE (PTHR15698:SF8)</t>
  </si>
  <si>
    <t>MOUSE|MGI=MGI=1342299|UniProtKB=Q9WTM5</t>
  </si>
  <si>
    <t>RuvB-like 2;Ruvbl2;ortholog</t>
  </si>
  <si>
    <t>RUVB-LIKE 2 (PTHR11093:SF2)</t>
  </si>
  <si>
    <t>nucleotide binding(GO:0000166);RNA polymerase II core promoter sequence-specific DNA binding(GO:0000979);RNA polymerase II distal enhancer sequence-specific DNA binding(GO:0000980);TFIID-class transcription factor binding(GO:0001094);DNA helicase activity(GO:0003678);damaged DNA binding(GO:0003684);helicase activity(GO:0004386);protein binding(GO:0005515);ATP binding(GO:0005524);hydrolase activity(GO:0016787);ATPase activity(GO:0016887);chromatin DNA binding(GO:0031490);identical protein binding(GO:0042802);protein homodimerization activity(GO:0042803);ATP-dependent 5'-3' DNA helicase activity(GO:0043141);ADP binding(GO:0043531);ATPase binding(GO:0051117)</t>
  </si>
  <si>
    <t>DNA repair(GO:0006281);DNA recombination(GO:0006310);chromatin remodeling(GO:0006338);transcription, DNA-templated(GO:0006351);regulation of transcription, DNA-templated(GO:0006355);cellular response to DNA damage stimulus(GO:0006974);chromatin modification(GO:0016568);DNA duplex unwinding(GO:0032508);cellular response to UV(GO:0034644);positive regulation of histone acetylation(GO:0035066);histone H4 acetylation(GO:0043967);histone H2A acetylation(GO:0043968);positive regulation of transcription from RNA polymerase II promoter(GO:0045944);establishment of protein localization to chromatin(GO:0071169);cellular response to estradiol stimulus(GO:0071392);transcriptional activation by promoter-enhancer looping(GO:0071733);negative regulation of estrogen receptor binding(GO:0071899);positive regulation of telomerase RNA localization to Cajal body(GO:1904874)</t>
  </si>
  <si>
    <t>Swr1 complex(GO:0000812);intracellular(GO:0005622);nucleus(GO:0005634);nucleoplasm(GO:0005654);nuclear euchromatin(GO:0005719);cytoplasm(GO:0005737);intracellular ribonucleoprotein complex(GO:0030529);Ino80 complex(GO:0031011);NuA4 histone acetyltransferase complex(GO:0035267);extracellular exosome(GO:0070062);MLL1 complex(GO:0071339);R2TP complex(GO:0097255)</t>
  </si>
  <si>
    <t>MOUSE|MGI=MGI=1926465|UniProtKB=Q9D0E1</t>
  </si>
  <si>
    <t>Heterogeneous nuclear ribonucleoprotein M;Hnrnpm;ortholog</t>
  </si>
  <si>
    <t>HETEROGENEOUS NUCLEAR RIBONUCLEOPROTEIN M (PTHR23003:SF6)</t>
  </si>
  <si>
    <t>nucleotide binding(GO:0000166);nucleic acid binding(GO:0003676);RNA binding(GO:0003723);protein domain specific binding(GO:0019904);poly(A) RNA binding(GO:0044822);calcium-dependent protein binding(GO:0048306);protein antigen binding(GO:1990405)</t>
  </si>
  <si>
    <t>alternative mRNA splicing, via spliceosome(GO:0000380);mRNA splicing, via spliceosome(GO:0000398);mRNA processing(GO:0006397);RNA splicing(GO:0008380);positive regulation of protein localization to nucleus(GO:1900182);positive regulation of protein import(GO:1904591)</t>
  </si>
  <si>
    <t>nucleus(GO:0005634);nucleoplasm(GO:0005654);spliceosomal complex(GO:0005681);cell surface(GO:0009986);membrane(GO:0016020);nuclear matrix(GO:0016363);intracellular ribonucleoprotein complex(GO:0030529);extracellular matrix(GO:0031012);paraspeckles(GO:0042382);extracellular exosome(GO:0070062);catalytic step 2 spliceosome(GO:0071013)</t>
  </si>
  <si>
    <t>MOUSE|MGI=MGI=2136460|UniProtKB=Q8BH95</t>
  </si>
  <si>
    <t>Enoyl-CoA hydratase, mitochondrial;Echs1;ortholog</t>
  </si>
  <si>
    <t>ENOYL-COA HYDRATASE, MITOCHONDRIAL (PTHR11941:SF54)</t>
  </si>
  <si>
    <t>acetyltransferase(PC00220);acyltransferase(PC00038);dehydrogenase(PC00042);hydratase(PC00176);ligase(PC00092);epimerase/racemase(PC00144)</t>
  </si>
  <si>
    <t>catalytic activity(GO:0003824);enoyl-CoA hydratase activity(GO:0004300);lyase activity(GO:0016829)</t>
  </si>
  <si>
    <t>lipid metabolic process(GO:0006629);fatty acid metabolic process(GO:0006631);metabolic process(GO:0008152)</t>
  </si>
  <si>
    <t>Succinate to proprionate conversion-&gt;Methylmalonyl-CoA decarboxylase;;</t>
  </si>
  <si>
    <t>MOUSE|MGI=MGI=98388|UniProtKB=Q62261</t>
  </si>
  <si>
    <t>Spectrin beta chain, non-erythrocytic 1;Sptbn1;ortholog</t>
  </si>
  <si>
    <t>SPECTRIN BETA CHAIN, NON-ERYTHROCYTIC 1 (PTHR11915:SF226)</t>
  </si>
  <si>
    <t>actin binding(GO:0003779);structural constituent of cytoskeleton(GO:0005200);protein binding(GO:0005515);calmodulin binding(GO:0005516);phospholipid binding(GO:0005543);ankyrin binding(GO:0030506);protein complex binding(GO:0032403);poly(A) RNA binding(GO:0044822);GTPase binding(GO:0051020)</t>
  </si>
  <si>
    <t>mitotic cytokinesis(GO:0000281);plasma membrane organization(GO:0007009);common-partner SMAD protein phosphorylation(GO:0007182);SMAD protein import into nucleus(GO:0007184);Golgi to plasma membrane protein transport(GO:0043001);actin filament capping(GO:0051693);membrane assembly(GO:0071709);protein targeting to plasma membrane(GO:0072661);positive regulation of interleukin-2 secretion(GO:1900042);regulation of protein localization to plasma membrane(GO:1903076);positive regulation of protein localization to plasma membrane(GO:1903078)</t>
  </si>
  <si>
    <t>nucleus(GO:0005634);nucleolus(GO:0005730);cytoplasm(GO:0005737);cytoskeleton(GO:0005856);plasma membrane(GO:0005886);spectrin(GO:0008091);membrane(GO:0016020);axolemma(GO:0030673);cortical cytoskeleton(GO:0030863);M band(GO:0031430);cuticular plate(GO:0032437);protein complex(GO:0043234);extracellular exosome(GO:0070062);neuronal postsynaptic density(GO:0097481)</t>
  </si>
  <si>
    <t>MOUSE|MGI=MGI=1261820|UniProtKB=Q6ZQ38</t>
  </si>
  <si>
    <t>Cullin-associated NEDD8-dissociated protein 1;Cand1;ortholog</t>
  </si>
  <si>
    <t>CULLIN-ASSOCIATED NEDD8-DISSOCIATED PROTEIN 1 (PTHR12696:SF1)</t>
  </si>
  <si>
    <t>transcription factor(PC00218)</t>
  </si>
  <si>
    <t>protein binding(GO:0005515);TBP-class protein binding(GO:0017025)</t>
  </si>
  <si>
    <t>SCF complex assembly(GO:0010265);protein ubiquitination(GO:0016567);cell differentiation(GO:0030154);negative regulation of catalytic activity(GO:0043086);positive regulation of transcription, DNA-templated(GO:0045893);positive regulation of RNA polymerase II transcriptional preinitiation complex assembly(GO:0045899)</t>
  </si>
  <si>
    <t>ubiquitin ligase complex(GO:0000151);nucleus(GO:0005634);nucleoplasm(GO:0005654);cytoplasm(GO:0005737);Golgi apparatus(GO:0005794);membrane(GO:0016020);cullin-RING ubiquitin ligase complex(GO:0031461);extracellular exosome(GO:0070062)</t>
  </si>
  <si>
    <t>MOUSE|MGI=MGI=95835|UniProtKB=P20029</t>
  </si>
  <si>
    <t>78 kDa glucose-regulated protein;Hspa5;ortholog</t>
  </si>
  <si>
    <t>78 KDA GLUCOSE-REGULATED PROTEIN (PTHR19375:SF144)</t>
  </si>
  <si>
    <t>Hsp70 family chaperone(PC00072)</t>
  </si>
  <si>
    <t>nucleotide binding(GO:0000166);glycoprotein binding(GO:0001948);protein binding(GO:0005515);ATP binding(GO:0005524);ATPase activity(GO:0016887);enzyme binding(GO:0019899);protein domain specific binding(GO:0019904);ubiquitin protein ligase binding(GO:0031625);ribosome binding(GO:0043022);unfolded protein binding(GO:0051082);misfolded protein binding(GO:0051787)</t>
  </si>
  <si>
    <t>ER overload response(GO:0006983);activation of signaling protein activity involved in unfolded protein response(GO:0006987);cerebellum structural organization(GO:0021589);cerebellar Purkinje cell layer development(GO:0021680);positive regulation of cell migration(GO:0030335);negative regulation of transforming growth factor beta receptor signaling pathway(GO:0030512);positive regulation of protein ubiquitination(GO:0031398);response to endoplasmic reticulum stress(GO:0034976);maintenance of protein localization in endoplasmic reticulum(GO:0035437);positive regulation of embryonic development(GO:0040019);cellular response to glucose starvation(GO:0042149);negative regulation of apoptotic process(GO:0043066);proteolysis involved in cellular protein catabolic process(GO:0051603);cellular response to interleukin-4(GO:0071353);toxin transport(GO:1901998)</t>
  </si>
  <si>
    <t>nucleus(GO:0005634);cytoplasm(GO:0005737);mitochondrion(GO:0005739);endoplasmic reticulum(GO:0005783);endoplasmic reticulum lumen(GO:0005788);endoplasmic reticulum membrane(GO:0005789);smooth endoplasmic reticulum(GO:0005790);endoplasmic reticulum-Golgi intermediate compartment(GO:0005793);plasma membrane(GO:0005886);focal adhesion(GO:0005925);COP9 signalosome(GO:0008180);cell surface(GO:0009986);membrane(GO:0016020);integral component of endoplasmic reticulum membrane(GO:0030176);midbody(GO:0030496);endoplasmic reticulum chaperone complex(GO:0034663);myelin sheath(GO:0043209);extracellular exosome(GO:0070062)</t>
  </si>
  <si>
    <t>Apoptosis signaling pathway-&gt;Heat shock protein 70;;Parkinson disease-&gt;Heat shock protein 70;;;</t>
  </si>
  <si>
    <t>MOUSE|MGI=MGI=95697|UniProtKB=P03995</t>
  </si>
  <si>
    <t>Glial fibrillary acidic protein;Gfap;ortholog</t>
  </si>
  <si>
    <t>GLIAL FIBRILLARY ACIDIC PROTEIN (PTHR23239:SF41)</t>
  </si>
  <si>
    <t>glycoprotein binding(GO:0001948);integrin binding(GO:0005178);structural molecule activity(GO:0005198);structural constituent of cytoskeleton(GO:0005200);protein binding(GO:0005515);kinase binding(GO:0019900)</t>
  </si>
  <si>
    <t>response to wounding(GO:0009611);positive regulation of Schwann cell proliferation(GO:0010625);negative regulation of neuron projection development(GO:0010977);astrocyte development(GO:0014002);extracellular matrix organization(GO:0030198);neuron projection regeneration(GO:0031102);intermediate filament-based process(GO:0045103);intermediate filament organization(GO:0045109);regulation of neurotransmitter uptake(GO:0051580);Bergmann glial cell differentiation(GO:0060020);positive regulation of glial cell proliferation(GO:0060252);long-term synaptic potentiation(GO:0060291);regulation of chaperone-mediated autophagy(GO:1904714)</t>
  </si>
  <si>
    <t>intracellular(GO:0005622);cytoplasm(GO:0005737);intermediate filament(GO:0005882);membrane(GO:0016020);cell projection(GO:0042995);myelin sheath(GO:0043209);cell body(GO:0044297);intermediate filament cytoskeleton(GO:0045111);glial cell projection(GO:0097386);astrocyte projection(GO:0097449);astrocyte end-foot(GO:0097450);cytoplasmic side of lysosomal membrane(GO:0098574)</t>
  </si>
  <si>
    <t>MOUSE|MGI=MGI=1349763|UniProtKB=O08553</t>
  </si>
  <si>
    <t>Dihydropyrimidinase-related protein 2;Dpysl2;ortholog</t>
  </si>
  <si>
    <t>DIHYDROPYRIMIDINASE-RELATED PROTEIN 2 (PTHR11647:SF56)</t>
  </si>
  <si>
    <t>protein binding(GO:0005515);microtubule binding(GO:0008017);hydrolase activity(GO:0016787);hydrolase activity, acting on carbon-nitrogen (but not peptide) bonds(GO:0016810);protein kinase binding(GO:0019901)</t>
  </si>
  <si>
    <t>endocytosis(GO:0006897);cytoskeleton organization(GO:0007010);multicellular organism development(GO:0007275);nervous system development(GO:0007399);axon guidance(GO:0007411);brain development(GO:0007420);regulation of neuron projection development(GO:0010975);positive regulation of glutamate secretion(GO:0014049);cell differentiation(GO:0030154);regulation of axon extension(GO:0030516);regulation of neuron differentiation(GO:0045664);synaptic vesicle transport(GO:0048489)</t>
  </si>
  <si>
    <t>cytoplasm(GO:0005737);mitochondrion(GO:0005739);cytosol(GO:0005829);cytoskeleton(GO:0005856);microtubule(GO:0005874);membrane(GO:0016020);axon(GO:0030424);dendrite(GO:0030425);growth cone(GO:0030426);neuron projection(GO:0043005);neuronal cell body(GO:0043025);terminal bouton(GO:0043195);myelin sheath(GO:0043209);protein complex(GO:0043234);extracellular exosome(GO:0070062)</t>
  </si>
  <si>
    <t>Axon guidance mediated by semaphorins-&gt;Collapsin response mediator protein;;Pyrimidine Metabolism-&gt;Dihydropyrimidinase;;;</t>
  </si>
  <si>
    <t>MOUSE|MGI=MGI=97286|UniProtKB=P09405</t>
  </si>
  <si>
    <t>Nucleolin;Ncl;ortholog</t>
  </si>
  <si>
    <t>NUCLEOLIN (PTHR24012:SF392)</t>
  </si>
  <si>
    <t>nucleotide binding(GO:0000166);nucleic acid binding(GO:0003676);DNA binding(GO:0003677);single-stranded DNA binding(GO:0003697);RNA binding(GO:0003723);receptor binding(GO:0005102);calcium ion binding(GO:0005509);protein binding(GO:0005515);protein C-terminus binding(GO:0008022);selenocysteine insertion sequence binding(GO:0035368);rRNA primary transcript binding(GO:0042134);telomeric DNA binding(GO:0042162);histone binding(GO:0042393);identical protein binding(GO:0042802);laminin binding(GO:0043236);sequence-specific DNA binding(GO:0043565);poly(A) RNA binding(GO:0044822);ErbB-4 class receptor binding(GO:1990631)</t>
  </si>
  <si>
    <t>angiogenesis(GO:0001525);endocytosis(GO:0006897);positive regulation of tumor necrosis factor production(GO:0032760);negative regulation of apoptotic process(GO:0043066);positive regulation of transcription from RNA polymerase II promoter(GO:0045944);cellular response to lipopolysaccharide(GO:0071222);positive regulation of transcription of nuclear large rRNA transcript from RNA polymerase I promoter(GO:1901838);regulation of rRNA processing(GO:2000232);positive regulation of interleukin-6 secretion(GO:2000778)</t>
  </si>
  <si>
    <t>fibrillar center(GO:0001650);dense fibrillar component(GO:0001651);nucleus(GO:0005634);nucleoplasm(GO:0005654);nucleolus(GO:0005730);cytoplasm(GO:0005737);cell cortex(GO:0005938);cell surface(GO:0009986);membrane(GO:0016020);intracellular ribonucleoprotein complex(GO:0030529);cytoplasmic ribonucleoprotein granule(GO:0036464);extracellular exosome(GO:0070062)</t>
  </si>
  <si>
    <t>MOUSE|MGI=MGI=98159|UniProtKB=P62754</t>
  </si>
  <si>
    <t>40S ribosomal protein S6;Rps6;ortholog</t>
  </si>
  <si>
    <t>40S RIBOSOMAL PROTEIN S6 (PTHR11502:SF9)</t>
  </si>
  <si>
    <t>mRNA binding(GO:0003729);structural constituent of ribosome(GO:0003735);protein kinase binding(GO:0019901);poly(A) RNA binding(GO:0044822)</t>
  </si>
  <si>
    <t>G1/S transition of mitotic cell cycle(GO:0000082);placenta development(GO:0001890);T cell proliferation involved in immune response(GO:0002309);rRNA processing(GO:0006364);activation-induced cell death of T cells(GO:0006924);mitotic nuclear division(GO:0007067);mitotic cell cycle checkpoint(GO:0007093);gastrulation(GO:0007369);oogenesis stage(GO:0022605);TOR signaling(GO:0031929);T cell differentiation in thymus(GO:0033077);ribosomal small subunit biogenesis(GO:0042274);positive regulation of apoptotic process(GO:0043065);negative regulation of apoptotic process(GO:0043066);erythrocyte development(GO:0048821)</t>
  </si>
  <si>
    <t>nucleus(GO:0005634);nucleolus(GO:0005730);cytoplasm(GO:0005737);ribosome(GO:0005840);polysome(GO:0005844);small ribosomal subunit(GO:0015935);membrane(GO:0016020);cytosolic small ribosomal subunit(GO:0022627);dendrite(GO:0030425);intracellular ribonucleoprotein complex(GO:0030529);cytoplasmic ribonucleoprotein granule(GO:0036464);cell body(GO:0044297);perinuclear region of cytoplasm(GO:0048471)</t>
  </si>
  <si>
    <t>CCKR signaling map-&gt;RPS6;;</t>
  </si>
  <si>
    <t>MOUSE|MGI=MGI=2443582|UniProtKB=P61922</t>
  </si>
  <si>
    <t>4-aminobutyrate aminotransferase, mitochondrial;Abat;ortholog</t>
  </si>
  <si>
    <t>4-AMINOBUTYRATE AMINOTRANSFERASE, MITOCHONDRIAL (PTHR11986:SF7)</t>
  </si>
  <si>
    <t>catalytic activity(GO:0003824);4-aminobutyrate transaminase activity(GO:0003867);transaminase activity(GO:0008483);transferase activity(GO:0016740);pyridoxal phosphate binding(GO:0030170);identical protein binding(GO:0042802);protein homodimerization activity(GO:0042803);metal ion binding(GO:0046872);(S)-3-amino-2-methylpropionate transaminase activity(GO:0047298);iron-sulfur cluster binding(GO:0051536)</t>
  </si>
  <si>
    <t>response to hypoxia(GO:0001666);aging(GO:0007568);copulation(GO:0007620);locomotory behavior(GO:0007626);gamma-aminobutyric acid metabolic process(GO:0009448);gamma-aminobutyric acid biosynthetic process(GO:0009449);gamma-aminobutyric acid catabolic process(GO:0009450);response to iron ion(GO:0010039);negative regulation of gamma-aminobutyric acid secretion(GO:0014053);positive regulation of heat generation(GO:0031652);positive regulation of insulin secretion(GO:0032024);negative regulation of dopamine secretion(GO:0033602);response to nicotine(GO:0035094);exploration behavior(GO:0035640);neurotransmitter catabolic process(GO:0042135);response to cocaine(GO:0042220);response to drug(GO:0042493);response to ethanol(GO:0045471);negative regulation of blood pressure(GO:0045776);positive regulation of dopamine metabolic process(GO:0045964);behavioral response to cocaine(GO:0048148);positive regulation of uterine smooth muscle contraction(GO:0070474);negative regulation of platelet aggregation(GO:0090331);positive regulation of inhibitory postsynaptic potential(GO:0097151);positive regulation of prolactin secretion(GO:1902722);positive regulation of aspartate secretion(GO:1904450)</t>
  </si>
  <si>
    <t>mitochondrion(GO:0005739);mitochondrial matrix(GO:0005759);4-aminobutyrate transaminase complex(GO:0032144);neuron projection(GO:0043005);extracellular exosome(GO:0070062)</t>
  </si>
  <si>
    <t>Aminobutyrate degradation-&gt;4-aminobutyrate aminotransferase;;Gamma-aminobutyric acid synthesis-&gt;GABA aminotransferase;;Pyrimidine Metabolism-&gt;Aminotransferase;;;;</t>
  </si>
  <si>
    <t>MOUSE|MGI=MGI=97550|UniProtKB=Q9JJV2</t>
  </si>
  <si>
    <t>Profilin-2;Pfn2;ortholog</t>
  </si>
  <si>
    <t>PROFILIN-2 (PTHR13936:SF15)</t>
  </si>
  <si>
    <t>adenyl-nucleotide exchange factor activity(GO:0000774);actin binding(GO:0003779);actin monomer binding(GO:0003785);protein binding(GO:0005515);phosphatidylinositol-4,5-bisphosphate binding(GO:0005546)</t>
  </si>
  <si>
    <t>negative regulation of epithelial cell migration(GO:0010633);actin cytoskeleton organization(GO:0030036);regulation of actin filament polymerization(GO:0030833);negative regulation of actin filament polymerization(GO:0030837);positive regulation of actin filament polymerization(GO:0030838);positive regulation of actin filament bundle assembly(GO:0032233);positive regulation of ATPase activity(GO:0032781);positive regulation of peptidyl-serine phosphorylation(GO:0033138);protein stabilization(GO:0050821);positive regulation of stress fiber assembly(GO:0051496);negative regulation of ruffle assembly(GO:1900028);regulation of synaptic vesicle exocytosis(GO:2000300)</t>
  </si>
  <si>
    <t>cytoplasm(GO:0005737);cytoskeleton(GO:0005856);terminal bouton(GO:0043195);extracellular exosome(GO:0070062)</t>
  </si>
  <si>
    <t>MOUSE|MGI=MGI=104652|UniProtKB=P47757</t>
  </si>
  <si>
    <t>F-actin-capping protein subunit beta;Capzb;ortholog</t>
  </si>
  <si>
    <t>F-ACTIN-CAPPING PROTEIN SUBUNIT BETA (PTHR10619:SF0)</t>
  </si>
  <si>
    <t>actin binding(GO:0003779);protein binding(GO:0005515);beta-tubulin binding(GO:0048487);actin filament binding(GO:0051015)</t>
  </si>
  <si>
    <t>cell morphogenesis(GO:0000902);cytoskeleton organization(GO:0007010);regulation of lamellipodium assembly(GO:0010591);regulation of cell morphogenesis(GO:0022604);cell projection organization(GO:0030030);lamellipodium assembly(GO:0030032);actin cytoskeleton organization(GO:0030036);negative regulation of microtubule polymerization(GO:0031115);neuron projection development(GO:0031175);muscle fiber development(GO:0048747);barbed-end actin filament capping(GO:0051016);negative regulation of filopodium assembly(GO:0051490);actin filament capping(GO:0051693);regulation of protein kinase C signaling(GO:0090036)</t>
  </si>
  <si>
    <t>acrosomal vesicle(GO:0001669);cytoplasm(GO:0005737);cytoskeleton(GO:0005856);actin filament(GO:0005884);brush border(GO:0005903);F-actin capping protein complex(GO:0008290);intercalated disc(GO:0014704);membrane(GO:0016020);Z disc(GO:0030018);lamellipodium(GO:0030027);cortical cytoskeleton(GO:0030863);neuronal cell body(GO:0043025);dendritic spine(GO:0043197);extracellular exosome(GO:0070062);WASH complex(GO:0071203)</t>
  </si>
  <si>
    <t>p53 pathway-&gt;Histon deacetylase 1;;Wnt signaling pathway-&gt;Histone deacetylase;;;</t>
  </si>
  <si>
    <t>MOUSE|MGI=MGI=95403|UniProtKB=P54116</t>
  </si>
  <si>
    <t>Erythrocyte band 7 integral membrane protein;Stom;ortholog</t>
  </si>
  <si>
    <t>ERYTHROCYTE BAND 7 INTEGRAL MEMBRANE PROTEIN (PTHR10264:SF86)</t>
  </si>
  <si>
    <t>protein binding(GO:0005515);identical protein binding(GO:0042802);protein homodimerization activity(GO:0042803);RNA polymerase binding(GO:0070063)</t>
  </si>
  <si>
    <t>positive regulation of defense response to virus by host(GO:0002230);regulation of ion transmembrane transport(GO:0034765);positive regulation by host of viral genome replication(GO:0044829);positive regulation of viral process(GO:0048524);protein homooligomerization(GO:0051260);positive regulation of protein targeting to membrane(GO:0090314);mitophagy in response to mitochondrial depolarization(GO:0098779);xenophagy(GO:0098792);regulation of acid-sensing ion channel activity(GO:1901585)</t>
  </si>
  <si>
    <t>extracellular space(GO:0005615);cytoplasm(GO:0005737);mitochondrion(GO:0005739);endoplasmic reticulum(GO:0005783);cytoskeleton(GO:0005856);plasma membrane(GO:0005886);integral component of plasma membrane(GO:0005887);membrane(GO:0016020);cytoplasmic vesicle(GO:0031410);vesicle(GO:0031982);membrane raft(GO:0045121);perinuclear region of cytoplasm(GO:0048471);extracellular exosome(GO:0070062);blood microparticle(GO:0072562)</t>
  </si>
  <si>
    <t>MOUSE|MGI=MGI=87880|UniProtKB=Q99KI0</t>
  </si>
  <si>
    <t>Aconitate hydratase, mitochondrial;Aco2;ortholog</t>
  </si>
  <si>
    <t>ACONITATE HYDRATASE, MITOCHONDRIAL (PTHR11670:SF30)</t>
  </si>
  <si>
    <t>dehydratase(PC00144);hydratase(PC00091)</t>
  </si>
  <si>
    <t>aconitate hydratase activity(GO:0003994);iron ion binding(GO:0005506);lyase activity(GO:0016829);metal ion binding(GO:0046872);iron-sulfur cluster binding(GO:0051536);3 iron, 4 sulfur cluster binding(GO:0051538);4 iron, 4 sulfur cluster binding(GO:0051539)</t>
  </si>
  <si>
    <t>tricarboxylic acid cycle(GO:0006099);citrate metabolic process(GO:0006101);isocitrate metabolic process(GO:0006102);metabolic process(GO:0008152)</t>
  </si>
  <si>
    <t>nucleus(GO:0005634);mitochondrion(GO:0005739);myelin sheath(GO:0043209)</t>
  </si>
  <si>
    <t>TCA cycle-&gt;Aconitase;;</t>
  </si>
  <si>
    <t>MOUSE|MGI=MGI=108202|UniProtKB=Q61990</t>
  </si>
  <si>
    <t>Poly(rC)-binding protein 2;Pcbp2;ortholog</t>
  </si>
  <si>
    <t>POLY(RC)-BINDING PROTEIN 2 (PTHR10288:SF97)</t>
  </si>
  <si>
    <t>nucleic acid binding(GO:0003676);DNA binding(GO:0003677);RNA binding(GO:0003723);protein binding(GO:0005515);enzyme binding(GO:0019899);ubiquitin protein ligase binding(GO:0031625);poly(A) RNA binding(GO:0044822);C-rich single-stranded DNA binding(GO:1990829)</t>
  </si>
  <si>
    <t>immune system process(GO:0002376);viral RNA genome replication(GO:0039694);proteasome-mediated ubiquitin-dependent protein catabolic process(GO:0043161);innate immune response(GO:0045087);negative regulation of defense response to virus(GO:0050687);defense response to virus(GO:0051607);IRES-dependent viral translational initiation(GO:0075522)</t>
  </si>
  <si>
    <t>nucleus(GO:0005634);nucleoplasm(GO:0005654);cytoplasm(GO:0005737);focal adhesion(GO:0005925);membrane(GO:0016020);intracellular ribonucleoprotein complex(GO:0030529);extracellular exosome(GO:0070062)</t>
  </si>
  <si>
    <t>MOUSE|MGI=MGI=1195458|UniProtKB=P61222</t>
  </si>
  <si>
    <t>ATP-binding cassette sub-family E member 1;Abce1;ortholog</t>
  </si>
  <si>
    <t>ATP-BINDING CASSETTE SUB-FAMILY E MEMBER 1 (PTHR19248:SF16)</t>
  </si>
  <si>
    <t>nucleotide binding(GO:0000166);ATP binding(GO:0005524);ATPase activity(GO:0016887)</t>
  </si>
  <si>
    <t>cytoplasm(GO:0005737);mitochondrion(GO:0005739);membrane(GO:0016020)</t>
  </si>
  <si>
    <t>MOUSE|MGI=MGI=891965|UniProtKB=P97390</t>
  </si>
  <si>
    <t>Vacuolar protein sorting-associated protein 45;Vps45;ortholog</t>
  </si>
  <si>
    <t>VACUOLAR PROTEIN SORTING-ASSOCIATED PROTEIN 45 (PTHR11679:SF3)</t>
  </si>
  <si>
    <t>transporter(PC00227);membrane trafficking regulatory protein(PC00150)</t>
  </si>
  <si>
    <t>protein binding(GO:0005515)</t>
  </si>
  <si>
    <t>transport(GO:0006810);vesicle docking involved in exocytosis(GO:0006904);biological_process(GO:0008150);protein transport(GO:0015031);vesicle-mediated transport(GO:0016192)</t>
  </si>
  <si>
    <t>Golgi membrane(GO:0000139);endosome(GO:0005768);Golgi apparatus(GO:0005794);endosome membrane(GO:0010008);membrane(GO:0016020);integral component of membrane(GO:0016021)</t>
  </si>
  <si>
    <t>MOUSE|MGI=MGI=106341|UniProtKB=Q9DB20</t>
  </si>
  <si>
    <t>ATP synthase subunit O, mitochondrial;Atp5o;ortholog</t>
  </si>
  <si>
    <t>ATP SYNTHASE SUBUNIT O, MITOCHONDRIAL (PTHR11910:SF1)</t>
  </si>
  <si>
    <t>steroid binding(GO:0005496);drug binding(GO:0008144);ATPase activity(GO:0016887);protein complex binding(GO:0032403);proton-transporting ATP synthase activity, rotational mechanism(GO:0046933)</t>
  </si>
  <si>
    <t>ATP biosynthetic process(GO:0006754);transport(GO:0006810);ion transport(GO:0006811);ATP synthesis coupled proton transport(GO:0015986);proton transport(GO:0015992);mitochondrial ATP synthesis coupled proton transport(GO:0042776);ATP metabolic process(GO:0046034)</t>
  </si>
  <si>
    <t>mitochondrial proton-transporting ATP synthase complex, coupling factor F(o)(GO:0000276);nucleus(GO:0005634);mitochondrion(GO:0005739);mitochondrial inner membrane(GO:0005743);mitochondrial proton-transporting ATP synthase complex(GO:0005753);plasma membrane(GO:0005886);membrane(GO:0016020);myelin sheath(GO:0043209);extracellular exosome(GO:0070062)</t>
  </si>
  <si>
    <t>Inflammation mediated by chemokine and cytokine signaling pathway-&gt;beta-arrestin;;Angiotensin II-stimulated signaling through G proteins and beta-arrestin-&gt;beta-arrestin 1;;Wnt signaling pathway-&gt;beta-arrestin;;Heterotrimeric G-protein signaling pathway-Gi alpha and Gs alpha mediated pathway-&gt;beta-arrestin;;;;;</t>
  </si>
  <si>
    <t>MOUSE|MGI=MGI=1340024|UniProtKB=Q8R0Y6</t>
  </si>
  <si>
    <t>Cytosolic 10-formyltetrahydrofolate dehydrogenase;Aldh1l1;ortholog</t>
  </si>
  <si>
    <t>CYTOSOLIC 10-FORMYLTETRAHYDROFOLATE DEHYDROGENASE (PTHR11699:SF120)</t>
  </si>
  <si>
    <t>catalytic activity(GO:0003824);aldehyde dehydrogenase (NAD) activity(GO:0004029);aldehyde dehydrogenase [NAD(P)+] activity(GO:0004030);protein binding(GO:0005515);formyltetrahydrofolate dehydrogenase activity(GO:0016155);oxidoreductase activity(GO:0016491);oxidoreductase activity, acting on the aldehyde or oxo group of donors, NAD or NADP as acceptor(GO:0016620);hydroxymethyl-, formyl- and related transferase activity(GO:0016742);aminobutyraldehyde dehydrogenase activity(GO:0019145);protein complex binding(GO:0032403);aldehyde dehydrogenase (NADP+) activity(GO:0033721);4-trimethylammoniobutyraldehyde dehydrogenase activity(GO:0047105)</t>
  </si>
  <si>
    <t>cytoplasm(GO:0005737);mitochondrion(GO:0005739);protein complex(GO:0043234);extracellular exosome(GO:0070062)</t>
  </si>
  <si>
    <t>MOUSE|MGI=MGI=106054|UniProtKB=P62192</t>
  </si>
  <si>
    <t>26S protease regulatory subunit 4;Psmc1;ortholog</t>
  </si>
  <si>
    <t>26S PROTEASE REGULATORY SUBUNIT 4 (PTHR23073:SF24)</t>
  </si>
  <si>
    <t>nucleotide binding(GO:0000166);ATP binding(GO:0005524);hydrolase activity(GO:0016787);TBP-class protein binding(GO:0017025);proteasome-activating ATPase activity(GO:0036402);poly(A) RNA binding(GO:0044822)</t>
  </si>
  <si>
    <t>protein catabolic process(GO:0030163);ER-associated ubiquitin-dependent protein catabolic process(GO:0030433);positive regulation of RNA polymerase II transcriptional preinitiation complex assembly(GO:0045899);negative regulation of neuron death(GO:1901215)</t>
  </si>
  <si>
    <t>proteasome complex(GO:0000502);nucleus(GO:0005634);nucleoplasm(GO:0005654);cytoplasm(GO:0005737);proteasome regulatory particle(GO:0005838);proteasome regulatory particle, base subcomplex(GO:0008540);membrane(GO:0016020);proteasome accessory complex(GO:0022624);nuclear proteasome complex(GO:0031595);cytosolic proteasome complex(GO:0031597)</t>
  </si>
  <si>
    <t>Ubiquitin proteasome pathway-&gt;26S proteasome;;</t>
  </si>
  <si>
    <t>MOUSE|MGI=MGI=1914523|UniProtKB=Q99LC3</t>
  </si>
  <si>
    <t>NADH dehydrogenase [ubiquinone] 1 alpha subcomplex subunit 10, mitochondrial;Ndufa10;ortholog</t>
  </si>
  <si>
    <t>NADH DEHYDROGENASE [UBIQUINONE] 1 ALPHA SUBCOMPLEX SUBUNIT 10, MITOCHONDRIAL (PTHR10513:SF15)</t>
  </si>
  <si>
    <t>nucleotide kinase(PC00220);nucleotide kinase(PC00137)</t>
  </si>
  <si>
    <t>mitochondrial electron transport, NADH to ubiquinone(GO:0006120);transport(GO:0006810);oxidation-reduction process(GO:0055114)</t>
  </si>
  <si>
    <t>mitochondrion(GO:0005739);mitochondrial respiratory chain complex I(GO:0005747);myelin sheath(GO:0043209);respiratory chain(GO:0070469)</t>
  </si>
  <si>
    <t>MOUSE|MGI=MGI=2179381|UniProtKB=Q99PV0</t>
  </si>
  <si>
    <t>Pre-mRNA-processing-splicing factor 8;Prpf8;ortholog</t>
  </si>
  <si>
    <t>PRE-MRNA-PROCESSING-SPLICING FACTOR 8 (PTHR11140:SF0)</t>
  </si>
  <si>
    <t>second spliceosomal transesterification activity(GO:0000386);nucleic acid binding(GO:0003676);RNA binding(GO:0003723);U6 snRNA binding(GO:0017070);U1 snRNA binding(GO:0030619);U2 snRNA binding(GO:0030620);U5 snRNA binding(GO:0030623);poly(A) RNA binding(GO:0044822);K63-linked polyubiquitin binding(GO:0070530);pre-mRNA intronic binding(GO:0097157)</t>
  </si>
  <si>
    <t>spliceosomal tri-snRNP complex assembly(GO:0000244);mRNA splicing, via spliceosome(GO:0000398);mRNA processing(GO:0006397);RNA splicing(GO:0008380);cellular response to lipopolysaccharide(GO:0071222);cellular response to tumor necrosis factor(GO:0071356)</t>
  </si>
  <si>
    <t>nucleus(GO:0005634);spliceosomal complex(GO:0005681);U5 snRNP(GO:0005682);membrane(GO:0016020);intracellular ribonucleoprotein complex(GO:0030529);small nuclear ribonucleoprotein complex(GO:0030532);catalytic step 2 spliceosome(GO:0071013)</t>
  </si>
  <si>
    <t>MOUSE|MGI=MGI=103149|UniProtKB=Q9R0P9</t>
  </si>
  <si>
    <t>Ubiquitin carboxyl-terminal hydrolase isozyme L1;Uchl1;ortholog</t>
  </si>
  <si>
    <t>UBIQUITIN CARBOXYL-TERMINAL HYDROLASE ISOZYME L1 (PTHR10589:SF19)</t>
  </si>
  <si>
    <t>cysteine-type endopeptidase activity(GO:0004197);thiol-dependent ubiquitin-specific protease activity(GO:0004843);peptidase activity(GO:0008233);cysteine-type peptidase activity(GO:0008234);omega peptidase activity(GO:0008242);hydrolase activity(GO:0016787);ligase activity(GO:0016874);ubiquitin protein ligase binding(GO:0031625);alpha-2A adrenergic receptor binding(GO:0031694);thiol-dependent ubiquitinyl hydrolase activity(GO:0036459);ubiquitin binding(GO:0043130)</t>
  </si>
  <si>
    <t>response to ischemia(GO:0002931);proteolysis(GO:0006508);ubiquitin-dependent protein catabolic process(GO:0006511);axonogenesis(GO:0007409);axon target recognition(GO:0007412);adult walking behavior(GO:0007628);cell proliferation(GO:0008283);protein deubiquitination(GO:0016579);sensory perception of pain(GO:0019233);axon transport of mitochondrion(GO:0019896);eating behavior(GO:0042755);negative regulation of MAP kinase activity(GO:0043407);muscle fiber development(GO:0048747);neuromuscular process(GO:0050905)</t>
  </si>
  <si>
    <t>intracellular(GO:0005622);nucleoplasm(GO:0005654);cytoplasm(GO:0005737);endoplasmic reticulum(GO:0005783);cytosol(GO:0005829);plasma membrane(GO:0005886);membrane(GO:0016020);axon(GO:0030424);neuronal cell body(GO:0043025);myelin sheath(GO:0043209);neuron projection terminus(GO:0044306);extracellular exosome(GO:0070062)</t>
  </si>
  <si>
    <t>Parkinson disease-&gt;Ubiquitin C-terminal hydrolase-L1;;</t>
  </si>
  <si>
    <t>MOUSE|MGI=MGI=1194513|UniProtKB=O55234</t>
  </si>
  <si>
    <t>Proteasome subunit beta type-5;Psmb5;ortholog</t>
  </si>
  <si>
    <t>PROTEASOME SUBUNIT BETA TYPE-5 (PTHR11599:SF51)</t>
  </si>
  <si>
    <t>endopeptidase activity(GO:0004175);threonine-type endopeptidase activity(GO:0004298);peptidase activity(GO:0008233);hydrolase activity(GO:0016787)</t>
  </si>
  <si>
    <t>proteolysis(GO:0006508);response to oxidative stress(GO:0006979);proteasome-mediated ubiquitin-dependent protein catabolic process(GO:0043161);proteolysis involved in cellular protein catabolic process(GO:0051603)</t>
  </si>
  <si>
    <t>proteasome complex(GO:0000502);nucleus(GO:0005634);nucleoplasm(GO:0005654);cytoplasm(GO:0005737);centrosome(GO:0005813);proteasome core complex(GO:0005839);extracellular exosome(GO:0070062)</t>
  </si>
  <si>
    <t>MOUSE|MGI=MGI=1859016|UniProtKB=Q99LD8</t>
  </si>
  <si>
    <t>N(G),N(G)-dimethylarginine dimethylaminohydrolase 2;Ddah2;ortholog</t>
  </si>
  <si>
    <t>N(G),N(G)-DIMETHYLARGININE DIMETHYLAMINOHYDROLASE 2 (PTHR12737:SF16)</t>
  </si>
  <si>
    <t>dimethylargininase activity(GO:0016403);amino acid binding(GO:0016597);hydrolase activity(GO:0016787)</t>
  </si>
  <si>
    <t>citrulline metabolic process(GO:0000052);arginine metabolic process(GO:0006525);arginine catabolic process(GO:0006527)</t>
  </si>
  <si>
    <t>cytoplasm(GO:0005737);mitochondrion(GO:0005739);centrosome(GO:0005813);extracellular exosome(GO:0070062)</t>
  </si>
  <si>
    <t>MOUSE|MGI=MGI=1914084|UniProtKB=Q9CQR4</t>
  </si>
  <si>
    <t>Acyl-coenzyme A thioesterase 13;Acot13;ortholog</t>
  </si>
  <si>
    <t>ACYL-COENZYME A THIOESTERASE 13 (PTHR21660:SF1)</t>
  </si>
  <si>
    <t>CoA hydrolase activity(GO:0016289);hydrolase activity(GO:0016787);2-oxoglutaryl-CoA thioesterase activity(GO:0034843);2,4,4-trimethyl-3-oxopentanoyl-CoA thioesterase activity(GO:0034869);3-isopropylbut-3-enoyl-CoA thioesterase activity(GO:0034946);glutaryl-CoA hydrolase activity(GO:0044466);acyl-CoA hydrolase activity(GO:0047617)</t>
  </si>
  <si>
    <t>nucleus(GO:0005634);cytoplasm(GO:0005737);mitochondrion(GO:0005739);cytoskeleton(GO:0005856);extracellular exosome(GO:0070062)</t>
  </si>
  <si>
    <t>MOUSE|MGI=MGI=97749|UniProtKB=P17742</t>
  </si>
  <si>
    <t>Peptidyl-prolyl cis-trans isomerase A;Ppia;ortholog</t>
  </si>
  <si>
    <t>PEPTIDYL-PROLYL CIS-TRANS ISOMERASE A (PTHR11071:SF278)</t>
  </si>
  <si>
    <t>peptidyl-prolyl cis-trans isomerase activity(GO:0003755);protein binding(GO:0005515);cyclosporin A binding(GO:0016018);isomerase activity(GO:0016853);peptide binding(GO:0042277);poly(A) RNA binding(GO:0044822)</t>
  </si>
  <si>
    <t>protein peptidyl-prolyl isomerization(GO:0000413);protein folding(GO:0006457);neuron differentiation(GO:0030182);lipid particle organization(GO:0034389);regulation of viral genome replication(GO:0045069);positive regulation of viral genome replication(GO:0045070);positive regulation of protein secretion(GO:0050714)</t>
  </si>
  <si>
    <t>extracellular region(GO:0005576);extracellular space(GO:0005615);nucleus(GO:0005634);cytoplasm(GO:0005737);cytosol(GO:0005829);focal adhesion(GO:0005925);membrane(GO:0016020);myelin sheath(GO:0043209);extracellular exosome(GO:0070062)</t>
  </si>
  <si>
    <t>MOUSE|MGI=MGI=103309|UniProtKB=Q60634</t>
  </si>
  <si>
    <t>Flotillin-2;Flot2;ortholog</t>
  </si>
  <si>
    <t>FLOTILLIN-2 (PTHR13806:SF20)</t>
  </si>
  <si>
    <t>protease binding(GO:0002020);ionotropic glutamate receptor binding(GO:0035255);protein heterodimerization activity(GO:0046982)</t>
  </si>
  <si>
    <t>membrane raft assembly(GO:0001765);cell adhesion(GO:0007155);negative regulation of gene expression(GO:0010629);protein localization to plasma membrane raft(GO:0044860);protein stabilization(GO:0050821);establishment of protein localization to plasma membrane(GO:0090002);negative regulation of amyloid precursor protein catabolic process(GO:1902992);positive regulation of establishment of T cell polarity(GO:1903905)</t>
  </si>
  <si>
    <t>uropod(GO:0001931);acrosomal membrane(GO:0002080);endosome(GO:0005768);plasma membrane(GO:0005886);caveola(GO:0005901);cell-cell adherens junction(GO:0005913);focal adhesion(GO:0005925);membrane(GO:0016020);basolateral plasma membrane(GO:0016323);flotillin complex(GO:0016600);lamellipodium(GO:0030027);endocytic vesicle(GO:0030139);cortical actin cytoskeleton(GO:0030864);cytoplasmic vesicle(GO:0031410);vesicle(GO:0031982);cell-cell contact zone(GO:0044291);membrane raft(GO:0045121);perinuclear region of cytoplasm(GO:0048471);extracellular exosome(GO:0070062)</t>
  </si>
  <si>
    <t>MOUSE|MGI=MGI=1098754|UniProtKB=O88685</t>
  </si>
  <si>
    <t>26S protease regulatory subunit 6A;Psmc3;ortholog</t>
  </si>
  <si>
    <t>26S PROTEASE REGULATORY SUBUNIT 6A (PTHR23073:SF7)</t>
  </si>
  <si>
    <t>nucleotide binding(GO:0000166);ATP binding(GO:0005524);hydrolase activity(GO:0016787);TBP-class protein binding(GO:0017025);proteasome-activating ATPase activity(GO:0036402)</t>
  </si>
  <si>
    <t>blastocyst development(GO:0001824);protein catabolic process(GO:0030163);ER-associated ubiquitin-dependent protein catabolic process(GO:0030433);positive regulation of RNA polymerase II transcriptional preinitiation complex assembly(GO:0045899)</t>
  </si>
  <si>
    <t>proteasome complex(GO:0000502);cytoplasmic mRNA processing body(GO:0000932);nucleus(GO:0005634);cytoplasm(GO:0005737);proteasome regulatory particle, base subcomplex(GO:0008540);membrane(GO:0016020);proteasome accessory complex(GO:0022624);nuclear proteasome complex(GO:0031595);cytosolic proteasome complex(GO:0031597);perinuclear region of cytoplasm(GO:0048471)</t>
  </si>
  <si>
    <t>MOUSE|MGI=MGI=1915213|UniProtKB=Q9Z0J0</t>
  </si>
  <si>
    <t>Epididymal secretory protein E1;Npc2;ortholog</t>
  </si>
  <si>
    <t>EPIDIDYMAL SECRETORY PROTEIN E1 (PTHR11306:SF0)</t>
  </si>
  <si>
    <t>cholesterol binding(GO:0015485);enzyme binding(GO:0019899)</t>
  </si>
  <si>
    <t>lipid metabolic process(GO:0006629);steroid metabolic process(GO:0008202);cholesterol metabolic process(GO:0008203);cholesterol transport(GO:0030301);intracellular sterol transport(GO:0032366);intracellular cholesterol transport(GO:0032367);cholesterol efflux(GO:0033344);cholesterol homeostasis(GO:0042632)</t>
  </si>
  <si>
    <t>extracellular region(GO:0005576);lysosome(GO:0005764);endoplasmic reticulum(GO:0005783);extracellular exosome(GO:0070062)</t>
  </si>
  <si>
    <t>MOUSE|MGI=MGI=109484|UniProtKB=P63101</t>
  </si>
  <si>
    <t>14-3-3 protein zeta/delta;Ywhaz;ortholog</t>
  </si>
  <si>
    <t>14-3-3 PROTEIN ZETA/DELTA (PTHR18860:SF7)</t>
  </si>
  <si>
    <t>protein binding(GO:0005515);transcription factor binding(GO:0008134);protein kinase binding(GO:0019901);protein domain specific binding(GO:0019904);ubiquitin protein ligase binding(GO:0031625);protein complex binding(GO:0032403);identical protein binding(GO:0042802);poly(A) RNA binding(GO:0044822)</t>
  </si>
  <si>
    <t>histamine secretion by mast cell(GO:0002553);protein targeting(GO:0006605);protein targeting to mitochondrion(GO:0006626);regulation of cell death(GO:0010941);response to drug(GO:0042493);establishment of Golgi localization(GO:0051683);Golgi reassembly(GO:0090168)</t>
  </si>
  <si>
    <t>extracellular space(GO:0005615);nucleus(GO:0005634);cytoplasm(GO:0005737);mitochondrion(GO:0005739);focal adhesion(GO:0005925);postsynaptic density(GO:0014069);cell leading edge(GO:0031252);mast cell granule(GO:0042629);protein complex(GO:0043234);perinuclear region of cytoplasm(GO:0048471);extracellular exosome(GO:0070062);blood microparticle(GO:0072562)</t>
  </si>
  <si>
    <t>EGF receptor signaling pathway-&gt;14-3-3;;FGF signaling pathway-&gt;14-3-3;;Parkinson disease-&gt;14-3-3;;PI3 kinase pathway-&gt;14-3-3;;;;;</t>
  </si>
  <si>
    <t>MOUSE|MGI=MGI=98166|UniProtKB=P62242</t>
  </si>
  <si>
    <t>40S ribosomal protein S8;Rps8;ortholog</t>
  </si>
  <si>
    <t>40S RIBOSOMAL PROTEIN S8 (PTHR10394:SF3)</t>
  </si>
  <si>
    <t>maturation of SSU-rRNA from tricistronic rRNA transcript (SSU-rRNA, 5.8S rRNA, LSU-rRNA)(GO:0000462);translation(GO:0006412)</t>
  </si>
  <si>
    <t>intracellular(GO:0005622);nucleus(GO:0005634);cytoplasm(GO:0005737);ribosome(GO:0005840);focal adhesion(GO:0005925);membrane(GO:0016020);cytosolic small ribosomal subunit(GO:0022627);intracellular ribonucleoprotein complex(GO:0030529);extracellular exosome(GO:0070062)</t>
  </si>
  <si>
    <t>MOUSE|MGI=MGI=87968|UniProtKB=P50247</t>
  </si>
  <si>
    <t>Adenosylhomocysteinase;Ahcy;ortholog</t>
  </si>
  <si>
    <t>ADENOSYLHOMOCYSTEINASE (PTHR23420:SF0)</t>
  </si>
  <si>
    <t>adenosylhomocysteinase activity(GO:0004013);copper ion binding(GO:0005507);adenyl nucleotide binding(GO:0030554);identical protein binding(GO:0042802);protein self-association(GO:0043621);NAD binding(GO:0051287)</t>
  </si>
  <si>
    <t>chronic inflammatory response to antigenic stimulus(GO:0002439);response to nutrient(GO:0007584);S-adenosylhomocysteine catabolic process(GO:0019510);S-adenosylmethionine cycle(GO:0033353);circadian sleep/wake cycle(GO:0042745);homocysteine biosynthetic process(GO:0071268)</t>
  </si>
  <si>
    <t>nucleus(GO:0005634);cytoplasm(GO:0005737);cytosol(GO:0005829);neuron projection(GO:0043005);extracellular exosome(GO:0070062)</t>
  </si>
  <si>
    <t>MOUSE|MGI=MGI=1347060|UniProtKB=Q9R1P0</t>
  </si>
  <si>
    <t>Proteasome subunit alpha type-4;Psma4;ortholog</t>
  </si>
  <si>
    <t>PROTEASOME SUBUNIT ALPHA TYPE-4 (PTHR11599:SF13)</t>
  </si>
  <si>
    <t>proteolysis(GO:0006508);ubiquitin-dependent protein catabolic process(GO:0006511);proteolysis involved in cellular protein catabolic process(GO:0051603)</t>
  </si>
  <si>
    <t>proteasome complex(GO:0000502);cytoplasmic mRNA processing body(GO:0000932);nucleus(GO:0005634);cytoplasm(GO:0005737);proteasome core complex(GO:0005839);proteasome core complex, alpha-subunit complex(GO:0019773);intracellular membrane-bounded organelle(GO:0043231);extracellular exosome(GO:0070062)</t>
  </si>
  <si>
    <t>Parkinson disease-&gt;20S proteasome;;</t>
  </si>
  <si>
    <t>MOUSE|MGI=MGI=1349762|UniProtKB=Q62188</t>
  </si>
  <si>
    <t>Dihydropyrimidinase-related protein 3;Dpysl3;ortholog</t>
  </si>
  <si>
    <t>DIHYDROPYRIMIDINASE-RELATED PROTEIN 3 (PTHR11647:SF57)</t>
  </si>
  <si>
    <t>protein binding(GO:0005515);hydrolase activity(GO:0016787);hydrolase activity, acting on carbon-nitrogen (but not peptide) bonds(GO:0016810);SH3 domain binding(GO:0017124);filamin binding(GO:0031005);chondroitin sulfate binding(GO:0035374);phosphoprotein binding(GO:0051219)</t>
  </si>
  <si>
    <t>nervous system development(GO:0007399);positive regulation of neuron projection development(GO:0010976);negative regulation of neuron projection development(GO:0010977);negative regulation of cell migration(GO:0030336);actin filament bundle assembly(GO:0051017);protein homooligomerization(GO:0051260);positive regulation of filopodium assembly(GO:0051491);actin crosslink formation(GO:0051764)</t>
  </si>
  <si>
    <t>extracellular space(GO:0005615);cytoplasm(GO:0005737);cytosol(GO:0005829);lamellipodium(GO:0030027);growth cone(GO:0030426);filamentous actin(GO:0031941);cell projection(GO:0042995);cell body(GO:0044297);exocytic vesicle(GO:0070382)</t>
  </si>
  <si>
    <t>MOUSE|MGI=MGI=97769|UniProtKB=P04925</t>
  </si>
  <si>
    <t>Major prion protein;Prnp;ortholog</t>
  </si>
  <si>
    <t>MAJOR PRION PROTEIN (PTHR10502:SF11)</t>
  </si>
  <si>
    <t>copper ion binding(GO:0005507);protein binding(GO:0005515);lamin binding(GO:0005521);microtubule binding(GO:0008017);tubulin binding(GO:0015631);identical protein binding(GO:0042802);ATP-dependent protein binding(GO:0043008);ion channel binding(GO:0044325);metal ion binding(GO:0046872);chaperone binding(GO:0051087)</t>
  </si>
  <si>
    <t>negative regulation of protein phosphorylation(GO:0001933);nucleobase-containing compound metabolic process(GO:0006139);cellular copper ion homeostasis(GO:0006878);response to oxidative stress(GO:0006979);learning or memory(GO:0007611);negative regulation of interferon-gamma production(GO:0032689);negative regulation of interleukin-17 production(GO:0032700);negative regulation of interleukin-2 production(GO:0032703);regulation of protein localization(GO:0032880);cellular response to drug(GO:0035690);negative regulation of apoptotic process(GO:0043066);negative regulation of sequence-specific DNA binding transcription factor activity(GO:0043433);negative regulation of activated T cell proliferation(GO:0046007);response to cadmium ion(GO:0046686);response to copper ion(GO:0046688);negative regulation of T cell receptor signaling pathway(GO:0050860);protein homooligomerization(GO:0051260);negative regulation of calcineurin-NFAT signaling cascade(GO:0070885);cellular response to copper ion(GO:0071280);regulation of potassium ion transmembrane transport(GO:1901379)</t>
  </si>
  <si>
    <t>cytoplasm(GO:0005737);mitochondrial outer membrane(GO:0005741);endoplasmic reticulum(GO:0005783);Golgi apparatus(GO:0005794);plasma membrane(GO:0005886);cell surface(GO:0009986);membrane(GO:0016020);anchored component of membrane(GO:0031225);membrane raft(GO:0045121);extracellular exosome(GO:0070062)</t>
  </si>
  <si>
    <t>MOUSE|MGI=MGI=87867|UniProtKB=P45952</t>
  </si>
  <si>
    <t>Medium-chain specific acyl-CoA dehydrogenase, mitochondrial;Acadm;ortholog</t>
  </si>
  <si>
    <t>MEDIUM-CHAIN SPECIFIC ACYL-COA DEHYDROGENASE, MITOCHONDRIAL (PTHR10909:SF240)</t>
  </si>
  <si>
    <t>transferase(PC00220);dehydrogenase(PC00176);oxidase(PC00092)</t>
  </si>
  <si>
    <t>fatty-acyl-CoA binding(GO:0000062);acyl-CoA dehydrogenase activity(GO:0003995);electron carrier activity(GO:0009055);oxidoreductase activity(GO:0016491);oxidoreductase activity, acting on the CH-CH group of donors(GO:0016627);isomerase activity(GO:0016853);identical protein binding(GO:0042802);flavin adenine dinucleotide binding(GO:0050660);oxidoreductase activity, acting on the CH-CH group of donors, with a flavin as acceptor(GO:0052890);medium-chain-acyl-CoA dehydrogenase activity(GO:0070991)</t>
  </si>
  <si>
    <t>liver development(GO:0001889);glycogen biosynthetic process(GO:0005978);organic acid metabolic process(GO:0006082);regulation of gluconeogenesis(GO:0006111);lipid metabolic process(GO:0006629);fatty acid metabolic process(GO:0006631);fatty acid beta-oxidation(GO:0006635);heart development(GO:0007507);metabolic process(GO:0008152);response to cold(GO:0009409);carnitine metabolic process(GO:0009437);post-embryonic development(GO:0009791);carnitine metabolic process, CoA-linked(GO:0019254);fatty acid beta-oxidation using acyl-CoA dehydrogenase(GO:0033539);response to starvation(GO:0042594);carnitine biosynthetic process(GO:0045329);protein homotetramerization(GO:0051289);medium-chain fatty acid metabolic process(GO:0051791);medium-chain fatty acid catabolic process(GO:0051793);cardiac muscle cell differentiation(GO:0055007);lipid homeostasis(GO:0055088);oxidation-reduction process(GO:0055114)</t>
  </si>
  <si>
    <t>nucleus(GO:0005634);mitochondrion(GO:0005739);mitochondrial matrix(GO:0005759);axon(GO:0030424);mitochondrial membrane(GO:0031966);extracellular exosome(GO:0070062)</t>
  </si>
  <si>
    <t>MOUSE|MGI=MGI=2141861|UniProtKB=P62743</t>
  </si>
  <si>
    <t>AP-2 complex subunit sigma;Ap2s1;ortholog</t>
  </si>
  <si>
    <t>AP-2 COMPLEX SUBUNIT SIGMA (PTHR11753:SF6)</t>
  </si>
  <si>
    <t>vesicle coat protein(PC00150)</t>
  </si>
  <si>
    <t>molecular_function(GO:0003674);protein transporter activity(GO:0008565)</t>
  </si>
  <si>
    <t>transport(GO:0006810);intracellular protein transport(GO:0006886);endocytosis(GO:0006897);protein transport(GO:0015031);vesicle-mediated transport(GO:0016192)</t>
  </si>
  <si>
    <t>plasma membrane(GO:0005886);coated pit(GO:0005905);membrane(GO:0016020);membrane coat(GO:0030117);AP-2 adaptor complex(GO:0030122)</t>
  </si>
  <si>
    <t>MOUSE|MGI=MGI=2388287|UniProtKB=Q8VCW8</t>
  </si>
  <si>
    <t>Acyl-CoA synthetase family member 2, mitochondrial;Acsf2;ortholog</t>
  </si>
  <si>
    <t>ACYL-COA SYNTHETASE FAMILY MEMBER 2, MITOCHONDRIAL (PTHR24095:SF181)</t>
  </si>
  <si>
    <t>dehydrogenase(PC00176);ligase(PC00092)</t>
  </si>
  <si>
    <t>nucleotide binding(GO:0000166);molecular_function(GO:0003674);catalytic activity(GO:0003824);acyl-CoA ligase activity(GO:0003996);succinate-CoA ligase activity(GO:0004774);ATP binding(GO:0005524);3-oxo-2-(2'-pentenyl)cyclopentane-1-octanoic acid CoA ligase activity(GO:0010435);fatty acid ligase activity(GO:0015645);ligase activity(GO:0016874);3-isopropenyl-6-oxoheptanoyl-CoA synthetase activity(GO:0018854);2-oxo-delta3-4,5,5-trimethylcyclopentenylacetyl-CoA synthetase activity(GO:0018855);benzoyl acetate-CoA ligase activity(GO:0018856);2,4-dichlorobenzoate-CoA ligase activity(GO:0018857);pivalate-CoA ligase activity(GO:0034783);cyclopropanecarboxylate-CoA ligase activity(GO:0034793);adipate-CoA ligase activity(GO:0034796);citronellyl-CoA ligase activity(GO:0034823);mentha-1,3-dione-CoA ligase activity(GO:0034841);thiophene-2-carboxylate-CoA ligase activity(GO:0034842);2,4,4-trimethylpentanoate-CoA ligase activity(GO:0034865);cis-2-methyl-5-isopropylhexa-2,5-dienoate-CoA ligase activity(GO:0034942);trans-2-methyl-5-isopropylhexa-2,5-dienoate-CoA ligase activity(GO:0034943);branched-chain acyl-CoA synthetase (ADP-forming) activity(GO:0043759);aryl-CoA synthetase (ADP-forming) activity(GO:0043762);3-hydroxypropionyl-CoA synthetase activity(GO:0043955);perillic acid:CoA ligase (ADP-forming) activity(GO:0052685);perillic acid:CoA ligase (AMP-forming) activity(GO:0052686);(3R)-3-isopropenyl-6-oxoheptanoate:CoA ligase (ADP-forming) activity(GO:0052687);(3R)-3-isopropenyl-6-oxoheptanoate:CoA ligase (AMP-forming) activity(GO:0052688);pristanate-CoA ligase activity(GO:0070251);malonyl-CoA synthetase activity(GO:0090409)</t>
  </si>
  <si>
    <t>lipid metabolic process(GO:0006629);fatty acid metabolic process(GO:0006631);biological_process(GO:0008150);metabolic process(GO:0008152)</t>
  </si>
  <si>
    <t>mitochondrion(GO:0005739)</t>
  </si>
  <si>
    <t>MOUSE|MGI=MGI=98107|UniProtKB=P62264</t>
  </si>
  <si>
    <t>40S ribosomal protein S14;Rps14;ortholog</t>
  </si>
  <si>
    <t>40S RIBOSOMAL PROTEIN S14 (PTHR11759:SF9)</t>
  </si>
  <si>
    <t>structural constituent of ribosome(GO:0003735);poly(A) RNA binding(GO:0044822);translation regulator activity(GO:0045182);mRNA 5'-UTR binding(GO:0048027);small ribosomal subunit rRNA binding(GO:0070181)</t>
  </si>
  <si>
    <t>ribosomal small subunit assembly(GO:0000028);negative regulation of transcription from RNA polymerase II promoter(GO:0000122);maturation of SSU-rRNA from tricistronic rRNA transcript (SSU-rRNA, 5.8S rRNA, LSU-rRNA)(GO:0000462);translation(GO:0006412);regulation of translation(GO:0006417);erythrocyte differentiation(GO:0030218)</t>
  </si>
  <si>
    <t>nucleolus(GO:0005730);cytoplasm(GO:0005737);mitochondrion(GO:0005739);ribosome(GO:0005840);focal adhesion(GO:0005925);membrane(GO:0016020);cytosolic small ribosomal subunit(GO:0022627);intracellular ribonucleoprotein complex(GO:0030529);extracellular exosome(GO:0070062)</t>
  </si>
  <si>
    <t>Category Name (Accession)</t>
  </si>
  <si>
    <t>Number of genes</t>
  </si>
  <si>
    <t>Percent of gene hit against total number of genes</t>
  </si>
  <si>
    <t>percent of gene hit against total number protein class hits</t>
  </si>
  <si>
    <t>Biological Process</t>
  </si>
  <si>
    <t>metabolic process</t>
  </si>
  <si>
    <t>phosphate-containing compound metabolic process (GO:0006796)</t>
  </si>
  <si>
    <t>biosynthetic process (GO:0009058)</t>
  </si>
  <si>
    <t>vitamin metabolic process (GO:0006766)</t>
  </si>
  <si>
    <t>primary metabolic process (GO:0044238)</t>
  </si>
  <si>
    <t>catabolic process (GO:0009056)</t>
  </si>
  <si>
    <t>sulfur compound metabolic process (GO:0006790)</t>
  </si>
  <si>
    <t>coenzyme metabolic process (GO:0006732)</t>
  </si>
  <si>
    <t>nitrogen compound metabolic process (GO:0006807)</t>
  </si>
  <si>
    <t>generation of precursor metabolites and energy (GO:0006091)</t>
  </si>
  <si>
    <t>primary metabolic process</t>
  </si>
  <si>
    <t>nucleobase-containing compound metabolic process (GO:0006139)</t>
  </si>
  <si>
    <t>lipid metabolic process (GO:0006629)</t>
  </si>
  <si>
    <t>cellular amino acid metabolic process (GO:0006520)</t>
  </si>
  <si>
    <t>protein metabolic process (GO:0019538)</t>
  </si>
  <si>
    <t>tricarboxylic acid cycle (GO:0006099)</t>
  </si>
  <si>
    <t>carbohydrate metabolic process (GO:0005975)</t>
  </si>
  <si>
    <t>156 downregulated</t>
  </si>
  <si>
    <t>164 up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9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760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4" fillId="3" borderId="0" xfId="1" applyFont="1" applyFill="1"/>
    <xf numFmtId="0" fontId="4" fillId="3" borderId="0" xfId="0" applyFont="1" applyFill="1"/>
    <xf numFmtId="10" fontId="0" fillId="0" borderId="0" xfId="0" applyNumberFormat="1"/>
    <xf numFmtId="0" fontId="5" fillId="0" borderId="0" xfId="0" applyFont="1"/>
    <xf numFmtId="0" fontId="4" fillId="0" borderId="0" xfId="0" applyFont="1" applyFill="1"/>
    <xf numFmtId="0" fontId="4" fillId="0" borderId="0" xfId="0" applyFont="1"/>
    <xf numFmtId="0" fontId="4" fillId="0" borderId="0" xfId="1" applyFont="1" applyFill="1"/>
    <xf numFmtId="0" fontId="4" fillId="4" borderId="0" xfId="1" applyFont="1" applyFill="1"/>
    <xf numFmtId="0" fontId="6" fillId="0" borderId="0" xfId="0" applyFont="1" applyFill="1"/>
    <xf numFmtId="0" fontId="4" fillId="4" borderId="0" xfId="0" applyFont="1" applyFill="1"/>
    <xf numFmtId="0" fontId="6" fillId="0" borderId="0" xfId="0" applyFont="1"/>
    <xf numFmtId="49" fontId="4" fillId="0" borderId="0" xfId="1" applyNumberFormat="1" applyFont="1" applyFill="1"/>
    <xf numFmtId="49" fontId="4" fillId="0" borderId="0" xfId="0" applyNumberFormat="1" applyFont="1" applyFill="1"/>
    <xf numFmtId="0" fontId="0" fillId="0" borderId="0" xfId="0" applyFont="1" applyFill="1"/>
    <xf numFmtId="164" fontId="0" fillId="0" borderId="0" xfId="0" applyNumberFormat="1"/>
    <xf numFmtId="49" fontId="6" fillId="0" borderId="0" xfId="0" applyNumberFormat="1" applyFont="1" applyFill="1"/>
    <xf numFmtId="0" fontId="6" fillId="0" borderId="0" xfId="0" applyFont="1" applyFill="1" applyAlignment="1">
      <alignment horizontal="right"/>
    </xf>
    <xf numFmtId="2" fontId="0" fillId="0" borderId="0" xfId="0" applyNumberFormat="1"/>
    <xf numFmtId="0" fontId="6" fillId="0" borderId="0" xfId="0" applyFont="1" applyFill="1" applyAlignment="1"/>
    <xf numFmtId="0" fontId="5" fillId="0" borderId="0" xfId="0" applyFont="1" applyAlignment="1">
      <alignment horizontal="center" vertical="center" wrapText="1"/>
    </xf>
    <xf numFmtId="2" fontId="4" fillId="0" borderId="0" xfId="1" applyNumberFormat="1" applyFont="1" applyFill="1"/>
    <xf numFmtId="2" fontId="4" fillId="0" borderId="0" xfId="0" applyNumberFormat="1" applyFont="1" applyFill="1"/>
    <xf numFmtId="0" fontId="8" fillId="0" borderId="0" xfId="0" applyFont="1" applyFill="1"/>
    <xf numFmtId="49" fontId="8" fillId="0" borderId="0" xfId="0" applyNumberFormat="1" applyFont="1" applyFill="1"/>
    <xf numFmtId="0" fontId="8" fillId="0" borderId="0" xfId="0" applyFont="1" applyFill="1" applyAlignment="1">
      <alignment horizontal="right"/>
    </xf>
  </cellXfs>
  <cellStyles count="76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Normal" xfId="0" builtinId="0"/>
  </cellStyles>
  <dxfs count="0"/>
  <tableStyles count="0" defaultTableStyle="TableStyleMedium9" defaultPivotStyle="PivotStyleMedium4"/>
  <colors>
    <mruColors>
      <color rgb="FF006BBC"/>
      <color rgb="FFF75F6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221"/>
  <sheetViews>
    <sheetView tabSelected="1" workbookViewId="0">
      <selection activeCell="R4" sqref="R4:U220"/>
    </sheetView>
  </sheetViews>
  <sheetFormatPr defaultColWidth="8.875" defaultRowHeight="15.75" x14ac:dyDescent="0.25"/>
  <cols>
    <col min="1" max="5" width="8.875" style="6"/>
    <col min="6" max="6" width="8.875" style="5"/>
    <col min="7" max="16384" width="8.875" style="6"/>
  </cols>
  <sheetData>
    <row r="1" spans="2:21" x14ac:dyDescent="0.25">
      <c r="B1" s="9" t="s">
        <v>1087</v>
      </c>
      <c r="C1" s="11"/>
      <c r="D1" s="11"/>
      <c r="E1" s="11"/>
      <c r="F1" s="9"/>
      <c r="G1" s="11" t="s">
        <v>1087</v>
      </c>
      <c r="H1" s="11"/>
      <c r="I1" s="11"/>
      <c r="J1" s="11"/>
      <c r="K1" s="11"/>
      <c r="L1" s="11"/>
      <c r="M1" s="9" t="s">
        <v>1644</v>
      </c>
      <c r="N1" s="11"/>
      <c r="O1" s="11"/>
      <c r="P1" s="11"/>
      <c r="Q1" s="11"/>
      <c r="R1" s="11" t="s">
        <v>1644</v>
      </c>
      <c r="U1" s="11"/>
    </row>
    <row r="2" spans="2:21" x14ac:dyDescent="0.25">
      <c r="B2" s="11" t="s">
        <v>1100</v>
      </c>
      <c r="C2" s="11"/>
      <c r="D2" s="11"/>
      <c r="E2" s="11"/>
      <c r="F2" s="9"/>
      <c r="G2" s="11" t="s">
        <v>1101</v>
      </c>
      <c r="H2" s="11"/>
      <c r="I2" s="11"/>
      <c r="J2" s="11"/>
      <c r="K2" s="11"/>
      <c r="L2" s="11"/>
      <c r="M2" s="11" t="s">
        <v>1100</v>
      </c>
      <c r="N2" s="11"/>
      <c r="O2" s="11"/>
      <c r="P2" s="11"/>
      <c r="Q2" s="11"/>
      <c r="R2" s="11" t="s">
        <v>1101</v>
      </c>
      <c r="U2" s="11"/>
    </row>
    <row r="3" spans="2:21" x14ac:dyDescent="0.25">
      <c r="B3" s="5"/>
      <c r="C3" s="13"/>
      <c r="D3" s="17"/>
      <c r="E3" s="17"/>
    </row>
    <row r="4" spans="2:21" x14ac:dyDescent="0.25">
      <c r="B4" s="23" t="s">
        <v>0</v>
      </c>
      <c r="C4" s="24" t="s">
        <v>543</v>
      </c>
      <c r="D4" s="25" t="s">
        <v>1086</v>
      </c>
      <c r="E4" s="25" t="s">
        <v>1648</v>
      </c>
      <c r="G4" s="23" t="s">
        <v>0</v>
      </c>
      <c r="H4" s="24" t="s">
        <v>543</v>
      </c>
      <c r="I4" s="25" t="s">
        <v>1086</v>
      </c>
      <c r="J4" s="25" t="s">
        <v>1648</v>
      </c>
      <c r="M4" s="23" t="s">
        <v>0</v>
      </c>
      <c r="N4" s="24" t="s">
        <v>543</v>
      </c>
      <c r="O4" s="25" t="s">
        <v>1086</v>
      </c>
      <c r="P4" s="25" t="s">
        <v>1648</v>
      </c>
      <c r="R4" s="23" t="s">
        <v>0</v>
      </c>
      <c r="S4" s="24" t="s">
        <v>543</v>
      </c>
      <c r="T4" s="25" t="s">
        <v>1086</v>
      </c>
      <c r="U4" s="25" t="s">
        <v>1648</v>
      </c>
    </row>
    <row r="5" spans="2:21" x14ac:dyDescent="0.25">
      <c r="B5" s="1" t="s">
        <v>20</v>
      </c>
      <c r="C5" s="1" t="s">
        <v>563</v>
      </c>
      <c r="D5" s="1">
        <v>17.701682245411195</v>
      </c>
      <c r="E5" s="1">
        <v>0</v>
      </c>
      <c r="F5" s="7"/>
      <c r="G5" s="8" t="s">
        <v>18</v>
      </c>
      <c r="H5" s="8" t="s">
        <v>561</v>
      </c>
      <c r="I5" s="8">
        <v>-1.9986303867750994</v>
      </c>
      <c r="J5" s="8">
        <v>4.5648360075496441E-2</v>
      </c>
      <c r="M5" s="1" t="s">
        <v>418</v>
      </c>
      <c r="N5" s="1" t="s">
        <v>961</v>
      </c>
      <c r="O5" s="2">
        <v>19.107148156067939</v>
      </c>
      <c r="P5" s="2">
        <v>0</v>
      </c>
      <c r="R5" s="8" t="s">
        <v>427</v>
      </c>
      <c r="S5" s="8" t="s">
        <v>970</v>
      </c>
      <c r="T5" s="10">
        <v>-1.9772016982548954</v>
      </c>
      <c r="U5" s="8">
        <v>4.8018835734560783E-2</v>
      </c>
    </row>
    <row r="6" spans="2:21" x14ac:dyDescent="0.25">
      <c r="B6" s="1" t="s">
        <v>285</v>
      </c>
      <c r="C6" s="1" t="s">
        <v>828</v>
      </c>
      <c r="D6" s="1">
        <v>17.227124650227388</v>
      </c>
      <c r="E6" s="1">
        <v>0</v>
      </c>
      <c r="F6" s="7"/>
      <c r="G6" s="8" t="s">
        <v>100</v>
      </c>
      <c r="H6" s="8" t="s">
        <v>643</v>
      </c>
      <c r="I6" s="8">
        <v>-2.0077208488731464</v>
      </c>
      <c r="J6" s="8">
        <v>4.4672963858902071E-2</v>
      </c>
      <c r="M6" s="1" t="s">
        <v>304</v>
      </c>
      <c r="N6" s="1" t="s">
        <v>847</v>
      </c>
      <c r="O6" s="2">
        <v>14.087081756416172</v>
      </c>
      <c r="P6" s="2">
        <v>0</v>
      </c>
      <c r="R6" s="8" t="s">
        <v>144</v>
      </c>
      <c r="S6" s="8" t="s">
        <v>687</v>
      </c>
      <c r="T6" s="10">
        <v>-1.9990283416860035</v>
      </c>
      <c r="U6" s="8">
        <v>4.5605287436771613E-2</v>
      </c>
    </row>
    <row r="7" spans="2:21" x14ac:dyDescent="0.25">
      <c r="B7" s="1" t="s">
        <v>248</v>
      </c>
      <c r="C7" s="1" t="s">
        <v>791</v>
      </c>
      <c r="D7" s="1">
        <v>14.733342285335649</v>
      </c>
      <c r="E7" s="1">
        <v>0</v>
      </c>
      <c r="F7" s="7"/>
      <c r="G7" s="8" t="s">
        <v>388</v>
      </c>
      <c r="H7" s="8" t="s">
        <v>931</v>
      </c>
      <c r="I7" s="8">
        <v>-2.0317610083885502</v>
      </c>
      <c r="J7" s="8">
        <v>4.2177856316472973E-2</v>
      </c>
      <c r="M7" s="1" t="s">
        <v>386</v>
      </c>
      <c r="N7" s="1" t="s">
        <v>929</v>
      </c>
      <c r="O7" s="2">
        <v>12.798545525262705</v>
      </c>
      <c r="P7" s="2">
        <v>0</v>
      </c>
      <c r="R7" s="8" t="s">
        <v>416</v>
      </c>
      <c r="S7" s="8" t="s">
        <v>959</v>
      </c>
      <c r="T7" s="10">
        <v>-2.0008088742524688</v>
      </c>
      <c r="U7" s="8">
        <v>4.5412990712587087E-2</v>
      </c>
    </row>
    <row r="8" spans="2:21" x14ac:dyDescent="0.25">
      <c r="B8" s="1" t="s">
        <v>304</v>
      </c>
      <c r="C8" s="1" t="s">
        <v>847</v>
      </c>
      <c r="D8" s="1">
        <v>10.421107247365409</v>
      </c>
      <c r="E8" s="1">
        <v>0</v>
      </c>
      <c r="F8" s="7"/>
      <c r="G8" s="8" t="s">
        <v>196</v>
      </c>
      <c r="H8" s="8" t="s">
        <v>739</v>
      </c>
      <c r="I8" s="8">
        <v>-2.0453759955108772</v>
      </c>
      <c r="J8" s="8">
        <v>4.0817803638612871E-2</v>
      </c>
      <c r="M8" s="1" t="s">
        <v>222</v>
      </c>
      <c r="N8" s="1" t="s">
        <v>765</v>
      </c>
      <c r="O8" s="2">
        <v>12.085323720617112</v>
      </c>
      <c r="P8" s="2">
        <v>0</v>
      </c>
      <c r="R8" s="8" t="s">
        <v>368</v>
      </c>
      <c r="S8" s="8" t="s">
        <v>911</v>
      </c>
      <c r="T8" s="10">
        <v>-2.0079412715812746</v>
      </c>
      <c r="U8" s="8">
        <v>4.4649532787630619E-2</v>
      </c>
    </row>
    <row r="9" spans="2:21" x14ac:dyDescent="0.25">
      <c r="B9" s="1" t="s">
        <v>169</v>
      </c>
      <c r="C9" s="1" t="s">
        <v>712</v>
      </c>
      <c r="D9" s="1">
        <v>9.2840265291257005</v>
      </c>
      <c r="E9" s="1">
        <v>0</v>
      </c>
      <c r="F9" s="7"/>
      <c r="G9" s="8" t="s">
        <v>353</v>
      </c>
      <c r="H9" s="8" t="s">
        <v>896</v>
      </c>
      <c r="I9" s="8">
        <v>-2.0524742400969567</v>
      </c>
      <c r="J9" s="8">
        <v>4.0123596016402807E-2</v>
      </c>
      <c r="M9" s="1" t="s">
        <v>442</v>
      </c>
      <c r="N9" s="1" t="s">
        <v>985</v>
      </c>
      <c r="O9" s="2">
        <v>12.041765744885179</v>
      </c>
      <c r="P9" s="2">
        <v>0</v>
      </c>
      <c r="R9" s="8" t="s">
        <v>83</v>
      </c>
      <c r="S9" s="8" t="s">
        <v>626</v>
      </c>
      <c r="T9" s="10">
        <v>-2.0346402167907081</v>
      </c>
      <c r="U9" s="8">
        <v>4.1887087635793741E-2</v>
      </c>
    </row>
    <row r="10" spans="2:21" x14ac:dyDescent="0.25">
      <c r="B10" s="1" t="s">
        <v>179</v>
      </c>
      <c r="C10" s="1" t="s">
        <v>722</v>
      </c>
      <c r="D10" s="1">
        <v>9.1791197336261181</v>
      </c>
      <c r="E10" s="1">
        <v>0</v>
      </c>
      <c r="F10" s="7"/>
      <c r="G10" s="8" t="s">
        <v>151</v>
      </c>
      <c r="H10" s="8" t="s">
        <v>694</v>
      </c>
      <c r="I10" s="8">
        <v>-2.0530491282020473</v>
      </c>
      <c r="J10" s="8">
        <v>4.0067813034018851E-2</v>
      </c>
      <c r="M10" s="1" t="s">
        <v>20</v>
      </c>
      <c r="N10" s="1" t="s">
        <v>563</v>
      </c>
      <c r="O10" s="2">
        <v>11.984851679483921</v>
      </c>
      <c r="P10" s="2">
        <v>0</v>
      </c>
      <c r="R10" s="8" t="s">
        <v>92</v>
      </c>
      <c r="S10" s="8" t="s">
        <v>635</v>
      </c>
      <c r="T10" s="10">
        <v>-2.0355916943024575</v>
      </c>
      <c r="U10" s="8">
        <v>4.1791372509875968E-2</v>
      </c>
    </row>
    <row r="11" spans="2:21" x14ac:dyDescent="0.25">
      <c r="B11" s="1" t="s">
        <v>25</v>
      </c>
      <c r="C11" s="1" t="s">
        <v>568</v>
      </c>
      <c r="D11" s="1">
        <v>8.4600818206458452</v>
      </c>
      <c r="E11" s="1">
        <v>0</v>
      </c>
      <c r="F11" s="7"/>
      <c r="G11" s="8" t="s">
        <v>237</v>
      </c>
      <c r="H11" s="8" t="s">
        <v>780</v>
      </c>
      <c r="I11" s="8">
        <v>-2.0563443190003703</v>
      </c>
      <c r="J11" s="8">
        <v>3.9749339255793936E-2</v>
      </c>
      <c r="M11" s="1" t="s">
        <v>29</v>
      </c>
      <c r="N11" s="1" t="s">
        <v>572</v>
      </c>
      <c r="O11" s="2">
        <v>10.739426848286149</v>
      </c>
      <c r="P11" s="2">
        <v>0</v>
      </c>
      <c r="R11" s="8" t="s">
        <v>329</v>
      </c>
      <c r="S11" s="8" t="s">
        <v>872</v>
      </c>
      <c r="T11" s="10">
        <v>-2.0438870017498516</v>
      </c>
      <c r="U11" s="8">
        <v>4.0964711530002695E-2</v>
      </c>
    </row>
    <row r="12" spans="2:21" x14ac:dyDescent="0.25">
      <c r="B12" s="1" t="s">
        <v>94</v>
      </c>
      <c r="C12" s="1" t="s">
        <v>637</v>
      </c>
      <c r="D12" s="1">
        <v>8.3975939870508629</v>
      </c>
      <c r="E12" s="1">
        <v>0</v>
      </c>
      <c r="F12" s="7"/>
      <c r="G12" s="8" t="s">
        <v>28</v>
      </c>
      <c r="H12" s="8" t="s">
        <v>571</v>
      </c>
      <c r="I12" s="8">
        <v>-2.0628972557480858</v>
      </c>
      <c r="J12" s="8">
        <v>3.9122390918425287E-2</v>
      </c>
      <c r="M12" s="1" t="s">
        <v>384</v>
      </c>
      <c r="N12" s="1" t="s">
        <v>927</v>
      </c>
      <c r="O12" s="2">
        <v>8.3166977920542493</v>
      </c>
      <c r="P12" s="2">
        <v>0</v>
      </c>
      <c r="R12" s="8" t="s">
        <v>279</v>
      </c>
      <c r="S12" s="8" t="s">
        <v>822</v>
      </c>
      <c r="T12" s="10">
        <v>-2.0527903182021405</v>
      </c>
      <c r="U12" s="8">
        <v>4.0092917936945138E-2</v>
      </c>
    </row>
    <row r="13" spans="2:21" x14ac:dyDescent="0.25">
      <c r="B13" s="1" t="s">
        <v>180</v>
      </c>
      <c r="C13" s="1" t="s">
        <v>723</v>
      </c>
      <c r="D13" s="1">
        <v>8.309700231299944</v>
      </c>
      <c r="E13" s="1">
        <v>0</v>
      </c>
      <c r="F13" s="7"/>
      <c r="G13" s="8" t="s">
        <v>357</v>
      </c>
      <c r="H13" s="8" t="s">
        <v>900</v>
      </c>
      <c r="I13" s="8">
        <v>-2.0630792348095421</v>
      </c>
      <c r="J13" s="8">
        <v>3.9105100715515873E-2</v>
      </c>
      <c r="M13" s="1" t="s">
        <v>233</v>
      </c>
      <c r="N13" s="1" t="s">
        <v>776</v>
      </c>
      <c r="O13" s="2">
        <v>8.3015851706407329</v>
      </c>
      <c r="P13" s="2">
        <v>0</v>
      </c>
      <c r="R13" s="8" t="s">
        <v>394</v>
      </c>
      <c r="S13" s="8" t="s">
        <v>937</v>
      </c>
      <c r="T13" s="10">
        <v>-2.0710107440083774</v>
      </c>
      <c r="U13" s="8">
        <v>3.8357792022702286E-2</v>
      </c>
    </row>
    <row r="14" spans="2:21" x14ac:dyDescent="0.25">
      <c r="B14" s="1" t="s">
        <v>294</v>
      </c>
      <c r="C14" s="1" t="s">
        <v>837</v>
      </c>
      <c r="D14" s="1">
        <v>8.2488096244269187</v>
      </c>
      <c r="E14" s="1">
        <v>2.2204460492503131E-16</v>
      </c>
      <c r="F14" s="7"/>
      <c r="G14" s="8" t="s">
        <v>213</v>
      </c>
      <c r="H14" s="8" t="s">
        <v>756</v>
      </c>
      <c r="I14" s="8">
        <v>-2.0676367691045883</v>
      </c>
      <c r="J14" s="8">
        <v>3.8674191829212834E-2</v>
      </c>
      <c r="M14" s="1" t="s">
        <v>294</v>
      </c>
      <c r="N14" s="1" t="s">
        <v>837</v>
      </c>
      <c r="O14" s="2">
        <v>8.091128540906416</v>
      </c>
      <c r="P14" s="2">
        <v>6.6613381477509392E-16</v>
      </c>
      <c r="R14" s="8" t="s">
        <v>41</v>
      </c>
      <c r="S14" s="8" t="s">
        <v>584</v>
      </c>
      <c r="T14" s="10">
        <v>-2.1675312526348316</v>
      </c>
      <c r="U14" s="8">
        <v>3.0194369336336901E-2</v>
      </c>
    </row>
    <row r="15" spans="2:21" x14ac:dyDescent="0.25">
      <c r="B15" s="1" t="s">
        <v>149</v>
      </c>
      <c r="C15" s="1" t="s">
        <v>692</v>
      </c>
      <c r="D15" s="1">
        <v>8.2185835171094777</v>
      </c>
      <c r="E15" s="1">
        <v>2.2204460492503131E-16</v>
      </c>
      <c r="F15" s="7"/>
      <c r="G15" s="8" t="s">
        <v>249</v>
      </c>
      <c r="H15" s="8" t="s">
        <v>792</v>
      </c>
      <c r="I15" s="8">
        <v>-2.0985411943280168</v>
      </c>
      <c r="J15" s="8">
        <v>3.5857364883894238E-2</v>
      </c>
      <c r="M15" s="1" t="s">
        <v>179</v>
      </c>
      <c r="N15" s="1" t="s">
        <v>722</v>
      </c>
      <c r="O15" s="2">
        <v>8.0343831608778142</v>
      </c>
      <c r="P15" s="2">
        <v>8.8817841970012523E-16</v>
      </c>
      <c r="R15" s="8" t="s">
        <v>48</v>
      </c>
      <c r="S15" s="8" t="s">
        <v>591</v>
      </c>
      <c r="T15" s="10">
        <v>-2.1694444847310628</v>
      </c>
      <c r="U15" s="8">
        <v>3.0048954778670645E-2</v>
      </c>
    </row>
    <row r="16" spans="2:21" x14ac:dyDescent="0.25">
      <c r="B16" s="1" t="s">
        <v>382</v>
      </c>
      <c r="C16" s="1" t="s">
        <v>925</v>
      </c>
      <c r="D16" s="1">
        <v>8.0696958465296262</v>
      </c>
      <c r="E16" s="1">
        <v>6.6613381477509392E-16</v>
      </c>
      <c r="F16" s="7"/>
      <c r="G16" s="8" t="s">
        <v>132</v>
      </c>
      <c r="H16" s="8" t="s">
        <v>675</v>
      </c>
      <c r="I16" s="8">
        <v>-2.101652929881848</v>
      </c>
      <c r="J16" s="8">
        <v>3.5583689658772455E-2</v>
      </c>
      <c r="M16" s="1" t="s">
        <v>146</v>
      </c>
      <c r="N16" s="1" t="s">
        <v>689</v>
      </c>
      <c r="O16" s="2">
        <v>7.8068370611154094</v>
      </c>
      <c r="P16" s="2">
        <v>5.773159728050814E-15</v>
      </c>
      <c r="R16" s="8" t="s">
        <v>115</v>
      </c>
      <c r="S16" s="8" t="s">
        <v>658</v>
      </c>
      <c r="T16" s="10">
        <v>-2.1695442739004922</v>
      </c>
      <c r="U16" s="8">
        <v>3.0041386880528487E-2</v>
      </c>
    </row>
    <row r="17" spans="2:21" x14ac:dyDescent="0.25">
      <c r="B17" s="1" t="s">
        <v>432</v>
      </c>
      <c r="C17" s="1" t="s">
        <v>975</v>
      </c>
      <c r="D17" s="1">
        <v>7.8026413825426237</v>
      </c>
      <c r="E17" s="1">
        <v>5.9952043329758453E-15</v>
      </c>
      <c r="F17" s="7"/>
      <c r="G17" s="8" t="s">
        <v>293</v>
      </c>
      <c r="H17" s="8" t="s">
        <v>836</v>
      </c>
      <c r="I17" s="8">
        <v>-2.1100542250521936</v>
      </c>
      <c r="J17" s="8">
        <v>3.4853685476537333E-2</v>
      </c>
      <c r="M17" s="1" t="s">
        <v>133</v>
      </c>
      <c r="N17" s="1" t="s">
        <v>676</v>
      </c>
      <c r="O17" s="2">
        <v>7.7914229201320371</v>
      </c>
      <c r="P17" s="2">
        <v>6.6613381477509392E-15</v>
      </c>
      <c r="R17" s="8" t="s">
        <v>265</v>
      </c>
      <c r="S17" s="8" t="s">
        <v>808</v>
      </c>
      <c r="T17" s="10">
        <v>-2.1747585958561966</v>
      </c>
      <c r="U17" s="8">
        <v>2.9648211303672234E-2</v>
      </c>
    </row>
    <row r="18" spans="2:21" x14ac:dyDescent="0.25">
      <c r="B18" s="1" t="s">
        <v>267</v>
      </c>
      <c r="C18" s="1" t="s">
        <v>810</v>
      </c>
      <c r="D18" s="1">
        <v>7.6861328007951961</v>
      </c>
      <c r="E18" s="1">
        <v>1.5099033134902129E-14</v>
      </c>
      <c r="F18" s="7"/>
      <c r="G18" s="8" t="s">
        <v>515</v>
      </c>
      <c r="H18" s="8" t="s">
        <v>1058</v>
      </c>
      <c r="I18" s="8">
        <v>-2.1276722690793943</v>
      </c>
      <c r="J18" s="8">
        <v>3.3364265669014737E-2</v>
      </c>
      <c r="M18" s="1" t="s">
        <v>55</v>
      </c>
      <c r="N18" s="1" t="s">
        <v>598</v>
      </c>
      <c r="O18" s="2">
        <v>7.5550285948952132</v>
      </c>
      <c r="P18" s="2">
        <v>4.1966430330830917E-14</v>
      </c>
      <c r="R18" s="8" t="s">
        <v>238</v>
      </c>
      <c r="S18" s="8" t="s">
        <v>781</v>
      </c>
      <c r="T18" s="10">
        <v>-2.182678813080424</v>
      </c>
      <c r="U18" s="8">
        <v>2.9059471247388613E-2</v>
      </c>
    </row>
    <row r="19" spans="2:21" x14ac:dyDescent="0.25">
      <c r="B19" s="1" t="s">
        <v>26</v>
      </c>
      <c r="C19" s="1" t="s">
        <v>569</v>
      </c>
      <c r="D19" s="1">
        <v>7.2304282372848654</v>
      </c>
      <c r="E19" s="1">
        <v>4.8139270347746788E-13</v>
      </c>
      <c r="F19" s="7"/>
      <c r="G19" s="8" t="s">
        <v>143</v>
      </c>
      <c r="H19" s="8" t="s">
        <v>686</v>
      </c>
      <c r="I19" s="8">
        <v>-2.1374993877575346</v>
      </c>
      <c r="J19" s="8">
        <v>3.2557395462510019E-2</v>
      </c>
      <c r="M19" s="1" t="s">
        <v>8</v>
      </c>
      <c r="N19" s="1" t="s">
        <v>551</v>
      </c>
      <c r="O19" s="2">
        <v>7.2435424587559067</v>
      </c>
      <c r="P19" s="2">
        <v>4.3720582709738665E-13</v>
      </c>
      <c r="R19" s="8" t="s">
        <v>437</v>
      </c>
      <c r="S19" s="8" t="s">
        <v>980</v>
      </c>
      <c r="T19" s="10">
        <v>-2.1836678221541854</v>
      </c>
      <c r="U19" s="8">
        <v>2.8986665897517971E-2</v>
      </c>
    </row>
    <row r="20" spans="2:21" x14ac:dyDescent="0.25">
      <c r="B20" s="1" t="s">
        <v>386</v>
      </c>
      <c r="C20" s="1" t="s">
        <v>929</v>
      </c>
      <c r="D20" s="1">
        <v>7.1814810259673978</v>
      </c>
      <c r="E20" s="1">
        <v>6.8967054289714724E-13</v>
      </c>
      <c r="F20" s="7"/>
      <c r="G20" s="8" t="s">
        <v>246</v>
      </c>
      <c r="H20" s="8" t="s">
        <v>789</v>
      </c>
      <c r="I20" s="8">
        <v>-2.138867651166386</v>
      </c>
      <c r="J20" s="8">
        <v>3.2446388583272201E-2</v>
      </c>
      <c r="M20" s="1" t="s">
        <v>444</v>
      </c>
      <c r="N20" s="1" t="s">
        <v>987</v>
      </c>
      <c r="O20" s="2">
        <v>7.138260313663559</v>
      </c>
      <c r="P20" s="2">
        <v>9.4524388316585828E-13</v>
      </c>
      <c r="R20" s="8" t="s">
        <v>335</v>
      </c>
      <c r="S20" s="8" t="s">
        <v>878</v>
      </c>
      <c r="T20" s="10">
        <v>-2.1895155733487912</v>
      </c>
      <c r="U20" s="8">
        <v>2.8559387893894117E-2</v>
      </c>
    </row>
    <row r="21" spans="2:21" x14ac:dyDescent="0.25">
      <c r="B21" s="1" t="s">
        <v>29</v>
      </c>
      <c r="C21" s="1" t="s">
        <v>572</v>
      </c>
      <c r="D21" s="1">
        <v>7.1622280154839331</v>
      </c>
      <c r="E21" s="1">
        <v>7.9380946260698693E-13</v>
      </c>
      <c r="F21" s="7"/>
      <c r="G21" s="8" t="s">
        <v>278</v>
      </c>
      <c r="H21" s="8" t="s">
        <v>821</v>
      </c>
      <c r="I21" s="8">
        <v>-2.1486708191328754</v>
      </c>
      <c r="J21" s="8">
        <v>3.1660503440440246E-2</v>
      </c>
      <c r="M21" s="1" t="s">
        <v>192</v>
      </c>
      <c r="N21" s="1" t="s">
        <v>735</v>
      </c>
      <c r="O21" s="2">
        <v>7.088387020808411</v>
      </c>
      <c r="P21" s="2">
        <v>1.3569145806968663E-12</v>
      </c>
      <c r="R21" s="8" t="s">
        <v>434</v>
      </c>
      <c r="S21" s="8" t="s">
        <v>977</v>
      </c>
      <c r="T21" s="10">
        <v>-2.1989116095928831</v>
      </c>
      <c r="U21" s="8">
        <v>2.788420794921076E-2</v>
      </c>
    </row>
    <row r="22" spans="2:21" x14ac:dyDescent="0.25">
      <c r="B22" s="1" t="s">
        <v>192</v>
      </c>
      <c r="C22" s="1" t="s">
        <v>735</v>
      </c>
      <c r="D22" s="1">
        <v>6.6798591829831242</v>
      </c>
      <c r="E22" s="1">
        <v>2.3917090530289897E-11</v>
      </c>
      <c r="F22" s="7"/>
      <c r="G22" s="8" t="s">
        <v>516</v>
      </c>
      <c r="H22" s="8" t="s">
        <v>1059</v>
      </c>
      <c r="I22" s="8">
        <v>-2.1487031223674427</v>
      </c>
      <c r="J22" s="8">
        <v>3.1657941030585945E-2</v>
      </c>
      <c r="M22" s="1" t="s">
        <v>25</v>
      </c>
      <c r="N22" s="1" t="s">
        <v>568</v>
      </c>
      <c r="O22" s="2">
        <v>7.0022631952611567</v>
      </c>
      <c r="P22" s="2">
        <v>2.5186519536646301E-12</v>
      </c>
      <c r="R22" s="8" t="s">
        <v>142</v>
      </c>
      <c r="S22" s="8" t="s">
        <v>685</v>
      </c>
      <c r="T22" s="10">
        <v>-2.212815272903077</v>
      </c>
      <c r="U22" s="8">
        <v>2.6910383884149125E-2</v>
      </c>
    </row>
    <row r="23" spans="2:21" x14ac:dyDescent="0.25">
      <c r="B23" s="1" t="s">
        <v>32</v>
      </c>
      <c r="C23" s="1" t="s">
        <v>575</v>
      </c>
      <c r="D23" s="1">
        <v>6.5124980465277327</v>
      </c>
      <c r="E23" s="1">
        <v>7.3911099462975471E-11</v>
      </c>
      <c r="F23" s="7"/>
      <c r="G23" s="8" t="s">
        <v>182</v>
      </c>
      <c r="H23" s="8" t="s">
        <v>725</v>
      </c>
      <c r="I23" s="8">
        <v>-2.1541763497162374</v>
      </c>
      <c r="J23" s="8">
        <v>3.1226344826644326E-2</v>
      </c>
      <c r="M23" s="1" t="s">
        <v>94</v>
      </c>
      <c r="N23" s="1" t="s">
        <v>637</v>
      </c>
      <c r="O23" s="2">
        <v>6.9956907060665845</v>
      </c>
      <c r="P23" s="2">
        <v>2.6394442187438472E-12</v>
      </c>
      <c r="R23" s="8" t="s">
        <v>259</v>
      </c>
      <c r="S23" s="8" t="s">
        <v>802</v>
      </c>
      <c r="T23" s="10">
        <v>-2.2170331253033586</v>
      </c>
      <c r="U23" s="8">
        <v>2.6620828002551722E-2</v>
      </c>
    </row>
    <row r="24" spans="2:21" x14ac:dyDescent="0.25">
      <c r="B24" s="1" t="s">
        <v>442</v>
      </c>
      <c r="C24" s="1" t="s">
        <v>985</v>
      </c>
      <c r="D24" s="1">
        <v>6.493943202467257</v>
      </c>
      <c r="E24" s="1">
        <v>8.3618223456483065E-11</v>
      </c>
      <c r="F24" s="7"/>
      <c r="G24" s="8" t="s">
        <v>85</v>
      </c>
      <c r="H24" s="8" t="s">
        <v>628</v>
      </c>
      <c r="I24" s="8">
        <v>-2.1563062941553217</v>
      </c>
      <c r="J24" s="8">
        <v>3.105975612137879E-2</v>
      </c>
      <c r="M24" s="1" t="s">
        <v>30</v>
      </c>
      <c r="N24" s="1" t="s">
        <v>573</v>
      </c>
      <c r="O24" s="2">
        <v>6.9626986849659582</v>
      </c>
      <c r="P24" s="2">
        <v>3.3382185904429207E-12</v>
      </c>
      <c r="R24" s="8" t="s">
        <v>529</v>
      </c>
      <c r="S24" s="8" t="s">
        <v>1072</v>
      </c>
      <c r="T24" s="10">
        <v>-2.2480604299397924</v>
      </c>
      <c r="U24" s="8">
        <v>2.4572336836145459E-2</v>
      </c>
    </row>
    <row r="25" spans="2:21" x14ac:dyDescent="0.25">
      <c r="B25" s="1" t="s">
        <v>381</v>
      </c>
      <c r="C25" s="1" t="s">
        <v>924</v>
      </c>
      <c r="D25" s="1">
        <v>6.4344778850713373</v>
      </c>
      <c r="E25" s="1">
        <v>1.2389844705751329E-10</v>
      </c>
      <c r="F25" s="7"/>
      <c r="G25" s="8" t="s">
        <v>376</v>
      </c>
      <c r="H25" s="8" t="s">
        <v>919</v>
      </c>
      <c r="I25" s="8">
        <v>-2.1638662736334986</v>
      </c>
      <c r="J25" s="8">
        <v>3.0474614003003664E-2</v>
      </c>
      <c r="M25" s="1" t="s">
        <v>267</v>
      </c>
      <c r="N25" s="1" t="s">
        <v>810</v>
      </c>
      <c r="O25" s="2">
        <v>6.9539293768171158</v>
      </c>
      <c r="P25" s="2">
        <v>3.5524916341955759E-12</v>
      </c>
      <c r="R25" s="8" t="s">
        <v>414</v>
      </c>
      <c r="S25" s="8" t="s">
        <v>957</v>
      </c>
      <c r="T25" s="10">
        <v>-2.248166693483225</v>
      </c>
      <c r="U25" s="8">
        <v>2.4565562620261661E-2</v>
      </c>
    </row>
    <row r="26" spans="2:21" x14ac:dyDescent="0.25">
      <c r="B26" s="1" t="s">
        <v>181</v>
      </c>
      <c r="C26" s="1" t="s">
        <v>724</v>
      </c>
      <c r="D26" s="1">
        <v>6.3357986445691994</v>
      </c>
      <c r="E26" s="1">
        <v>2.3611490540531577E-10</v>
      </c>
      <c r="F26" s="7"/>
      <c r="G26" s="8" t="s">
        <v>457</v>
      </c>
      <c r="H26" s="8" t="s">
        <v>1000</v>
      </c>
      <c r="I26" s="8">
        <v>-2.1640169466367931</v>
      </c>
      <c r="J26" s="8">
        <v>3.046304882193307E-2</v>
      </c>
      <c r="M26" s="1" t="s">
        <v>485</v>
      </c>
      <c r="N26" s="1" t="s">
        <v>1028</v>
      </c>
      <c r="O26" s="2">
        <v>6.935616717027802</v>
      </c>
      <c r="P26" s="2">
        <v>4.0445424787094453E-12</v>
      </c>
      <c r="R26" s="8" t="s">
        <v>10</v>
      </c>
      <c r="S26" s="8" t="s">
        <v>553</v>
      </c>
      <c r="T26" s="10">
        <v>-2.2782084517895478</v>
      </c>
      <c r="U26" s="8">
        <v>2.2714160964673713E-2</v>
      </c>
    </row>
    <row r="27" spans="2:21" x14ac:dyDescent="0.25">
      <c r="B27" s="1" t="s">
        <v>493</v>
      </c>
      <c r="C27" s="1" t="s">
        <v>1036</v>
      </c>
      <c r="D27" s="1">
        <v>6.0816022118025224</v>
      </c>
      <c r="E27" s="1">
        <v>1.1898746432592588E-9</v>
      </c>
      <c r="F27" s="7"/>
      <c r="G27" s="8" t="s">
        <v>408</v>
      </c>
      <c r="H27" s="8" t="s">
        <v>951</v>
      </c>
      <c r="I27" s="8">
        <v>-2.1681779171476085</v>
      </c>
      <c r="J27" s="8">
        <v>3.0145152311651824E-2</v>
      </c>
      <c r="M27" s="1" t="s">
        <v>149</v>
      </c>
      <c r="N27" s="1" t="s">
        <v>692</v>
      </c>
      <c r="O27" s="2">
        <v>6.6545317992379331</v>
      </c>
      <c r="P27" s="2">
        <v>2.8420377162774457E-11</v>
      </c>
      <c r="R27" s="8" t="s">
        <v>405</v>
      </c>
      <c r="S27" s="8" t="s">
        <v>948</v>
      </c>
      <c r="T27" s="10">
        <v>-2.285149505822472</v>
      </c>
      <c r="U27" s="8">
        <v>2.2304062811340675E-2</v>
      </c>
    </row>
    <row r="28" spans="2:21" x14ac:dyDescent="0.25">
      <c r="B28" s="1" t="s">
        <v>52</v>
      </c>
      <c r="C28" s="1" t="s">
        <v>595</v>
      </c>
      <c r="D28" s="1">
        <v>5.8869670061794244</v>
      </c>
      <c r="E28" s="1">
        <v>3.9334719925676609E-9</v>
      </c>
      <c r="F28" s="7"/>
      <c r="G28" s="8" t="s">
        <v>165</v>
      </c>
      <c r="H28" s="8" t="s">
        <v>708</v>
      </c>
      <c r="I28" s="8">
        <v>-2.1948391226897992</v>
      </c>
      <c r="J28" s="8">
        <v>2.8175139997489218E-2</v>
      </c>
      <c r="M28" s="1" t="s">
        <v>326</v>
      </c>
      <c r="N28" s="1" t="s">
        <v>869</v>
      </c>
      <c r="O28" s="2">
        <v>6.5053221856883283</v>
      </c>
      <c r="P28" s="2">
        <v>7.7527095854179606E-11</v>
      </c>
      <c r="R28" s="8" t="s">
        <v>244</v>
      </c>
      <c r="S28" s="8" t="s">
        <v>787</v>
      </c>
      <c r="T28" s="10">
        <v>-2.2952864123251975</v>
      </c>
      <c r="U28" s="8">
        <v>2.1716715788963725E-2</v>
      </c>
    </row>
    <row r="29" spans="2:21" x14ac:dyDescent="0.25">
      <c r="B29" s="1" t="s">
        <v>319</v>
      </c>
      <c r="C29" s="1" t="s">
        <v>862</v>
      </c>
      <c r="D29" s="1">
        <v>5.8397099044165266</v>
      </c>
      <c r="E29" s="1">
        <v>5.2291795338277325E-9</v>
      </c>
      <c r="F29" s="7"/>
      <c r="G29" s="8" t="s">
        <v>529</v>
      </c>
      <c r="H29" s="8" t="s">
        <v>1072</v>
      </c>
      <c r="I29" s="8">
        <v>-2.2080523388154871</v>
      </c>
      <c r="J29" s="8">
        <v>2.7240624879796949E-2</v>
      </c>
      <c r="M29" s="1" t="s">
        <v>63</v>
      </c>
      <c r="N29" s="1" t="s">
        <v>606</v>
      </c>
      <c r="O29" s="2">
        <v>6.5040930199158398</v>
      </c>
      <c r="P29" s="2">
        <v>7.8163475691894746E-11</v>
      </c>
      <c r="R29" s="8" t="s">
        <v>376</v>
      </c>
      <c r="S29" s="8" t="s">
        <v>919</v>
      </c>
      <c r="T29" s="10">
        <v>-2.3331982627444119</v>
      </c>
      <c r="U29" s="8">
        <v>1.963774198564372E-2</v>
      </c>
    </row>
    <row r="30" spans="2:21" x14ac:dyDescent="0.25">
      <c r="B30" s="1" t="s">
        <v>8</v>
      </c>
      <c r="C30" s="1" t="s">
        <v>551</v>
      </c>
      <c r="D30" s="1">
        <v>5.8297507804257522</v>
      </c>
      <c r="E30" s="1">
        <v>5.5510216423471093E-9</v>
      </c>
      <c r="F30" s="7"/>
      <c r="G30" s="8" t="s">
        <v>162</v>
      </c>
      <c r="H30" s="8" t="s">
        <v>705</v>
      </c>
      <c r="I30" s="8">
        <v>-2.2134912887732012</v>
      </c>
      <c r="J30" s="8">
        <v>2.6863793156137739E-2</v>
      </c>
      <c r="M30" s="1" t="s">
        <v>421</v>
      </c>
      <c r="N30" s="1" t="s">
        <v>964</v>
      </c>
      <c r="O30" s="2">
        <v>6.4804110803060633</v>
      </c>
      <c r="P30" s="2">
        <v>9.1473051355706048E-11</v>
      </c>
      <c r="R30" s="8" t="s">
        <v>293</v>
      </c>
      <c r="S30" s="8" t="s">
        <v>836</v>
      </c>
      <c r="T30" s="10">
        <v>-2.3376359661446675</v>
      </c>
      <c r="U30" s="8">
        <v>1.940614053195211E-2</v>
      </c>
    </row>
    <row r="31" spans="2:21" x14ac:dyDescent="0.25">
      <c r="B31" s="1" t="s">
        <v>315</v>
      </c>
      <c r="C31" s="1" t="s">
        <v>858</v>
      </c>
      <c r="D31" s="1">
        <v>5.7853602806838236</v>
      </c>
      <c r="E31" s="1">
        <v>7.2357080327378753E-9</v>
      </c>
      <c r="F31" s="7"/>
      <c r="G31" s="8" t="s">
        <v>471</v>
      </c>
      <c r="H31" s="8" t="s">
        <v>1014</v>
      </c>
      <c r="I31" s="8">
        <v>-2.2207331931138117</v>
      </c>
      <c r="J31" s="8">
        <v>2.6369037834564235E-2</v>
      </c>
      <c r="M31" s="1" t="s">
        <v>248</v>
      </c>
      <c r="N31" s="1" t="s">
        <v>791</v>
      </c>
      <c r="O31" s="2">
        <v>6.3778376877678626</v>
      </c>
      <c r="P31" s="2">
        <v>1.7960566367491992E-10</v>
      </c>
      <c r="R31" s="8" t="s">
        <v>448</v>
      </c>
      <c r="S31" s="8" t="s">
        <v>991</v>
      </c>
      <c r="T31" s="10">
        <v>-2.3462811486266855</v>
      </c>
      <c r="U31" s="8">
        <v>1.8961798247014938E-2</v>
      </c>
    </row>
    <row r="32" spans="2:21" x14ac:dyDescent="0.25">
      <c r="B32" s="1" t="s">
        <v>68</v>
      </c>
      <c r="C32" s="1" t="s">
        <v>611</v>
      </c>
      <c r="D32" s="1">
        <v>5.7174240635943701</v>
      </c>
      <c r="E32" s="1">
        <v>1.0815097928329465E-8</v>
      </c>
      <c r="F32" s="7"/>
      <c r="G32" s="8" t="s">
        <v>308</v>
      </c>
      <c r="H32" s="8" t="s">
        <v>851</v>
      </c>
      <c r="I32" s="8">
        <v>-2.2341366044964857</v>
      </c>
      <c r="J32" s="8">
        <v>2.5474086161294984E-2</v>
      </c>
      <c r="M32" s="1" t="s">
        <v>120</v>
      </c>
      <c r="N32" s="1" t="s">
        <v>663</v>
      </c>
      <c r="O32" s="2">
        <v>6.3721406278252672</v>
      </c>
      <c r="P32" s="2">
        <v>1.8640777810219333E-10</v>
      </c>
      <c r="R32" s="8" t="s">
        <v>249</v>
      </c>
      <c r="S32" s="8" t="s">
        <v>792</v>
      </c>
      <c r="T32" s="10">
        <v>-2.3549334910943234</v>
      </c>
      <c r="U32" s="8">
        <v>1.8526021202901255E-2</v>
      </c>
    </row>
    <row r="33" spans="2:21" x14ac:dyDescent="0.25">
      <c r="B33" s="1" t="s">
        <v>500</v>
      </c>
      <c r="C33" s="1" t="s">
        <v>1043</v>
      </c>
      <c r="D33" s="1">
        <v>5.7154963286950444</v>
      </c>
      <c r="E33" s="1">
        <v>1.093842838528758E-8</v>
      </c>
      <c r="F33" s="7"/>
      <c r="G33" s="8" t="s">
        <v>34</v>
      </c>
      <c r="H33" s="8" t="s">
        <v>577</v>
      </c>
      <c r="I33" s="8">
        <v>-2.2641740359134612</v>
      </c>
      <c r="J33" s="8">
        <v>2.3563412834868958E-2</v>
      </c>
      <c r="M33" s="1" t="s">
        <v>319</v>
      </c>
      <c r="N33" s="1" t="s">
        <v>862</v>
      </c>
      <c r="O33" s="2">
        <v>6.2470131734456649</v>
      </c>
      <c r="P33" s="2">
        <v>4.1837577846592922E-10</v>
      </c>
      <c r="R33" s="8" t="s">
        <v>278</v>
      </c>
      <c r="S33" s="8" t="s">
        <v>821</v>
      </c>
      <c r="T33" s="10">
        <v>-2.3615860351830236</v>
      </c>
      <c r="U33" s="8">
        <v>1.8196949018035369E-2</v>
      </c>
    </row>
    <row r="34" spans="2:21" x14ac:dyDescent="0.25">
      <c r="B34" s="1" t="s">
        <v>21</v>
      </c>
      <c r="C34" s="1" t="s">
        <v>564</v>
      </c>
      <c r="D34" s="1">
        <v>5.6800988599659572</v>
      </c>
      <c r="E34" s="1">
        <v>1.3461691095173478E-8</v>
      </c>
      <c r="F34" s="7"/>
      <c r="G34" s="8" t="s">
        <v>351</v>
      </c>
      <c r="H34" s="8" t="s">
        <v>894</v>
      </c>
      <c r="I34" s="8">
        <v>-2.2672110730263038</v>
      </c>
      <c r="J34" s="8">
        <v>2.3377334722340493E-2</v>
      </c>
      <c r="M34" s="1" t="s">
        <v>181</v>
      </c>
      <c r="N34" s="1" t="s">
        <v>724</v>
      </c>
      <c r="O34" s="2">
        <v>6.1246617778617534</v>
      </c>
      <c r="P34" s="2">
        <v>9.0876439706732981E-10</v>
      </c>
      <c r="R34" s="8" t="s">
        <v>525</v>
      </c>
      <c r="S34" s="8" t="s">
        <v>1068</v>
      </c>
      <c r="T34" s="10">
        <v>-2.3657384215105934</v>
      </c>
      <c r="U34" s="8">
        <v>1.799415295783402E-2</v>
      </c>
    </row>
    <row r="35" spans="2:21" x14ac:dyDescent="0.25">
      <c r="B35" s="1" t="s">
        <v>190</v>
      </c>
      <c r="C35" s="1" t="s">
        <v>733</v>
      </c>
      <c r="D35" s="1">
        <v>5.6671847998063409</v>
      </c>
      <c r="E35" s="1">
        <v>1.451627551496415E-8</v>
      </c>
      <c r="F35" s="7"/>
      <c r="G35" s="8" t="s">
        <v>361</v>
      </c>
      <c r="H35" s="8" t="s">
        <v>904</v>
      </c>
      <c r="I35" s="8">
        <v>-2.2777077704773658</v>
      </c>
      <c r="J35" s="8">
        <v>2.2743994464230477E-2</v>
      </c>
      <c r="M35" s="1" t="s">
        <v>286</v>
      </c>
      <c r="N35" s="1" t="s">
        <v>829</v>
      </c>
      <c r="O35" s="2">
        <v>6.033034881389236</v>
      </c>
      <c r="P35" s="2">
        <v>1.6090866417073357E-9</v>
      </c>
      <c r="R35" s="8" t="s">
        <v>379</v>
      </c>
      <c r="S35" s="8" t="s">
        <v>922</v>
      </c>
      <c r="T35" s="10">
        <v>-2.3699954705965136</v>
      </c>
      <c r="U35" s="8">
        <v>1.7788303176646592E-2</v>
      </c>
    </row>
    <row r="36" spans="2:21" x14ac:dyDescent="0.25">
      <c r="B36" s="1" t="s">
        <v>118</v>
      </c>
      <c r="C36" s="1" t="s">
        <v>661</v>
      </c>
      <c r="D36" s="1">
        <v>5.6304084290163949</v>
      </c>
      <c r="E36" s="1">
        <v>1.7978337263357957E-8</v>
      </c>
      <c r="F36" s="7"/>
      <c r="G36" s="8" t="s">
        <v>443</v>
      </c>
      <c r="H36" s="8" t="s">
        <v>986</v>
      </c>
      <c r="I36" s="8">
        <v>-2.2781699983702461</v>
      </c>
      <c r="J36" s="8">
        <v>2.2716451036530305E-2</v>
      </c>
      <c r="M36" s="1" t="s">
        <v>283</v>
      </c>
      <c r="N36" s="1" t="s">
        <v>826</v>
      </c>
      <c r="O36" s="2">
        <v>6.0181731465712476</v>
      </c>
      <c r="P36" s="2">
        <v>1.7639645299993845E-9</v>
      </c>
      <c r="R36" s="8" t="s">
        <v>474</v>
      </c>
      <c r="S36" s="8" t="s">
        <v>1017</v>
      </c>
      <c r="T36" s="10">
        <v>-2.3819712014949475</v>
      </c>
      <c r="U36" s="8">
        <v>1.7220244080778047E-2</v>
      </c>
    </row>
    <row r="37" spans="2:21" x14ac:dyDescent="0.25">
      <c r="B37" s="1" t="s">
        <v>343</v>
      </c>
      <c r="C37" s="1" t="s">
        <v>886</v>
      </c>
      <c r="D37" s="1">
        <v>5.6255580540493293</v>
      </c>
      <c r="E37" s="1">
        <v>1.849092035044464E-8</v>
      </c>
      <c r="F37" s="7"/>
      <c r="G37" s="8" t="s">
        <v>371</v>
      </c>
      <c r="H37" s="8" t="s">
        <v>914</v>
      </c>
      <c r="I37" s="8">
        <v>-2.2923161776827028</v>
      </c>
      <c r="J37" s="8">
        <v>2.1887404971445479E-2</v>
      </c>
      <c r="M37" s="1" t="s">
        <v>527</v>
      </c>
      <c r="N37" s="1" t="s">
        <v>1070</v>
      </c>
      <c r="O37" s="2">
        <v>6.0095520405045555</v>
      </c>
      <c r="P37" s="2">
        <v>1.8603663054506114E-9</v>
      </c>
      <c r="R37" s="8" t="s">
        <v>207</v>
      </c>
      <c r="S37" s="8" t="s">
        <v>750</v>
      </c>
      <c r="T37" s="10">
        <v>-2.3866331389758542</v>
      </c>
      <c r="U37" s="8">
        <v>1.7003449368480306E-2</v>
      </c>
    </row>
    <row r="38" spans="2:21" x14ac:dyDescent="0.25">
      <c r="B38" s="1" t="s">
        <v>400</v>
      </c>
      <c r="C38" s="1" t="s">
        <v>943</v>
      </c>
      <c r="D38" s="1">
        <v>5.5402479169972425</v>
      </c>
      <c r="E38" s="1">
        <v>3.0204373668851758E-8</v>
      </c>
      <c r="F38" s="7"/>
      <c r="G38" s="8" t="s">
        <v>503</v>
      </c>
      <c r="H38" s="8" t="s">
        <v>1046</v>
      </c>
      <c r="I38" s="8">
        <v>-2.2979996944660255</v>
      </c>
      <c r="J38" s="8">
        <v>2.1561806516849913E-2</v>
      </c>
      <c r="M38" s="1" t="s">
        <v>180</v>
      </c>
      <c r="N38" s="1" t="s">
        <v>723</v>
      </c>
      <c r="O38" s="2">
        <v>5.9790619103580287</v>
      </c>
      <c r="P38" s="2">
        <v>2.2442625535745719E-9</v>
      </c>
      <c r="R38" s="8" t="s">
        <v>157</v>
      </c>
      <c r="S38" s="8" t="s">
        <v>700</v>
      </c>
      <c r="T38" s="10">
        <v>-2.3974702181693544</v>
      </c>
      <c r="U38" s="8">
        <v>1.6508722945693721E-2</v>
      </c>
    </row>
    <row r="39" spans="2:21" x14ac:dyDescent="0.25">
      <c r="B39" s="1" t="s">
        <v>50</v>
      </c>
      <c r="C39" s="1" t="s">
        <v>593</v>
      </c>
      <c r="D39" s="1">
        <v>5.388295623357223</v>
      </c>
      <c r="E39" s="1">
        <v>7.1128986478541378E-8</v>
      </c>
      <c r="F39" s="7"/>
      <c r="G39" s="8" t="s">
        <v>250</v>
      </c>
      <c r="H39" s="8" t="s">
        <v>793</v>
      </c>
      <c r="I39" s="8">
        <v>-2.3030884622505776</v>
      </c>
      <c r="J39" s="8">
        <v>2.1273866338260561E-2</v>
      </c>
      <c r="M39" s="1" t="s">
        <v>401</v>
      </c>
      <c r="N39" s="1" t="s">
        <v>944</v>
      </c>
      <c r="O39" s="2">
        <v>5.8915167286421752</v>
      </c>
      <c r="P39" s="2">
        <v>3.8266692037325356E-9</v>
      </c>
      <c r="R39" s="8" t="s">
        <v>492</v>
      </c>
      <c r="S39" s="8" t="s">
        <v>1035</v>
      </c>
      <c r="T39" s="10">
        <v>-2.41874123775324</v>
      </c>
      <c r="U39" s="8">
        <v>1.5574314772358822E-2</v>
      </c>
    </row>
    <row r="40" spans="2:21" x14ac:dyDescent="0.25">
      <c r="B40" s="1" t="s">
        <v>520</v>
      </c>
      <c r="C40" s="1" t="s">
        <v>1063</v>
      </c>
      <c r="D40" s="1">
        <v>5.3770583375060665</v>
      </c>
      <c r="E40" s="1">
        <v>7.5712647262804467E-8</v>
      </c>
      <c r="F40" s="7"/>
      <c r="G40" s="8" t="s">
        <v>422</v>
      </c>
      <c r="H40" s="8" t="s">
        <v>965</v>
      </c>
      <c r="I40" s="8">
        <v>-2.3047828659388214</v>
      </c>
      <c r="J40" s="8">
        <v>2.117873717873775E-2</v>
      </c>
      <c r="M40" s="1" t="s">
        <v>26</v>
      </c>
      <c r="N40" s="1" t="s">
        <v>569</v>
      </c>
      <c r="O40" s="2">
        <v>5.8691333600652991</v>
      </c>
      <c r="P40" s="2">
        <v>4.3807897309733335E-9</v>
      </c>
      <c r="R40" s="8" t="s">
        <v>236</v>
      </c>
      <c r="S40" s="8" t="s">
        <v>779</v>
      </c>
      <c r="T40" s="10">
        <v>-2.438170757165008</v>
      </c>
      <c r="U40" s="8">
        <v>1.4761799086441707E-2</v>
      </c>
    </row>
    <row r="41" spans="2:21" x14ac:dyDescent="0.25">
      <c r="B41" s="1" t="s">
        <v>16</v>
      </c>
      <c r="C41" s="1" t="s">
        <v>559</v>
      </c>
      <c r="D41" s="1">
        <v>5.3664957884639799</v>
      </c>
      <c r="E41" s="1">
        <v>8.0281074232857463E-8</v>
      </c>
      <c r="F41" s="7"/>
      <c r="G41" s="8" t="s">
        <v>318</v>
      </c>
      <c r="H41" s="8" t="s">
        <v>861</v>
      </c>
      <c r="I41" s="8">
        <v>-2.3111976184847185</v>
      </c>
      <c r="J41" s="8">
        <v>2.0821941857040116E-2</v>
      </c>
      <c r="M41" s="1" t="s">
        <v>464</v>
      </c>
      <c r="N41" s="1" t="s">
        <v>1007</v>
      </c>
      <c r="O41" s="2">
        <v>5.7451342186265135</v>
      </c>
      <c r="P41" s="2">
        <v>9.1848102456992819E-9</v>
      </c>
      <c r="R41" s="8" t="s">
        <v>452</v>
      </c>
      <c r="S41" s="8" t="s">
        <v>995</v>
      </c>
      <c r="T41" s="10">
        <v>-2.4460374486694367</v>
      </c>
      <c r="U41" s="8">
        <v>1.4443599733712675E-2</v>
      </c>
    </row>
    <row r="42" spans="2:21" x14ac:dyDescent="0.25">
      <c r="B42" s="1" t="s">
        <v>328</v>
      </c>
      <c r="C42" s="1" t="s">
        <v>871</v>
      </c>
      <c r="D42" s="1">
        <v>5.3496596272149954</v>
      </c>
      <c r="E42" s="1">
        <v>8.8119806340714035E-8</v>
      </c>
      <c r="F42" s="7"/>
      <c r="G42" s="8" t="s">
        <v>452</v>
      </c>
      <c r="H42" s="8" t="s">
        <v>995</v>
      </c>
      <c r="I42" s="8">
        <v>-2.3131328515624134</v>
      </c>
      <c r="J42" s="8">
        <v>2.0715336012151919E-2</v>
      </c>
      <c r="M42" s="1" t="s">
        <v>273</v>
      </c>
      <c r="N42" s="1" t="s">
        <v>816</v>
      </c>
      <c r="O42" s="2">
        <v>5.6744168013061351</v>
      </c>
      <c r="P42" s="2">
        <v>1.39161930867715E-8</v>
      </c>
      <c r="R42" s="8" t="s">
        <v>145</v>
      </c>
      <c r="S42" s="8" t="s">
        <v>688</v>
      </c>
      <c r="T42" s="10">
        <v>-2.4473170098645647</v>
      </c>
      <c r="U42" s="8">
        <v>1.4392418817249286E-2</v>
      </c>
    </row>
    <row r="43" spans="2:21" x14ac:dyDescent="0.25">
      <c r="B43" s="1" t="s">
        <v>133</v>
      </c>
      <c r="C43" s="1" t="s">
        <v>676</v>
      </c>
      <c r="D43" s="1">
        <v>5.3176285409994479</v>
      </c>
      <c r="E43" s="1">
        <v>1.0512841353005342E-7</v>
      </c>
      <c r="F43" s="7"/>
      <c r="G43" s="8" t="s">
        <v>153</v>
      </c>
      <c r="H43" s="8" t="s">
        <v>696</v>
      </c>
      <c r="I43" s="8">
        <v>-2.3190851462645687</v>
      </c>
      <c r="J43" s="8">
        <v>2.0390419997921239E-2</v>
      </c>
      <c r="M43" s="1" t="s">
        <v>324</v>
      </c>
      <c r="N43" s="1" t="s">
        <v>867</v>
      </c>
      <c r="O43" s="2">
        <v>5.5803206462511499</v>
      </c>
      <c r="P43" s="2">
        <v>2.4007559495942132E-8</v>
      </c>
      <c r="R43" s="8" t="s">
        <v>308</v>
      </c>
      <c r="S43" s="8" t="s">
        <v>851</v>
      </c>
      <c r="T43" s="10">
        <v>-2.4773075434896712</v>
      </c>
      <c r="U43" s="8">
        <v>1.3237778034613346E-2</v>
      </c>
    </row>
    <row r="44" spans="2:21" x14ac:dyDescent="0.25">
      <c r="B44" s="1" t="s">
        <v>282</v>
      </c>
      <c r="C44" s="1" t="s">
        <v>825</v>
      </c>
      <c r="D44" s="1">
        <v>5.2969322168707391</v>
      </c>
      <c r="E44" s="1">
        <v>1.1776438468835693E-7</v>
      </c>
      <c r="F44" s="7"/>
      <c r="G44" s="8" t="s">
        <v>292</v>
      </c>
      <c r="H44" s="8" t="s">
        <v>835</v>
      </c>
      <c r="I44" s="8">
        <v>-2.3315208595312589</v>
      </c>
      <c r="J44" s="8">
        <v>1.972591145730096E-2</v>
      </c>
      <c r="M44" s="1" t="s">
        <v>118</v>
      </c>
      <c r="N44" s="1" t="s">
        <v>661</v>
      </c>
      <c r="O44" s="2">
        <v>5.5497522394559491</v>
      </c>
      <c r="P44" s="2">
        <v>2.8607472613018103E-8</v>
      </c>
      <c r="R44" s="8" t="s">
        <v>375</v>
      </c>
      <c r="S44" s="8" t="s">
        <v>918</v>
      </c>
      <c r="T44" s="10">
        <v>-2.4814749207343416</v>
      </c>
      <c r="U44" s="8">
        <v>1.308399171714103E-2</v>
      </c>
    </row>
    <row r="45" spans="2:21" x14ac:dyDescent="0.25">
      <c r="B45" s="1" t="s">
        <v>208</v>
      </c>
      <c r="C45" s="1" t="s">
        <v>751</v>
      </c>
      <c r="D45" s="1">
        <v>5.2958304277221036</v>
      </c>
      <c r="E45" s="1">
        <v>1.1847674485920834E-7</v>
      </c>
      <c r="F45" s="7"/>
      <c r="G45" s="8" t="s">
        <v>82</v>
      </c>
      <c r="H45" s="8" t="s">
        <v>625</v>
      </c>
      <c r="I45" s="8">
        <v>-2.335603538269174</v>
      </c>
      <c r="J45" s="8">
        <v>1.9511914013068399E-2</v>
      </c>
      <c r="M45" s="1" t="s">
        <v>78</v>
      </c>
      <c r="N45" s="1" t="s">
        <v>621</v>
      </c>
      <c r="O45" s="2">
        <v>5.5425875129697051</v>
      </c>
      <c r="P45" s="2">
        <v>2.9803436607522826E-8</v>
      </c>
      <c r="R45" s="8" t="s">
        <v>4</v>
      </c>
      <c r="S45" s="8" t="s">
        <v>547</v>
      </c>
      <c r="T45" s="10">
        <v>-2.4954385358453162</v>
      </c>
      <c r="U45" s="8">
        <v>1.2580154773214947E-2</v>
      </c>
    </row>
    <row r="46" spans="2:21" x14ac:dyDescent="0.25">
      <c r="B46" s="1" t="s">
        <v>204</v>
      </c>
      <c r="C46" s="1" t="s">
        <v>747</v>
      </c>
      <c r="D46" s="1">
        <v>5.2114677243184042</v>
      </c>
      <c r="E46" s="1">
        <v>1.873524408946281E-7</v>
      </c>
      <c r="F46" s="7"/>
      <c r="G46" s="8" t="s">
        <v>534</v>
      </c>
      <c r="H46" s="8" t="s">
        <v>1077</v>
      </c>
      <c r="I46" s="8">
        <v>-2.3783549648510398</v>
      </c>
      <c r="J46" s="8">
        <v>1.7390076503298824E-2</v>
      </c>
      <c r="M46" s="1" t="s">
        <v>24</v>
      </c>
      <c r="N46" s="1" t="s">
        <v>567</v>
      </c>
      <c r="O46" s="2">
        <v>5.5340784169899946</v>
      </c>
      <c r="P46" s="2">
        <v>3.1286898405369357E-8</v>
      </c>
      <c r="R46" s="8" t="s">
        <v>136</v>
      </c>
      <c r="S46" s="8" t="s">
        <v>679</v>
      </c>
      <c r="T46" s="10">
        <v>-2.4965542023479648</v>
      </c>
      <c r="U46" s="8">
        <v>1.2540650168235912E-2</v>
      </c>
    </row>
    <row r="47" spans="2:21" x14ac:dyDescent="0.25">
      <c r="B47" s="1" t="s">
        <v>198</v>
      </c>
      <c r="C47" s="1" t="s">
        <v>741</v>
      </c>
      <c r="D47" s="1">
        <v>5.1841852989550219</v>
      </c>
      <c r="E47" s="1">
        <v>2.1696114727021154E-7</v>
      </c>
      <c r="F47" s="7"/>
      <c r="G47" s="8" t="s">
        <v>144</v>
      </c>
      <c r="H47" s="8" t="s">
        <v>687</v>
      </c>
      <c r="I47" s="8">
        <v>-2.3966356994445799</v>
      </c>
      <c r="J47" s="8">
        <v>1.6546365400197383E-2</v>
      </c>
      <c r="M47" s="1" t="s">
        <v>438</v>
      </c>
      <c r="N47" s="1" t="s">
        <v>981</v>
      </c>
      <c r="O47" s="2">
        <v>5.4721500195085877</v>
      </c>
      <c r="P47" s="2">
        <v>4.4460820136649204E-8</v>
      </c>
      <c r="R47" s="8" t="s">
        <v>477</v>
      </c>
      <c r="S47" s="8" t="s">
        <v>1020</v>
      </c>
      <c r="T47" s="10">
        <v>-2.4992963612561772</v>
      </c>
      <c r="U47" s="8">
        <v>1.2444019540904572E-2</v>
      </c>
    </row>
    <row r="48" spans="2:21" x14ac:dyDescent="0.25">
      <c r="B48" s="1" t="s">
        <v>222</v>
      </c>
      <c r="C48" s="1" t="s">
        <v>765</v>
      </c>
      <c r="D48" s="1">
        <v>5.1542419890523172</v>
      </c>
      <c r="E48" s="1">
        <v>2.546589172869318E-7</v>
      </c>
      <c r="F48" s="7"/>
      <c r="G48" s="8" t="s">
        <v>218</v>
      </c>
      <c r="H48" s="8" t="s">
        <v>761</v>
      </c>
      <c r="I48" s="8">
        <v>-2.447376900729846</v>
      </c>
      <c r="J48" s="8">
        <v>1.4390027177825226E-2</v>
      </c>
      <c r="M48" s="1" t="s">
        <v>195</v>
      </c>
      <c r="N48" s="1" t="s">
        <v>738</v>
      </c>
      <c r="O48" s="2">
        <v>5.3253342144704829</v>
      </c>
      <c r="P48" s="2">
        <v>1.0076758694133048E-7</v>
      </c>
      <c r="R48" s="8" t="s">
        <v>168</v>
      </c>
      <c r="S48" s="8" t="s">
        <v>711</v>
      </c>
      <c r="T48" s="10">
        <v>-2.5058580932743353</v>
      </c>
      <c r="U48" s="8">
        <v>1.2215463468416621E-2</v>
      </c>
    </row>
    <row r="49" spans="2:21" x14ac:dyDescent="0.25">
      <c r="B49" s="1" t="s">
        <v>24</v>
      </c>
      <c r="C49" s="1" t="s">
        <v>567</v>
      </c>
      <c r="D49" s="1">
        <v>5.105263517175489</v>
      </c>
      <c r="E49" s="1">
        <v>3.3033385871128473E-7</v>
      </c>
      <c r="F49" s="7"/>
      <c r="G49" s="8" t="s">
        <v>436</v>
      </c>
      <c r="H49" s="8" t="s">
        <v>979</v>
      </c>
      <c r="I49" s="8">
        <v>-2.5019666065464929</v>
      </c>
      <c r="J49" s="8">
        <v>1.235055735598789E-2</v>
      </c>
      <c r="M49" s="1" t="s">
        <v>280</v>
      </c>
      <c r="N49" s="1" t="s">
        <v>823</v>
      </c>
      <c r="O49" s="2">
        <v>5.3160629427833683</v>
      </c>
      <c r="P49" s="2">
        <v>1.0603648292750734E-7</v>
      </c>
      <c r="R49" s="8" t="s">
        <v>218</v>
      </c>
      <c r="S49" s="8" t="s">
        <v>761</v>
      </c>
      <c r="T49" s="10">
        <v>-2.5165154117697313</v>
      </c>
      <c r="U49" s="8">
        <v>1.1852171648676135E-2</v>
      </c>
    </row>
    <row r="50" spans="2:21" x14ac:dyDescent="0.25">
      <c r="B50" s="1" t="s">
        <v>438</v>
      </c>
      <c r="C50" s="1" t="s">
        <v>981</v>
      </c>
      <c r="D50" s="1">
        <v>5.1033614716647646</v>
      </c>
      <c r="E50" s="1">
        <v>3.3367278695628499E-7</v>
      </c>
      <c r="F50" s="7"/>
      <c r="G50" s="8" t="s">
        <v>378</v>
      </c>
      <c r="H50" s="8" t="s">
        <v>921</v>
      </c>
      <c r="I50" s="8">
        <v>-2.5089668791685464</v>
      </c>
      <c r="J50" s="8">
        <v>1.2108483711418483E-2</v>
      </c>
      <c r="M50" s="1" t="s">
        <v>62</v>
      </c>
      <c r="N50" s="1" t="s">
        <v>605</v>
      </c>
      <c r="O50" s="2">
        <v>5.2612073262126176</v>
      </c>
      <c r="P50" s="2">
        <v>1.4311255003285339E-7</v>
      </c>
      <c r="R50" s="8" t="s">
        <v>439</v>
      </c>
      <c r="S50" s="8" t="s">
        <v>982</v>
      </c>
      <c r="T50" s="10">
        <v>-2.5205188673744439</v>
      </c>
      <c r="U50" s="8">
        <v>1.1718195593317215E-2</v>
      </c>
    </row>
    <row r="51" spans="2:21" x14ac:dyDescent="0.25">
      <c r="B51" s="1" t="s">
        <v>395</v>
      </c>
      <c r="C51" s="1" t="s">
        <v>938</v>
      </c>
      <c r="D51" s="1">
        <v>5.030800149780406</v>
      </c>
      <c r="E51" s="1">
        <v>4.884370776725433E-7</v>
      </c>
      <c r="F51" s="7"/>
      <c r="G51" s="8" t="s">
        <v>375</v>
      </c>
      <c r="H51" s="8" t="s">
        <v>918</v>
      </c>
      <c r="I51" s="8">
        <v>-2.5101712889742647</v>
      </c>
      <c r="J51" s="8">
        <v>1.2067261162443277E-2</v>
      </c>
      <c r="M51" s="1" t="s">
        <v>399</v>
      </c>
      <c r="N51" s="1" t="s">
        <v>942</v>
      </c>
      <c r="O51" s="2">
        <v>5.1975673146015566</v>
      </c>
      <c r="P51" s="2">
        <v>2.019134337505335E-7</v>
      </c>
      <c r="R51" s="8" t="s">
        <v>67</v>
      </c>
      <c r="S51" s="8" t="s">
        <v>610</v>
      </c>
      <c r="T51" s="10">
        <v>-2.5351049363493798</v>
      </c>
      <c r="U51" s="8">
        <v>1.124136461139047E-2</v>
      </c>
    </row>
    <row r="52" spans="2:21" x14ac:dyDescent="0.25">
      <c r="B52" s="1" t="s">
        <v>321</v>
      </c>
      <c r="C52" s="1" t="s">
        <v>864</v>
      </c>
      <c r="D52" s="1">
        <v>4.9918277534623776</v>
      </c>
      <c r="E52" s="1">
        <v>5.9810583064034972E-7</v>
      </c>
      <c r="F52" s="7"/>
      <c r="G52" s="8" t="s">
        <v>166</v>
      </c>
      <c r="H52" s="8" t="s">
        <v>709</v>
      </c>
      <c r="I52" s="8">
        <v>-2.5380335178512738</v>
      </c>
      <c r="J52" s="8">
        <v>1.1147730727710581E-2</v>
      </c>
      <c r="M52" s="1" t="s">
        <v>327</v>
      </c>
      <c r="N52" s="1" t="s">
        <v>870</v>
      </c>
      <c r="O52" s="2">
        <v>5.1269846262832512</v>
      </c>
      <c r="P52" s="2">
        <v>2.9441954807474247E-7</v>
      </c>
      <c r="R52" s="8" t="s">
        <v>45</v>
      </c>
      <c r="S52" s="8" t="s">
        <v>588</v>
      </c>
      <c r="T52" s="10">
        <v>-2.5627745639213844</v>
      </c>
      <c r="U52" s="8">
        <v>1.0383944782019094E-2</v>
      </c>
    </row>
    <row r="53" spans="2:21" x14ac:dyDescent="0.25">
      <c r="B53" s="1" t="s">
        <v>78</v>
      </c>
      <c r="C53" s="1" t="s">
        <v>621</v>
      </c>
      <c r="D53" s="1">
        <v>4.9745619305656064</v>
      </c>
      <c r="E53" s="1">
        <v>6.5395355530739607E-7</v>
      </c>
      <c r="F53" s="7"/>
      <c r="G53" s="8" t="s">
        <v>175</v>
      </c>
      <c r="H53" s="8" t="s">
        <v>718</v>
      </c>
      <c r="I53" s="8">
        <v>-2.541480692356056</v>
      </c>
      <c r="J53" s="8">
        <v>1.1038404266838997E-2</v>
      </c>
      <c r="M53" s="1" t="s">
        <v>381</v>
      </c>
      <c r="N53" s="1" t="s">
        <v>924</v>
      </c>
      <c r="O53" s="2">
        <v>5.1128733996804643</v>
      </c>
      <c r="P53" s="2">
        <v>3.172949580854123E-7</v>
      </c>
      <c r="R53" s="8" t="s">
        <v>182</v>
      </c>
      <c r="S53" s="8" t="s">
        <v>725</v>
      </c>
      <c r="T53" s="10">
        <v>-2.566828437010205</v>
      </c>
      <c r="U53" s="8">
        <v>1.0263337806837081E-2</v>
      </c>
    </row>
    <row r="54" spans="2:21" x14ac:dyDescent="0.25">
      <c r="B54" s="1" t="s">
        <v>396</v>
      </c>
      <c r="C54" s="1" t="s">
        <v>939</v>
      </c>
      <c r="D54" s="1">
        <v>4.9618111862169849</v>
      </c>
      <c r="E54" s="1">
        <v>6.9838868843596913E-7</v>
      </c>
      <c r="F54" s="7"/>
      <c r="G54" s="8" t="s">
        <v>103</v>
      </c>
      <c r="H54" s="8" t="s">
        <v>646</v>
      </c>
      <c r="I54" s="8">
        <v>-2.5539979497403391</v>
      </c>
      <c r="J54" s="8">
        <v>1.0649388360935763E-2</v>
      </c>
      <c r="M54" s="1" t="s">
        <v>14</v>
      </c>
      <c r="N54" s="1" t="s">
        <v>557</v>
      </c>
      <c r="O54" s="2">
        <v>5.0729694486672514</v>
      </c>
      <c r="P54" s="2">
        <v>3.9165539944541194E-7</v>
      </c>
      <c r="R54" s="8" t="s">
        <v>135</v>
      </c>
      <c r="S54" s="8" t="s">
        <v>678</v>
      </c>
      <c r="T54" s="10">
        <v>-2.5750519652586568</v>
      </c>
      <c r="U54" s="8">
        <v>1.0022502742577322E-2</v>
      </c>
    </row>
    <row r="55" spans="2:21" x14ac:dyDescent="0.25">
      <c r="B55" s="1" t="s">
        <v>299</v>
      </c>
      <c r="C55" s="1" t="s">
        <v>842</v>
      </c>
      <c r="D55" s="1">
        <v>4.9358873002579102</v>
      </c>
      <c r="E55" s="1">
        <v>7.9787173645762266E-7</v>
      </c>
      <c r="F55" s="7"/>
      <c r="G55" s="8" t="s">
        <v>291</v>
      </c>
      <c r="H55" s="8" t="s">
        <v>834</v>
      </c>
      <c r="I55" s="8">
        <v>-2.5553040555539281</v>
      </c>
      <c r="J55" s="8">
        <v>1.0609507621151648E-2</v>
      </c>
      <c r="M55" s="1" t="s">
        <v>432</v>
      </c>
      <c r="N55" s="1" t="s">
        <v>975</v>
      </c>
      <c r="O55" s="2">
        <v>5.0171788921867471</v>
      </c>
      <c r="P55" s="2">
        <v>5.2435738773226603E-7</v>
      </c>
      <c r="R55" s="8" t="s">
        <v>325</v>
      </c>
      <c r="S55" s="8" t="s">
        <v>868</v>
      </c>
      <c r="T55" s="10">
        <v>-2.587352017153826</v>
      </c>
      <c r="U55" s="8">
        <v>9.6716729292685155E-3</v>
      </c>
    </row>
    <row r="56" spans="2:21" x14ac:dyDescent="0.25">
      <c r="B56" s="1" t="s">
        <v>467</v>
      </c>
      <c r="C56" s="1" t="s">
        <v>1010</v>
      </c>
      <c r="D56" s="1">
        <v>4.8638599347644655</v>
      </c>
      <c r="E56" s="1">
        <v>1.1511839110855959E-6</v>
      </c>
      <c r="F56" s="7"/>
      <c r="G56" s="8" t="s">
        <v>230</v>
      </c>
      <c r="H56" s="8" t="s">
        <v>773</v>
      </c>
      <c r="I56" s="8">
        <v>-2.5666455264325907</v>
      </c>
      <c r="J56" s="8">
        <v>1.0268752610787857E-2</v>
      </c>
      <c r="M56" s="1" t="s">
        <v>210</v>
      </c>
      <c r="N56" s="1" t="s">
        <v>753</v>
      </c>
      <c r="O56" s="2">
        <v>4.9509741942868573</v>
      </c>
      <c r="P56" s="2">
        <v>7.3842895953468712E-7</v>
      </c>
      <c r="R56" s="8" t="s">
        <v>39</v>
      </c>
      <c r="S56" s="8" t="s">
        <v>582</v>
      </c>
      <c r="T56" s="10">
        <v>-2.5979403754139381</v>
      </c>
      <c r="U56" s="8">
        <v>9.3784777214347415E-3</v>
      </c>
    </row>
    <row r="57" spans="2:21" x14ac:dyDescent="0.25">
      <c r="B57" s="1" t="s">
        <v>339</v>
      </c>
      <c r="C57" s="1" t="s">
        <v>882</v>
      </c>
      <c r="D57" s="1">
        <v>4.8611960181562051</v>
      </c>
      <c r="E57" s="1">
        <v>1.1667864583397858E-6</v>
      </c>
      <c r="F57" s="7"/>
      <c r="G57" s="8" t="s">
        <v>95</v>
      </c>
      <c r="H57" s="8" t="s">
        <v>638</v>
      </c>
      <c r="I57" s="8">
        <v>-2.5690620169558822</v>
      </c>
      <c r="J57" s="8">
        <v>1.0197420607434227E-2</v>
      </c>
      <c r="M57" s="1" t="s">
        <v>518</v>
      </c>
      <c r="N57" s="1" t="s">
        <v>1061</v>
      </c>
      <c r="O57" s="2">
        <v>4.8752863277394995</v>
      </c>
      <c r="P57" s="2">
        <v>1.0865074464572189E-6</v>
      </c>
      <c r="R57" s="8" t="s">
        <v>322</v>
      </c>
      <c r="S57" s="8" t="s">
        <v>865</v>
      </c>
      <c r="T57" s="10">
        <v>-2.5982194122496285</v>
      </c>
      <c r="U57" s="8">
        <v>9.3708595002715001E-3</v>
      </c>
    </row>
    <row r="58" spans="2:21" x14ac:dyDescent="0.25">
      <c r="B58" s="1" t="s">
        <v>247</v>
      </c>
      <c r="C58" s="1" t="s">
        <v>790</v>
      </c>
      <c r="D58" s="1">
        <v>4.8165301489563177</v>
      </c>
      <c r="E58" s="1">
        <v>1.460761025917634E-6</v>
      </c>
      <c r="F58" s="7"/>
      <c r="G58" s="8" t="s">
        <v>172</v>
      </c>
      <c r="H58" s="8" t="s">
        <v>715</v>
      </c>
      <c r="I58" s="8">
        <v>-2.6053302028255967</v>
      </c>
      <c r="J58" s="8">
        <v>9.178575502135411E-3</v>
      </c>
      <c r="M58" s="1" t="s">
        <v>178</v>
      </c>
      <c r="N58" s="1" t="s">
        <v>721</v>
      </c>
      <c r="O58" s="2">
        <v>4.8471940939182492</v>
      </c>
      <c r="P58" s="2">
        <v>1.2521990435665487E-6</v>
      </c>
      <c r="R58" s="8" t="s">
        <v>9</v>
      </c>
      <c r="S58" s="8" t="s">
        <v>552</v>
      </c>
      <c r="T58" s="10">
        <v>-2.6126972130250707</v>
      </c>
      <c r="U58" s="8">
        <v>8.9830848142418152E-3</v>
      </c>
    </row>
    <row r="59" spans="2:21" x14ac:dyDescent="0.25">
      <c r="B59" s="1" t="s">
        <v>55</v>
      </c>
      <c r="C59" s="1" t="s">
        <v>598</v>
      </c>
      <c r="D59" s="1">
        <v>4.7839700622097201</v>
      </c>
      <c r="E59" s="1">
        <v>1.7186629353016514E-6</v>
      </c>
      <c r="F59" s="7"/>
      <c r="G59" s="8" t="s">
        <v>335</v>
      </c>
      <c r="H59" s="8" t="s">
        <v>878</v>
      </c>
      <c r="I59" s="8">
        <v>-2.6408344621097402</v>
      </c>
      <c r="J59" s="8">
        <v>8.2702117026214328E-3</v>
      </c>
      <c r="M59" s="1" t="s">
        <v>302</v>
      </c>
      <c r="N59" s="1" t="s">
        <v>845</v>
      </c>
      <c r="O59" s="2">
        <v>4.8432418303396272</v>
      </c>
      <c r="P59" s="2">
        <v>1.2773766195905978E-6</v>
      </c>
      <c r="R59" s="8" t="s">
        <v>121</v>
      </c>
      <c r="S59" s="8" t="s">
        <v>664</v>
      </c>
      <c r="T59" s="10">
        <v>-2.6180825588266949</v>
      </c>
      <c r="U59" s="8">
        <v>8.842540846099034E-3</v>
      </c>
    </row>
    <row r="60" spans="2:21" x14ac:dyDescent="0.25">
      <c r="B60" s="1" t="s">
        <v>228</v>
      </c>
      <c r="C60" s="1" t="s">
        <v>771</v>
      </c>
      <c r="D60" s="1">
        <v>4.779723174529483</v>
      </c>
      <c r="E60" s="1">
        <v>1.7553672200243398E-6</v>
      </c>
      <c r="F60" s="7"/>
      <c r="G60" s="8" t="s">
        <v>497</v>
      </c>
      <c r="H60" s="8" t="s">
        <v>1040</v>
      </c>
      <c r="I60" s="8">
        <v>-2.6413816066429594</v>
      </c>
      <c r="J60" s="8">
        <v>8.2568659804924671E-3</v>
      </c>
      <c r="M60" s="1" t="s">
        <v>285</v>
      </c>
      <c r="N60" s="1" t="s">
        <v>828</v>
      </c>
      <c r="O60" s="2">
        <v>4.7969093169210666</v>
      </c>
      <c r="P60" s="2">
        <v>1.6113250362881359E-6</v>
      </c>
      <c r="R60" s="8" t="s">
        <v>422</v>
      </c>
      <c r="S60" s="8" t="s">
        <v>965</v>
      </c>
      <c r="T60" s="10">
        <v>-2.6290731774684928</v>
      </c>
      <c r="U60" s="8">
        <v>8.5617934891328851E-3</v>
      </c>
    </row>
    <row r="61" spans="2:21" x14ac:dyDescent="0.25">
      <c r="B61" s="1" t="s">
        <v>87</v>
      </c>
      <c r="C61" s="1" t="s">
        <v>630</v>
      </c>
      <c r="D61" s="1">
        <v>4.6576366164141909</v>
      </c>
      <c r="E61" s="1">
        <v>3.1986015791574118E-6</v>
      </c>
      <c r="F61" s="7"/>
      <c r="G61" s="8" t="s">
        <v>74</v>
      </c>
      <c r="H61" s="8" t="s">
        <v>617</v>
      </c>
      <c r="I61" s="8">
        <v>-2.6704334005612664</v>
      </c>
      <c r="J61" s="8">
        <v>7.5753397749678264E-3</v>
      </c>
      <c r="M61" s="1" t="s">
        <v>400</v>
      </c>
      <c r="N61" s="1" t="s">
        <v>943</v>
      </c>
      <c r="O61" s="2">
        <v>4.7547054870066603</v>
      </c>
      <c r="P61" s="2">
        <v>1.987359141919498E-6</v>
      </c>
      <c r="R61" s="8" t="s">
        <v>194</v>
      </c>
      <c r="S61" s="8" t="s">
        <v>737</v>
      </c>
      <c r="T61" s="10">
        <v>-2.630900958599963</v>
      </c>
      <c r="U61" s="8">
        <v>8.5158849335580378E-3</v>
      </c>
    </row>
    <row r="62" spans="2:21" x14ac:dyDescent="0.25">
      <c r="B62" s="1" t="s">
        <v>209</v>
      </c>
      <c r="C62" s="1" t="s">
        <v>752</v>
      </c>
      <c r="D62" s="1">
        <v>4.6424704139823492</v>
      </c>
      <c r="E62" s="1">
        <v>3.4426794761621693E-6</v>
      </c>
      <c r="F62" s="7"/>
      <c r="G62" s="8" t="s">
        <v>156</v>
      </c>
      <c r="H62" s="8" t="s">
        <v>699</v>
      </c>
      <c r="I62" s="8">
        <v>-2.687803122191172</v>
      </c>
      <c r="J62" s="8">
        <v>7.1923789078869316E-3</v>
      </c>
      <c r="M62" s="1" t="s">
        <v>219</v>
      </c>
      <c r="N62" s="1" t="s">
        <v>762</v>
      </c>
      <c r="O62" s="2">
        <v>4.75250626650657</v>
      </c>
      <c r="P62" s="2">
        <v>2.0091054091508909E-6</v>
      </c>
      <c r="R62" s="8" t="s">
        <v>509</v>
      </c>
      <c r="S62" s="8" t="s">
        <v>1052</v>
      </c>
      <c r="T62" s="10">
        <v>-2.6657103135820091</v>
      </c>
      <c r="U62" s="8">
        <v>7.6825861226577086E-3</v>
      </c>
    </row>
    <row r="63" spans="2:21" x14ac:dyDescent="0.25">
      <c r="B63" s="1" t="s">
        <v>284</v>
      </c>
      <c r="C63" s="1" t="s">
        <v>827</v>
      </c>
      <c r="D63" s="1">
        <v>4.6030722629768333</v>
      </c>
      <c r="E63" s="1">
        <v>4.1630370068990175E-6</v>
      </c>
      <c r="F63" s="7"/>
      <c r="G63" s="8" t="s">
        <v>39</v>
      </c>
      <c r="H63" s="8" t="s">
        <v>582</v>
      </c>
      <c r="I63" s="8">
        <v>-2.6924358079865001</v>
      </c>
      <c r="J63" s="8">
        <v>7.0932188867280921E-3</v>
      </c>
      <c r="M63" s="1" t="s">
        <v>412</v>
      </c>
      <c r="N63" s="1" t="s">
        <v>955</v>
      </c>
      <c r="O63" s="2">
        <v>4.7277557500239702</v>
      </c>
      <c r="P63" s="2">
        <v>2.2701503237243514E-6</v>
      </c>
      <c r="R63" s="8" t="s">
        <v>254</v>
      </c>
      <c r="S63" s="8" t="s">
        <v>797</v>
      </c>
      <c r="T63" s="10">
        <v>-2.6722339853443526</v>
      </c>
      <c r="U63" s="8">
        <v>7.5348088850539785E-3</v>
      </c>
    </row>
    <row r="64" spans="2:21" x14ac:dyDescent="0.25">
      <c r="B64" s="1" t="s">
        <v>345</v>
      </c>
      <c r="C64" s="1" t="s">
        <v>888</v>
      </c>
      <c r="D64" s="1">
        <v>4.5941540014188798</v>
      </c>
      <c r="E64" s="1">
        <v>4.3450841418213315E-6</v>
      </c>
      <c r="F64" s="7"/>
      <c r="G64" s="8" t="s">
        <v>435</v>
      </c>
      <c r="H64" s="8" t="s">
        <v>978</v>
      </c>
      <c r="I64" s="8">
        <v>-2.701478097326977</v>
      </c>
      <c r="J64" s="8">
        <v>6.9032026956654668E-3</v>
      </c>
      <c r="M64" s="1" t="s">
        <v>346</v>
      </c>
      <c r="N64" s="1" t="s">
        <v>889</v>
      </c>
      <c r="O64" s="2">
        <v>4.6570467333168697</v>
      </c>
      <c r="P64" s="2">
        <v>3.2077764917648466E-6</v>
      </c>
      <c r="R64" s="8" t="s">
        <v>258</v>
      </c>
      <c r="S64" s="8" t="s">
        <v>801</v>
      </c>
      <c r="T64" s="10">
        <v>-2.6877184176433491</v>
      </c>
      <c r="U64" s="8">
        <v>7.1942034863197168E-3</v>
      </c>
    </row>
    <row r="65" spans="2:21" x14ac:dyDescent="0.25">
      <c r="B65" s="1" t="s">
        <v>297</v>
      </c>
      <c r="C65" s="1" t="s">
        <v>840</v>
      </c>
      <c r="D65" s="1">
        <v>4.585087110725917</v>
      </c>
      <c r="E65" s="1">
        <v>4.5379719857407963E-6</v>
      </c>
      <c r="F65" s="7"/>
      <c r="G65" s="8" t="s">
        <v>4</v>
      </c>
      <c r="H65" s="8" t="s">
        <v>547</v>
      </c>
      <c r="I65" s="8">
        <v>-2.7300846460259747</v>
      </c>
      <c r="J65" s="8">
        <v>6.3318065575508342E-3</v>
      </c>
      <c r="M65" s="1" t="s">
        <v>110</v>
      </c>
      <c r="N65" s="1" t="s">
        <v>653</v>
      </c>
      <c r="O65" s="2">
        <v>4.6065105088291212</v>
      </c>
      <c r="P65" s="2">
        <v>4.0948237642890462E-6</v>
      </c>
      <c r="R65" s="8" t="s">
        <v>155</v>
      </c>
      <c r="S65" s="8" t="s">
        <v>698</v>
      </c>
      <c r="T65" s="10">
        <v>-2.7255944248599864</v>
      </c>
      <c r="U65" s="8">
        <v>6.4185814246207062E-3</v>
      </c>
    </row>
    <row r="66" spans="2:21" x14ac:dyDescent="0.25">
      <c r="B66" s="1" t="s">
        <v>413</v>
      </c>
      <c r="C66" s="1" t="s">
        <v>956</v>
      </c>
      <c r="D66" s="1">
        <v>4.5160677965209564</v>
      </c>
      <c r="E66" s="1">
        <v>6.2998502459166161E-6</v>
      </c>
      <c r="F66" s="7"/>
      <c r="G66" s="8" t="s">
        <v>463</v>
      </c>
      <c r="H66" s="8" t="s">
        <v>1006</v>
      </c>
      <c r="I66" s="8">
        <v>-2.7321484293259721</v>
      </c>
      <c r="J66" s="8">
        <v>6.2922786416794718E-3</v>
      </c>
      <c r="M66" s="1" t="s">
        <v>245</v>
      </c>
      <c r="N66" s="1" t="s">
        <v>788</v>
      </c>
      <c r="O66" s="2">
        <v>4.6002876882864303</v>
      </c>
      <c r="P66" s="2">
        <v>4.2190784554918537E-6</v>
      </c>
      <c r="R66" s="8" t="s">
        <v>140</v>
      </c>
      <c r="S66" s="8" t="s">
        <v>683</v>
      </c>
      <c r="T66" s="10">
        <v>-2.7397351079345649</v>
      </c>
      <c r="U66" s="8">
        <v>6.1488719353446353E-3</v>
      </c>
    </row>
    <row r="67" spans="2:21" x14ac:dyDescent="0.25">
      <c r="B67" s="1" t="s">
        <v>491</v>
      </c>
      <c r="C67" s="1" t="s">
        <v>1034</v>
      </c>
      <c r="D67" s="1">
        <v>4.5160096851926754</v>
      </c>
      <c r="E67" s="1">
        <v>6.3015783442477158E-6</v>
      </c>
      <c r="F67" s="7"/>
      <c r="G67" s="8" t="s">
        <v>136</v>
      </c>
      <c r="H67" s="8" t="s">
        <v>679</v>
      </c>
      <c r="I67" s="8">
        <v>-2.73432584125861</v>
      </c>
      <c r="J67" s="8">
        <v>6.2508153055338411E-3</v>
      </c>
      <c r="M67" s="1" t="s">
        <v>160</v>
      </c>
      <c r="N67" s="1" t="s">
        <v>703</v>
      </c>
      <c r="O67" s="2">
        <v>4.544050019107944</v>
      </c>
      <c r="P67" s="2">
        <v>5.5183554144022651E-6</v>
      </c>
      <c r="R67" s="8" t="s">
        <v>172</v>
      </c>
      <c r="S67" s="8" t="s">
        <v>715</v>
      </c>
      <c r="T67" s="10">
        <v>-2.7464871929281744</v>
      </c>
      <c r="U67" s="8">
        <v>6.0237237805391697E-3</v>
      </c>
    </row>
    <row r="68" spans="2:21" x14ac:dyDescent="0.25">
      <c r="B68" s="1" t="s">
        <v>239</v>
      </c>
      <c r="C68" s="1" t="s">
        <v>782</v>
      </c>
      <c r="D68" s="1">
        <v>4.5066766434023924</v>
      </c>
      <c r="E68" s="1">
        <v>6.5850867725369966E-6</v>
      </c>
      <c r="F68" s="7"/>
      <c r="G68" s="8" t="s">
        <v>205</v>
      </c>
      <c r="H68" s="8" t="s">
        <v>748</v>
      </c>
      <c r="I68" s="8">
        <v>-2.7456061981892961</v>
      </c>
      <c r="J68" s="8">
        <v>6.039921561999062E-3</v>
      </c>
      <c r="M68" s="1" t="s">
        <v>479</v>
      </c>
      <c r="N68" s="1" t="s">
        <v>1022</v>
      </c>
      <c r="O68" s="2">
        <v>4.5398930049466868</v>
      </c>
      <c r="P68" s="2">
        <v>5.6282781590866193E-6</v>
      </c>
      <c r="R68" s="8" t="s">
        <v>161</v>
      </c>
      <c r="S68" s="8" t="s">
        <v>704</v>
      </c>
      <c r="T68" s="10">
        <v>-2.7589703860744637</v>
      </c>
      <c r="U68" s="8">
        <v>5.7983789227893379E-3</v>
      </c>
    </row>
    <row r="69" spans="2:21" x14ac:dyDescent="0.25">
      <c r="B69" s="1" t="s">
        <v>97</v>
      </c>
      <c r="C69" s="1" t="s">
        <v>640</v>
      </c>
      <c r="D69" s="1">
        <v>4.4611403266909164</v>
      </c>
      <c r="E69" s="1">
        <v>8.152468295108406E-6</v>
      </c>
      <c r="F69" s="7"/>
      <c r="G69" s="8" t="s">
        <v>453</v>
      </c>
      <c r="H69" s="8" t="s">
        <v>996</v>
      </c>
      <c r="I69" s="8">
        <v>-2.7581113904915981</v>
      </c>
      <c r="J69" s="8">
        <v>5.813638368683316E-3</v>
      </c>
      <c r="M69" s="1" t="s">
        <v>243</v>
      </c>
      <c r="N69" s="1" t="s">
        <v>786</v>
      </c>
      <c r="O69" s="2">
        <v>4.5376057487770556</v>
      </c>
      <c r="P69" s="2">
        <v>5.6896501432479596E-6</v>
      </c>
      <c r="R69" s="8" t="s">
        <v>391</v>
      </c>
      <c r="S69" s="8" t="s">
        <v>934</v>
      </c>
      <c r="T69" s="10">
        <v>-2.7715512845362897</v>
      </c>
      <c r="U69" s="8">
        <v>5.5789883266903484E-3</v>
      </c>
    </row>
    <row r="70" spans="2:21" x14ac:dyDescent="0.25">
      <c r="B70" s="1" t="s">
        <v>412</v>
      </c>
      <c r="C70" s="1" t="s">
        <v>955</v>
      </c>
      <c r="D70" s="1">
        <v>4.4557407981873913</v>
      </c>
      <c r="E70" s="1">
        <v>8.3603995766345918E-6</v>
      </c>
      <c r="F70" s="7"/>
      <c r="G70" s="8" t="s">
        <v>523</v>
      </c>
      <c r="H70" s="8" t="s">
        <v>1066</v>
      </c>
      <c r="I70" s="8">
        <v>-2.7695383081740315</v>
      </c>
      <c r="J70" s="8">
        <v>5.613580249957062E-3</v>
      </c>
      <c r="M70" s="1" t="s">
        <v>187</v>
      </c>
      <c r="N70" s="1" t="s">
        <v>730</v>
      </c>
      <c r="O70" s="2">
        <v>4.5317418688895259</v>
      </c>
      <c r="P70" s="2">
        <v>5.8499306485604308E-6</v>
      </c>
      <c r="R70" s="8" t="s">
        <v>354</v>
      </c>
      <c r="S70" s="8" t="s">
        <v>897</v>
      </c>
      <c r="T70" s="10">
        <v>-2.8062598117896442</v>
      </c>
      <c r="U70" s="8">
        <v>5.0120262463517751E-3</v>
      </c>
    </row>
    <row r="71" spans="2:21" x14ac:dyDescent="0.25">
      <c r="B71" s="1" t="s">
        <v>210</v>
      </c>
      <c r="C71" s="1" t="s">
        <v>753</v>
      </c>
      <c r="D71" s="1">
        <v>4.4244393144742817</v>
      </c>
      <c r="E71" s="1">
        <v>9.6693078603937721E-6</v>
      </c>
      <c r="F71" s="7"/>
      <c r="G71" s="8" t="s">
        <v>403</v>
      </c>
      <c r="H71" s="8" t="s">
        <v>946</v>
      </c>
      <c r="I71" s="8">
        <v>-2.7697754735747639</v>
      </c>
      <c r="J71" s="8">
        <v>5.609494657265568E-3</v>
      </c>
      <c r="M71" s="1" t="s">
        <v>152</v>
      </c>
      <c r="N71" s="1" t="s">
        <v>695</v>
      </c>
      <c r="O71" s="2">
        <v>4.5300642823408532</v>
      </c>
      <c r="P71" s="2">
        <v>5.8965742770755725E-6</v>
      </c>
      <c r="R71" s="8" t="s">
        <v>174</v>
      </c>
      <c r="S71" s="8" t="s">
        <v>717</v>
      </c>
      <c r="T71" s="10">
        <v>-2.8071872365801851</v>
      </c>
      <c r="U71" s="8">
        <v>4.9976184117808131E-3</v>
      </c>
    </row>
    <row r="72" spans="2:21" x14ac:dyDescent="0.25">
      <c r="B72" s="1" t="s">
        <v>458</v>
      </c>
      <c r="C72" s="1" t="s">
        <v>1001</v>
      </c>
      <c r="D72" s="1">
        <v>4.3995999940948423</v>
      </c>
      <c r="E72" s="1">
        <v>1.084505965676108E-5</v>
      </c>
      <c r="F72" s="7"/>
      <c r="G72" s="8" t="s">
        <v>9</v>
      </c>
      <c r="H72" s="8" t="s">
        <v>552</v>
      </c>
      <c r="I72" s="8">
        <v>-2.7731324989160706</v>
      </c>
      <c r="J72" s="8">
        <v>5.5519510106560865E-3</v>
      </c>
      <c r="M72" s="1" t="s">
        <v>413</v>
      </c>
      <c r="N72" s="1" t="s">
        <v>956</v>
      </c>
      <c r="O72" s="2">
        <v>4.5265429055366457</v>
      </c>
      <c r="P72" s="2">
        <v>5.9956430826790807E-6</v>
      </c>
      <c r="R72" s="8" t="s">
        <v>455</v>
      </c>
      <c r="S72" s="8" t="s">
        <v>998</v>
      </c>
      <c r="T72" s="10">
        <v>-2.8105195717939933</v>
      </c>
      <c r="U72" s="8">
        <v>4.9461580563068264E-3</v>
      </c>
    </row>
    <row r="73" spans="2:21" x14ac:dyDescent="0.25">
      <c r="B73" s="1" t="s">
        <v>336</v>
      </c>
      <c r="C73" s="1" t="s">
        <v>879</v>
      </c>
      <c r="D73" s="1">
        <v>4.3927592225056191</v>
      </c>
      <c r="E73" s="1">
        <v>1.1192105850765799E-5</v>
      </c>
      <c r="F73" s="7"/>
      <c r="G73" s="8" t="s">
        <v>507</v>
      </c>
      <c r="H73" s="8" t="s">
        <v>1050</v>
      </c>
      <c r="I73" s="8">
        <v>-2.7877517683390476</v>
      </c>
      <c r="J73" s="8">
        <v>5.3075195080178883E-3</v>
      </c>
      <c r="M73" s="1" t="s">
        <v>87</v>
      </c>
      <c r="N73" s="1" t="s">
        <v>630</v>
      </c>
      <c r="O73" s="2">
        <v>4.5219241249426281</v>
      </c>
      <c r="P73" s="2">
        <v>6.1280027261467751E-6</v>
      </c>
      <c r="R73" s="8" t="s">
        <v>156</v>
      </c>
      <c r="S73" s="8" t="s">
        <v>699</v>
      </c>
      <c r="T73" s="10">
        <v>-2.8156900340363085</v>
      </c>
      <c r="U73" s="8">
        <v>4.8672601726524878E-3</v>
      </c>
    </row>
    <row r="74" spans="2:21" x14ac:dyDescent="0.25">
      <c r="B74" s="1" t="s">
        <v>483</v>
      </c>
      <c r="C74" s="1" t="s">
        <v>1026</v>
      </c>
      <c r="D74" s="1">
        <v>4.3895050121982031</v>
      </c>
      <c r="E74" s="1">
        <v>1.136089600861645E-5</v>
      </c>
      <c r="F74" s="7"/>
      <c r="G74" s="8" t="s">
        <v>212</v>
      </c>
      <c r="H74" s="8" t="s">
        <v>755</v>
      </c>
      <c r="I74" s="8">
        <v>-2.7888615924802349</v>
      </c>
      <c r="J74" s="8">
        <v>5.2893664547004615E-3</v>
      </c>
      <c r="M74" s="1" t="s">
        <v>247</v>
      </c>
      <c r="N74" s="1" t="s">
        <v>790</v>
      </c>
      <c r="O74" s="2">
        <v>4.5071984444337501</v>
      </c>
      <c r="P74" s="2">
        <v>6.5689192010331965E-6</v>
      </c>
      <c r="R74" s="8" t="s">
        <v>175</v>
      </c>
      <c r="S74" s="8" t="s">
        <v>718</v>
      </c>
      <c r="T74" s="10">
        <v>-2.8391676657917375</v>
      </c>
      <c r="U74" s="8">
        <v>4.5231383500350386E-3</v>
      </c>
    </row>
    <row r="75" spans="2:21" x14ac:dyDescent="0.25">
      <c r="B75" s="1" t="s">
        <v>320</v>
      </c>
      <c r="C75" s="1" t="s">
        <v>863</v>
      </c>
      <c r="D75" s="1">
        <v>4.3873450120381303</v>
      </c>
      <c r="E75" s="1">
        <v>1.1474270226186079E-5</v>
      </c>
      <c r="F75" s="7"/>
      <c r="G75" s="8" t="s">
        <v>331</v>
      </c>
      <c r="H75" s="8" t="s">
        <v>874</v>
      </c>
      <c r="I75" s="8">
        <v>-2.8224116402787427</v>
      </c>
      <c r="J75" s="8">
        <v>4.7663954395504859E-3</v>
      </c>
      <c r="M75" s="1" t="s">
        <v>491</v>
      </c>
      <c r="N75" s="1" t="s">
        <v>1034</v>
      </c>
      <c r="O75" s="2">
        <v>4.439827000013314</v>
      </c>
      <c r="P75" s="2">
        <v>9.0031221200437273E-6</v>
      </c>
      <c r="R75" s="8" t="s">
        <v>537</v>
      </c>
      <c r="S75" s="8" t="s">
        <v>1080</v>
      </c>
      <c r="T75" s="10">
        <v>-2.8431413424514838</v>
      </c>
      <c r="U75" s="8">
        <v>4.4671255129573595E-3</v>
      </c>
    </row>
    <row r="76" spans="2:21" x14ac:dyDescent="0.25">
      <c r="B76" s="1" t="s">
        <v>63</v>
      </c>
      <c r="C76" s="1" t="s">
        <v>606</v>
      </c>
      <c r="D76" s="1">
        <v>4.382109625725664</v>
      </c>
      <c r="E76" s="1">
        <v>1.1753563900818165E-5</v>
      </c>
      <c r="F76" s="7"/>
      <c r="G76" s="8" t="s">
        <v>70</v>
      </c>
      <c r="H76" s="8" t="s">
        <v>613</v>
      </c>
      <c r="I76" s="8">
        <v>-2.8380500631616412</v>
      </c>
      <c r="J76" s="8">
        <v>4.5390062791139663E-3</v>
      </c>
      <c r="M76" s="1" t="s">
        <v>91</v>
      </c>
      <c r="N76" s="1" t="s">
        <v>634</v>
      </c>
      <c r="O76" s="2">
        <v>4.4314881839568248</v>
      </c>
      <c r="P76" s="2">
        <v>9.3584942244540059E-6</v>
      </c>
      <c r="R76" s="8" t="s">
        <v>453</v>
      </c>
      <c r="S76" s="8" t="s">
        <v>996</v>
      </c>
      <c r="T76" s="10">
        <v>-2.8464855558593953</v>
      </c>
      <c r="U76" s="8">
        <v>4.420473458661256E-3</v>
      </c>
    </row>
    <row r="77" spans="2:21" x14ac:dyDescent="0.25">
      <c r="B77" s="1" t="s">
        <v>280</v>
      </c>
      <c r="C77" s="1" t="s">
        <v>823</v>
      </c>
      <c r="D77" s="1">
        <v>4.364714456949117</v>
      </c>
      <c r="E77" s="1">
        <v>1.2728891879199011E-5</v>
      </c>
      <c r="F77" s="7"/>
      <c r="G77" s="8" t="s">
        <v>117</v>
      </c>
      <c r="H77" s="8" t="s">
        <v>660</v>
      </c>
      <c r="I77" s="8">
        <v>-2.8428105125958734</v>
      </c>
      <c r="J77" s="8">
        <v>4.4717647820431417E-3</v>
      </c>
      <c r="M77" s="1" t="s">
        <v>44</v>
      </c>
      <c r="N77" s="1" t="s">
        <v>587</v>
      </c>
      <c r="O77" s="2">
        <v>4.4274852131104039</v>
      </c>
      <c r="P77" s="2">
        <v>9.5338106045339543E-6</v>
      </c>
      <c r="R77" s="8" t="s">
        <v>364</v>
      </c>
      <c r="S77" s="8" t="s">
        <v>907</v>
      </c>
      <c r="T77" s="10">
        <v>-2.8642067656679782</v>
      </c>
      <c r="U77" s="8">
        <v>4.1805502548550866E-3</v>
      </c>
    </row>
    <row r="78" spans="2:21" x14ac:dyDescent="0.25">
      <c r="B78" s="1" t="s">
        <v>324</v>
      </c>
      <c r="C78" s="1" t="s">
        <v>867</v>
      </c>
      <c r="D78" s="1">
        <v>4.3181980557493311</v>
      </c>
      <c r="E78" s="1">
        <v>1.5730824028503676E-5</v>
      </c>
      <c r="F78" s="7"/>
      <c r="G78" s="8" t="s">
        <v>322</v>
      </c>
      <c r="H78" s="8" t="s">
        <v>865</v>
      </c>
      <c r="I78" s="8">
        <v>-2.8794484292932938</v>
      </c>
      <c r="J78" s="8">
        <v>3.9837144492804732E-3</v>
      </c>
      <c r="M78" s="1" t="s">
        <v>185</v>
      </c>
      <c r="N78" s="1" t="s">
        <v>728</v>
      </c>
      <c r="O78" s="2">
        <v>4.4214338205841779</v>
      </c>
      <c r="P78" s="2">
        <v>9.8048095571456884E-6</v>
      </c>
      <c r="R78" s="8" t="s">
        <v>337</v>
      </c>
      <c r="S78" s="8" t="s">
        <v>880</v>
      </c>
      <c r="T78" s="10">
        <v>-2.8644251815830426</v>
      </c>
      <c r="U78" s="8">
        <v>4.1776683347485299E-3</v>
      </c>
    </row>
    <row r="79" spans="2:21" x14ac:dyDescent="0.25">
      <c r="B79" s="1" t="s">
        <v>287</v>
      </c>
      <c r="C79" s="1" t="s">
        <v>830</v>
      </c>
      <c r="D79" s="1">
        <v>4.2175113704799632</v>
      </c>
      <c r="E79" s="1">
        <v>2.4701336780008631E-5</v>
      </c>
      <c r="F79" s="7"/>
      <c r="G79" s="8" t="s">
        <v>424</v>
      </c>
      <c r="H79" s="8" t="s">
        <v>967</v>
      </c>
      <c r="I79" s="8">
        <v>-2.8807874886685734</v>
      </c>
      <c r="J79" s="8">
        <v>3.9668300149617863E-3</v>
      </c>
      <c r="M79" s="1" t="s">
        <v>130</v>
      </c>
      <c r="N79" s="1" t="s">
        <v>673</v>
      </c>
      <c r="O79" s="2">
        <v>4.4154107010873389</v>
      </c>
      <c r="P79" s="2">
        <v>1.008183930117923E-5</v>
      </c>
      <c r="R79" s="8" t="s">
        <v>132</v>
      </c>
      <c r="S79" s="8" t="s">
        <v>675</v>
      </c>
      <c r="T79" s="10">
        <v>-2.8734484825457929</v>
      </c>
      <c r="U79" s="8">
        <v>4.0601729080731452E-3</v>
      </c>
    </row>
    <row r="80" spans="2:21" x14ac:dyDescent="0.25">
      <c r="B80" s="1" t="s">
        <v>130</v>
      </c>
      <c r="C80" s="1" t="s">
        <v>673</v>
      </c>
      <c r="D80" s="1">
        <v>4.1966337776663032</v>
      </c>
      <c r="E80" s="1">
        <v>2.7091146708180247E-5</v>
      </c>
      <c r="F80" s="7"/>
      <c r="G80" s="8" t="s">
        <v>67</v>
      </c>
      <c r="H80" s="8" t="s">
        <v>610</v>
      </c>
      <c r="I80" s="8">
        <v>-2.8828479097825106</v>
      </c>
      <c r="J80" s="8">
        <v>3.9409766961802095E-3</v>
      </c>
      <c r="M80" s="1" t="s">
        <v>242</v>
      </c>
      <c r="N80" s="1" t="s">
        <v>785</v>
      </c>
      <c r="O80" s="2">
        <v>4.3805781906305317</v>
      </c>
      <c r="P80" s="2">
        <v>1.1836480811266981E-5</v>
      </c>
      <c r="R80" s="8" t="s">
        <v>173</v>
      </c>
      <c r="S80" s="8" t="s">
        <v>716</v>
      </c>
      <c r="T80" s="10">
        <v>-2.8900503573852161</v>
      </c>
      <c r="U80" s="8">
        <v>3.8518011919217443E-3</v>
      </c>
    </row>
    <row r="81" spans="2:21" x14ac:dyDescent="0.25">
      <c r="B81" s="1" t="s">
        <v>125</v>
      </c>
      <c r="C81" s="1" t="s">
        <v>668</v>
      </c>
      <c r="D81" s="1">
        <v>4.1931278103263638</v>
      </c>
      <c r="E81" s="1">
        <v>2.7513432255821257E-5</v>
      </c>
      <c r="F81" s="7"/>
      <c r="G81" s="8" t="s">
        <v>268</v>
      </c>
      <c r="H81" s="8" t="s">
        <v>811</v>
      </c>
      <c r="I81" s="8">
        <v>-2.9215095999621901</v>
      </c>
      <c r="J81" s="8">
        <v>3.4833954024759972E-3</v>
      </c>
      <c r="M81" s="1" t="s">
        <v>303</v>
      </c>
      <c r="N81" s="1" t="s">
        <v>846</v>
      </c>
      <c r="O81" s="2">
        <v>4.3001102872994279</v>
      </c>
      <c r="P81" s="2">
        <v>1.7071313071603811E-5</v>
      </c>
      <c r="R81" s="8" t="s">
        <v>309</v>
      </c>
      <c r="S81" s="8" t="s">
        <v>852</v>
      </c>
      <c r="T81" s="10">
        <v>-2.8907733016613304</v>
      </c>
      <c r="U81" s="8">
        <v>3.8429522253431436E-3</v>
      </c>
    </row>
    <row r="82" spans="2:21" x14ac:dyDescent="0.25">
      <c r="B82" s="1" t="s">
        <v>352</v>
      </c>
      <c r="C82" s="1" t="s">
        <v>895</v>
      </c>
      <c r="D82" s="1">
        <v>4.192243411947862</v>
      </c>
      <c r="E82" s="1">
        <v>2.7620940309835973E-5</v>
      </c>
      <c r="F82" s="7"/>
      <c r="G82" s="8" t="s">
        <v>17</v>
      </c>
      <c r="H82" s="8" t="s">
        <v>560</v>
      </c>
      <c r="I82" s="8">
        <v>-2.9363695305747712</v>
      </c>
      <c r="J82" s="8">
        <v>3.3207847781275834E-3</v>
      </c>
      <c r="M82" s="1" t="s">
        <v>345</v>
      </c>
      <c r="N82" s="1" t="s">
        <v>888</v>
      </c>
      <c r="O82" s="2">
        <v>4.298762749888156</v>
      </c>
      <c r="P82" s="2">
        <v>1.71754203746044E-5</v>
      </c>
      <c r="R82" s="8" t="s">
        <v>316</v>
      </c>
      <c r="S82" s="8" t="s">
        <v>859</v>
      </c>
      <c r="T82" s="10">
        <v>-2.9130443797264505</v>
      </c>
      <c r="U82" s="8">
        <v>3.579237293572346E-3</v>
      </c>
    </row>
    <row r="83" spans="2:21" x14ac:dyDescent="0.25">
      <c r="B83" s="1" t="s">
        <v>93</v>
      </c>
      <c r="C83" s="1" t="s">
        <v>636</v>
      </c>
      <c r="D83" s="1">
        <v>4.1790061156781242</v>
      </c>
      <c r="E83" s="1">
        <v>2.9278581332503606E-5</v>
      </c>
      <c r="F83" s="7"/>
      <c r="G83" s="8" t="s">
        <v>504</v>
      </c>
      <c r="H83" s="8" t="s">
        <v>1047</v>
      </c>
      <c r="I83" s="8">
        <v>-2.9801111073220263</v>
      </c>
      <c r="J83" s="8">
        <v>2.8814384972850604E-3</v>
      </c>
      <c r="M83" s="1" t="s">
        <v>282</v>
      </c>
      <c r="N83" s="1" t="s">
        <v>825</v>
      </c>
      <c r="O83" s="2">
        <v>4.2808617219180451</v>
      </c>
      <c r="P83" s="2">
        <v>1.8617101525952862E-5</v>
      </c>
      <c r="R83" s="8" t="s">
        <v>212</v>
      </c>
      <c r="S83" s="8" t="s">
        <v>755</v>
      </c>
      <c r="T83" s="10">
        <v>-2.9644216650432611</v>
      </c>
      <c r="U83" s="8">
        <v>3.0325243993103435E-3</v>
      </c>
    </row>
    <row r="84" spans="2:21" x14ac:dyDescent="0.25">
      <c r="B84" s="1" t="s">
        <v>5</v>
      </c>
      <c r="C84" s="1" t="s">
        <v>548</v>
      </c>
      <c r="D84" s="1">
        <v>4.0953744581165061</v>
      </c>
      <c r="E84" s="1">
        <v>4.2148657862117744E-5</v>
      </c>
      <c r="F84" s="7"/>
      <c r="G84" s="8" t="s">
        <v>59</v>
      </c>
      <c r="H84" s="8" t="s">
        <v>602</v>
      </c>
      <c r="I84" s="8">
        <v>-2.9839961333891254</v>
      </c>
      <c r="J84" s="8">
        <v>2.8451036708925237E-3</v>
      </c>
      <c r="M84" s="1" t="s">
        <v>276</v>
      </c>
      <c r="N84" s="1" t="s">
        <v>819</v>
      </c>
      <c r="O84" s="2">
        <v>4.2713493031348602</v>
      </c>
      <c r="P84" s="2">
        <v>1.9429380123225926E-5</v>
      </c>
      <c r="R84" s="8" t="s">
        <v>111</v>
      </c>
      <c r="S84" s="8" t="s">
        <v>654</v>
      </c>
      <c r="T84" s="10">
        <v>-3.0141510882362526</v>
      </c>
      <c r="U84" s="8">
        <v>2.5769943589042388E-3</v>
      </c>
    </row>
    <row r="85" spans="2:21" x14ac:dyDescent="0.25">
      <c r="B85" s="1" t="s">
        <v>30</v>
      </c>
      <c r="C85" s="1" t="s">
        <v>573</v>
      </c>
      <c r="D85" s="1">
        <v>4.0931726901225298</v>
      </c>
      <c r="E85" s="1">
        <v>4.25510572150678E-5</v>
      </c>
      <c r="F85" s="7"/>
      <c r="G85" s="8" t="s">
        <v>183</v>
      </c>
      <c r="H85" s="8" t="s">
        <v>726</v>
      </c>
      <c r="I85" s="8">
        <v>-3.01291095799602</v>
      </c>
      <c r="J85" s="8">
        <v>2.5875482671071648E-3</v>
      </c>
      <c r="M85" s="1" t="s">
        <v>32</v>
      </c>
      <c r="N85" s="1" t="s">
        <v>575</v>
      </c>
      <c r="O85" s="2">
        <v>4.2539936773889426</v>
      </c>
      <c r="P85" s="2">
        <v>2.0999123264919817E-5</v>
      </c>
      <c r="R85" s="8" t="s">
        <v>524</v>
      </c>
      <c r="S85" s="8" t="s">
        <v>1067</v>
      </c>
      <c r="T85" s="10">
        <v>-3.0150665565235539</v>
      </c>
      <c r="U85" s="8">
        <v>2.5692286986884749E-3</v>
      </c>
    </row>
    <row r="86" spans="2:21" x14ac:dyDescent="0.25">
      <c r="B86" s="1" t="s">
        <v>399</v>
      </c>
      <c r="C86" s="1" t="s">
        <v>942</v>
      </c>
      <c r="D86" s="1">
        <v>4.089042266214463</v>
      </c>
      <c r="E86" s="1">
        <v>4.3315792878528825E-5</v>
      </c>
      <c r="F86" s="7"/>
      <c r="G86" s="8" t="s">
        <v>57</v>
      </c>
      <c r="H86" s="8" t="s">
        <v>600</v>
      </c>
      <c r="I86" s="8">
        <v>-3.0206404698434897</v>
      </c>
      <c r="J86" s="8">
        <v>2.5224067591707033E-3</v>
      </c>
      <c r="M86" s="1" t="s">
        <v>287</v>
      </c>
      <c r="N86" s="1" t="s">
        <v>830</v>
      </c>
      <c r="O86" s="2">
        <v>4.2212154068528633</v>
      </c>
      <c r="P86" s="2">
        <v>2.4298859662374994E-5</v>
      </c>
      <c r="R86" s="8" t="s">
        <v>424</v>
      </c>
      <c r="S86" s="8" t="s">
        <v>967</v>
      </c>
      <c r="T86" s="10">
        <v>-3.0433128593168743</v>
      </c>
      <c r="U86" s="8">
        <v>2.3398892687283013E-3</v>
      </c>
    </row>
    <row r="87" spans="2:21" x14ac:dyDescent="0.25">
      <c r="B87" s="1" t="s">
        <v>139</v>
      </c>
      <c r="C87" s="1" t="s">
        <v>682</v>
      </c>
      <c r="D87" s="1">
        <v>4.0668887486041498</v>
      </c>
      <c r="E87" s="1">
        <v>4.7644974255911521E-5</v>
      </c>
      <c r="F87" s="7"/>
      <c r="G87" s="8" t="s">
        <v>72</v>
      </c>
      <c r="H87" s="8" t="s">
        <v>615</v>
      </c>
      <c r="I87" s="8">
        <v>-3.0209344279035157</v>
      </c>
      <c r="J87" s="8">
        <v>2.5199592584859154E-3</v>
      </c>
      <c r="M87" s="1" t="s">
        <v>300</v>
      </c>
      <c r="N87" s="1" t="s">
        <v>843</v>
      </c>
      <c r="O87" s="2">
        <v>4.1764409890332344</v>
      </c>
      <c r="P87" s="2">
        <v>2.9610551307346356E-5</v>
      </c>
      <c r="R87" s="8" t="s">
        <v>521</v>
      </c>
      <c r="S87" s="8" t="s">
        <v>1064</v>
      </c>
      <c r="T87" s="10">
        <v>-3.0465924447859227</v>
      </c>
      <c r="U87" s="8">
        <v>2.3145129516712881E-3</v>
      </c>
    </row>
    <row r="88" spans="2:21" x14ac:dyDescent="0.25">
      <c r="B88" s="1" t="s">
        <v>160</v>
      </c>
      <c r="C88" s="1" t="s">
        <v>703</v>
      </c>
      <c r="D88" s="1">
        <v>4.0338046877060023</v>
      </c>
      <c r="E88" s="1">
        <v>5.4880939204471346E-5</v>
      </c>
      <c r="F88" s="7"/>
      <c r="G88" s="8" t="s">
        <v>123</v>
      </c>
      <c r="H88" s="8" t="s">
        <v>666</v>
      </c>
      <c r="I88" s="8">
        <v>-3.0343819796644294</v>
      </c>
      <c r="J88" s="8">
        <v>2.4102904025502525E-3</v>
      </c>
      <c r="M88" s="1" t="s">
        <v>261</v>
      </c>
      <c r="N88" s="1" t="s">
        <v>804</v>
      </c>
      <c r="O88" s="2">
        <v>4.168374652872286</v>
      </c>
      <c r="P88" s="2">
        <v>3.0677939018008971E-5</v>
      </c>
      <c r="R88" s="8" t="s">
        <v>82</v>
      </c>
      <c r="S88" s="8" t="s">
        <v>625</v>
      </c>
      <c r="T88" s="10">
        <v>-3.0484460911154221</v>
      </c>
      <c r="U88" s="8">
        <v>2.3002818054753682E-3</v>
      </c>
    </row>
    <row r="89" spans="2:21" x14ac:dyDescent="0.25">
      <c r="B89" s="1" t="s">
        <v>303</v>
      </c>
      <c r="C89" s="1" t="s">
        <v>846</v>
      </c>
      <c r="D89" s="1">
        <v>4.0045140534459041</v>
      </c>
      <c r="E89" s="1">
        <v>6.214509683521996E-5</v>
      </c>
      <c r="F89" s="7"/>
      <c r="G89" s="8" t="s">
        <v>253</v>
      </c>
      <c r="H89" s="8" t="s">
        <v>796</v>
      </c>
      <c r="I89" s="8">
        <v>-3.0346736173967628</v>
      </c>
      <c r="J89" s="8">
        <v>2.4079611635945408E-3</v>
      </c>
      <c r="M89" s="1" t="s">
        <v>333</v>
      </c>
      <c r="N89" s="1" t="s">
        <v>876</v>
      </c>
      <c r="O89" s="2">
        <v>4.144972766215516</v>
      </c>
      <c r="P89" s="2">
        <v>3.3985409892078877E-5</v>
      </c>
      <c r="R89" s="8" t="s">
        <v>13</v>
      </c>
      <c r="S89" s="8" t="s">
        <v>556</v>
      </c>
      <c r="T89" s="10">
        <v>-3.0609427021536075</v>
      </c>
      <c r="U89" s="8">
        <v>2.2064131336283488E-3</v>
      </c>
    </row>
    <row r="90" spans="2:21" x14ac:dyDescent="0.25">
      <c r="B90" s="1" t="s">
        <v>211</v>
      </c>
      <c r="C90" s="1" t="s">
        <v>754</v>
      </c>
      <c r="D90" s="1">
        <v>3.9898072097803454</v>
      </c>
      <c r="E90" s="1">
        <v>6.6127021482120796E-5</v>
      </c>
      <c r="F90" s="7"/>
      <c r="G90" s="8" t="s">
        <v>461</v>
      </c>
      <c r="H90" s="8" t="s">
        <v>1004</v>
      </c>
      <c r="I90" s="8">
        <v>-3.0365802156933905</v>
      </c>
      <c r="J90" s="8">
        <v>2.3927843257436354E-3</v>
      </c>
      <c r="M90" s="1" t="s">
        <v>108</v>
      </c>
      <c r="N90" s="1" t="s">
        <v>651</v>
      </c>
      <c r="O90" s="2">
        <v>4.1393121503849502</v>
      </c>
      <c r="P90" s="2">
        <v>3.483487035182975E-5</v>
      </c>
      <c r="R90" s="8" t="s">
        <v>470</v>
      </c>
      <c r="S90" s="8" t="s">
        <v>1013</v>
      </c>
      <c r="T90" s="10">
        <v>-3.0617418334443505</v>
      </c>
      <c r="U90" s="8">
        <v>2.2005315509958656E-3</v>
      </c>
    </row>
    <row r="91" spans="2:21" x14ac:dyDescent="0.25">
      <c r="B91" s="1" t="s">
        <v>219</v>
      </c>
      <c r="C91" s="1" t="s">
        <v>762</v>
      </c>
      <c r="D91" s="1">
        <v>3.9476879430217129</v>
      </c>
      <c r="E91" s="1">
        <v>7.8909566458174041E-5</v>
      </c>
      <c r="F91" s="7"/>
      <c r="G91" s="8" t="s">
        <v>316</v>
      </c>
      <c r="H91" s="8" t="s">
        <v>859</v>
      </c>
      <c r="I91" s="8">
        <v>-3.0900567421085219</v>
      </c>
      <c r="J91" s="8">
        <v>2.0011826007690914E-3</v>
      </c>
      <c r="M91" s="1" t="s">
        <v>229</v>
      </c>
      <c r="N91" s="1" t="s">
        <v>772</v>
      </c>
      <c r="O91" s="2">
        <v>4.1387524170623973</v>
      </c>
      <c r="P91" s="2">
        <v>3.4919953626255662E-5</v>
      </c>
      <c r="R91" s="8" t="s">
        <v>255</v>
      </c>
      <c r="S91" s="8" t="s">
        <v>798</v>
      </c>
      <c r="T91" s="10">
        <v>-3.0750925641775777</v>
      </c>
      <c r="U91" s="8">
        <v>2.1043723184848151E-3</v>
      </c>
    </row>
    <row r="92" spans="2:21" x14ac:dyDescent="0.25">
      <c r="B92" s="1" t="s">
        <v>91</v>
      </c>
      <c r="C92" s="1" t="s">
        <v>634</v>
      </c>
      <c r="D92" s="1">
        <v>3.9393727153175946</v>
      </c>
      <c r="E92" s="1">
        <v>8.1694930601061699E-5</v>
      </c>
      <c r="F92" s="7"/>
      <c r="G92" s="8" t="s">
        <v>254</v>
      </c>
      <c r="H92" s="8" t="s">
        <v>797</v>
      </c>
      <c r="I92" s="8">
        <v>-3.0961251953567452</v>
      </c>
      <c r="J92" s="8">
        <v>1.9606755944334697E-3</v>
      </c>
      <c r="M92" s="1" t="s">
        <v>417</v>
      </c>
      <c r="N92" s="1" t="s">
        <v>960</v>
      </c>
      <c r="O92" s="2">
        <v>4.1215423696492719</v>
      </c>
      <c r="P92" s="2">
        <v>3.7634423591059729E-5</v>
      </c>
      <c r="R92" s="8" t="s">
        <v>3</v>
      </c>
      <c r="S92" s="8" t="s">
        <v>546</v>
      </c>
      <c r="T92" s="10">
        <v>-3.0755779306320514</v>
      </c>
      <c r="U92" s="8">
        <v>2.1009501669047026E-3</v>
      </c>
    </row>
    <row r="93" spans="2:21" x14ac:dyDescent="0.25">
      <c r="B93" s="1" t="s">
        <v>332</v>
      </c>
      <c r="C93" s="1" t="s">
        <v>875</v>
      </c>
      <c r="D93" s="1">
        <v>3.9287822138847561</v>
      </c>
      <c r="E93" s="1">
        <v>8.5377115650375757E-5</v>
      </c>
      <c r="F93" s="7"/>
      <c r="G93" s="8" t="s">
        <v>533</v>
      </c>
      <c r="H93" s="8" t="s">
        <v>1076</v>
      </c>
      <c r="I93" s="8">
        <v>-3.1348788947666062</v>
      </c>
      <c r="J93" s="8">
        <v>1.7192507153218628E-3</v>
      </c>
      <c r="M93" s="1" t="s">
        <v>441</v>
      </c>
      <c r="N93" s="1" t="s">
        <v>984</v>
      </c>
      <c r="O93" s="2">
        <v>4.0937584658895867</v>
      </c>
      <c r="P93" s="2">
        <v>4.2443645312806311E-5</v>
      </c>
      <c r="R93" s="8" t="s">
        <v>22</v>
      </c>
      <c r="S93" s="8" t="s">
        <v>565</v>
      </c>
      <c r="T93" s="10">
        <v>-3.0825825093298507</v>
      </c>
      <c r="U93" s="8">
        <v>2.0521283247385558E-3</v>
      </c>
    </row>
    <row r="94" spans="2:21" x14ac:dyDescent="0.25">
      <c r="B94" s="1" t="s">
        <v>327</v>
      </c>
      <c r="C94" s="1" t="s">
        <v>870</v>
      </c>
      <c r="D94" s="1">
        <v>3.9039681056046671</v>
      </c>
      <c r="E94" s="1">
        <v>9.4628256865236793E-5</v>
      </c>
      <c r="F94" s="7"/>
      <c r="G94" s="8" t="s">
        <v>240</v>
      </c>
      <c r="H94" s="8" t="s">
        <v>783</v>
      </c>
      <c r="I94" s="8">
        <v>-3.1369415450927893</v>
      </c>
      <c r="J94" s="8">
        <v>1.7072016057759765E-3</v>
      </c>
      <c r="M94" s="1" t="s">
        <v>126</v>
      </c>
      <c r="N94" s="1" t="s">
        <v>669</v>
      </c>
      <c r="O94" s="2">
        <v>4.0464813995048896</v>
      </c>
      <c r="P94" s="2">
        <v>5.1993254015503254E-5</v>
      </c>
      <c r="R94" s="8" t="s">
        <v>216</v>
      </c>
      <c r="S94" s="8" t="s">
        <v>759</v>
      </c>
      <c r="T94" s="10">
        <v>-3.0951390394434233</v>
      </c>
      <c r="U94" s="8">
        <v>1.9672065571434416E-3</v>
      </c>
    </row>
    <row r="95" spans="2:21" x14ac:dyDescent="0.25">
      <c r="B95" s="1" t="s">
        <v>27</v>
      </c>
      <c r="C95" s="1" t="s">
        <v>570</v>
      </c>
      <c r="D95" s="1">
        <v>3.8624703314474806</v>
      </c>
      <c r="E95" s="1">
        <v>1.1224620051741852E-4</v>
      </c>
      <c r="F95" s="7"/>
      <c r="G95" s="8" t="s">
        <v>111</v>
      </c>
      <c r="H95" s="8" t="s">
        <v>654</v>
      </c>
      <c r="I95" s="8">
        <v>-3.1544084191737909</v>
      </c>
      <c r="J95" s="8">
        <v>1.6082384486271195E-3</v>
      </c>
      <c r="M95" s="1" t="s">
        <v>320</v>
      </c>
      <c r="N95" s="1" t="s">
        <v>863</v>
      </c>
      <c r="O95" s="2">
        <v>4.0321782293511683</v>
      </c>
      <c r="P95" s="2">
        <v>5.5262250350462949E-5</v>
      </c>
      <c r="R95" s="8" t="s">
        <v>374</v>
      </c>
      <c r="S95" s="8" t="s">
        <v>917</v>
      </c>
      <c r="T95" s="10">
        <v>-3.0956135711383062</v>
      </c>
      <c r="U95" s="8">
        <v>1.9640614124254441E-3</v>
      </c>
    </row>
    <row r="96" spans="2:21" x14ac:dyDescent="0.25">
      <c r="B96" s="1" t="s">
        <v>512</v>
      </c>
      <c r="C96" s="1" t="s">
        <v>1055</v>
      </c>
      <c r="D96" s="1">
        <v>3.7875007598577666</v>
      </c>
      <c r="E96" s="1">
        <v>1.5217021980262757E-4</v>
      </c>
      <c r="F96" s="7"/>
      <c r="G96" s="8" t="s">
        <v>112</v>
      </c>
      <c r="H96" s="8" t="s">
        <v>655</v>
      </c>
      <c r="I96" s="8">
        <v>-3.1570504751452075</v>
      </c>
      <c r="J96" s="8">
        <v>1.5937375626233763E-3</v>
      </c>
      <c r="M96" s="1" t="s">
        <v>199</v>
      </c>
      <c r="N96" s="1" t="s">
        <v>742</v>
      </c>
      <c r="O96" s="2">
        <v>4.0316796781618365</v>
      </c>
      <c r="P96" s="2">
        <v>5.5379633669527806E-5</v>
      </c>
      <c r="R96" s="8" t="s">
        <v>357</v>
      </c>
      <c r="S96" s="8" t="s">
        <v>900</v>
      </c>
      <c r="T96" s="10">
        <v>-3.0991144408499669</v>
      </c>
      <c r="U96" s="8">
        <v>1.9410002978192953E-3</v>
      </c>
    </row>
    <row r="97" spans="2:21" x14ac:dyDescent="0.25">
      <c r="B97" s="1" t="s">
        <v>276</v>
      </c>
      <c r="C97" s="1" t="s">
        <v>819</v>
      </c>
      <c r="D97" s="1">
        <v>3.7793136940421124</v>
      </c>
      <c r="E97" s="1">
        <v>1.5726120596659676E-4</v>
      </c>
      <c r="F97" s="7"/>
      <c r="G97" s="8" t="s">
        <v>455</v>
      </c>
      <c r="H97" s="8" t="s">
        <v>998</v>
      </c>
      <c r="I97" s="8">
        <v>-3.1664674490783784</v>
      </c>
      <c r="J97" s="8">
        <v>1.543026144243731E-3</v>
      </c>
      <c r="M97" s="1" t="s">
        <v>307</v>
      </c>
      <c r="N97" s="1" t="s">
        <v>850</v>
      </c>
      <c r="O97" s="2">
        <v>4.0055275958788048</v>
      </c>
      <c r="P97" s="2">
        <v>6.1879208747006587E-5</v>
      </c>
      <c r="R97" s="8" t="s">
        <v>408</v>
      </c>
      <c r="S97" s="8" t="s">
        <v>951</v>
      </c>
      <c r="T97" s="10">
        <v>-3.1244631569341945</v>
      </c>
      <c r="U97" s="8">
        <v>1.7812982780478492E-3</v>
      </c>
    </row>
    <row r="98" spans="2:21" x14ac:dyDescent="0.25">
      <c r="B98" s="1" t="s">
        <v>425</v>
      </c>
      <c r="C98" s="1" t="s">
        <v>968</v>
      </c>
      <c r="D98" s="1">
        <v>3.7232978563330232</v>
      </c>
      <c r="E98" s="1">
        <v>1.9663730865193685E-4</v>
      </c>
      <c r="F98" s="7"/>
      <c r="G98" s="8" t="s">
        <v>167</v>
      </c>
      <c r="H98" s="8" t="s">
        <v>710</v>
      </c>
      <c r="I98" s="8">
        <v>-3.1675189905006165</v>
      </c>
      <c r="J98" s="8">
        <v>1.5374566824457592E-3</v>
      </c>
      <c r="M98" s="1" t="s">
        <v>211</v>
      </c>
      <c r="N98" s="1" t="s">
        <v>754</v>
      </c>
      <c r="O98" s="2">
        <v>3.9930324589579484</v>
      </c>
      <c r="P98" s="2">
        <v>6.5233634585881717E-5</v>
      </c>
      <c r="R98" s="8" t="s">
        <v>159</v>
      </c>
      <c r="S98" s="8" t="s">
        <v>702</v>
      </c>
      <c r="T98" s="10">
        <v>-3.1896758854741063</v>
      </c>
      <c r="U98" s="8">
        <v>1.4243243715676979E-3</v>
      </c>
    </row>
    <row r="99" spans="2:21" x14ac:dyDescent="0.25">
      <c r="B99" s="1" t="s">
        <v>110</v>
      </c>
      <c r="C99" s="1" t="s">
        <v>653</v>
      </c>
      <c r="D99" s="1">
        <v>3.7167341296806233</v>
      </c>
      <c r="E99" s="1">
        <v>2.0181462067681011E-4</v>
      </c>
      <c r="F99" s="7"/>
      <c r="G99" s="8" t="s">
        <v>49</v>
      </c>
      <c r="H99" s="8" t="s">
        <v>592</v>
      </c>
      <c r="I99" s="8">
        <v>-3.1709745113109378</v>
      </c>
      <c r="J99" s="8">
        <v>1.5192847336731319E-3</v>
      </c>
      <c r="M99" s="1" t="s">
        <v>125</v>
      </c>
      <c r="N99" s="1" t="s">
        <v>668</v>
      </c>
      <c r="O99" s="2">
        <v>3.8955556189720606</v>
      </c>
      <c r="P99" s="2">
        <v>9.7973875557322287E-5</v>
      </c>
      <c r="R99" s="8" t="s">
        <v>511</v>
      </c>
      <c r="S99" s="8" t="s">
        <v>1054</v>
      </c>
      <c r="T99" s="10">
        <v>-3.1949300434404306</v>
      </c>
      <c r="U99" s="8">
        <v>1.3986473844882497E-3</v>
      </c>
    </row>
    <row r="100" spans="2:21" x14ac:dyDescent="0.25">
      <c r="B100" s="1" t="s">
        <v>302</v>
      </c>
      <c r="C100" s="1" t="s">
        <v>845</v>
      </c>
      <c r="D100" s="1">
        <v>3.6986714982011737</v>
      </c>
      <c r="E100" s="1">
        <v>2.1673088777629523E-4</v>
      </c>
      <c r="F100" s="7"/>
      <c r="G100" s="8" t="s">
        <v>109</v>
      </c>
      <c r="H100" s="8" t="s">
        <v>652</v>
      </c>
      <c r="I100" s="8">
        <v>-3.1871095562135103</v>
      </c>
      <c r="J100" s="8">
        <v>1.4370233168972124E-3</v>
      </c>
      <c r="M100" s="1" t="s">
        <v>227</v>
      </c>
      <c r="N100" s="1" t="s">
        <v>770</v>
      </c>
      <c r="O100" s="2">
        <v>3.8519051208326163</v>
      </c>
      <c r="P100" s="2">
        <v>1.1720243601209823E-4</v>
      </c>
      <c r="R100" s="8" t="s">
        <v>517</v>
      </c>
      <c r="S100" s="8" t="s">
        <v>1060</v>
      </c>
      <c r="T100" s="10">
        <v>-3.2238176906207991</v>
      </c>
      <c r="U100" s="8">
        <v>1.2649390228272051E-3</v>
      </c>
    </row>
    <row r="101" spans="2:21" x14ac:dyDescent="0.25">
      <c r="B101" s="1" t="s">
        <v>333</v>
      </c>
      <c r="C101" s="1" t="s">
        <v>876</v>
      </c>
      <c r="D101" s="1">
        <v>3.6980602118078965</v>
      </c>
      <c r="E101" s="1">
        <v>2.1725336150524299E-4</v>
      </c>
      <c r="F101" s="7"/>
      <c r="G101" s="8" t="s">
        <v>496</v>
      </c>
      <c r="H101" s="8" t="s">
        <v>1039</v>
      </c>
      <c r="I101" s="8">
        <v>-3.1983548496084557</v>
      </c>
      <c r="J101" s="8">
        <v>1.3821409240994953E-3</v>
      </c>
      <c r="M101" s="1" t="s">
        <v>139</v>
      </c>
      <c r="N101" s="1" t="s">
        <v>682</v>
      </c>
      <c r="O101" s="2">
        <v>3.850781012918469</v>
      </c>
      <c r="P101" s="2">
        <v>1.1774174462897413E-4</v>
      </c>
      <c r="R101" s="8" t="s">
        <v>167</v>
      </c>
      <c r="S101" s="8" t="s">
        <v>710</v>
      </c>
      <c r="T101" s="10">
        <v>-3.2324282311138037</v>
      </c>
      <c r="U101" s="8">
        <v>1.2274296368186555E-3</v>
      </c>
    </row>
    <row r="102" spans="2:21" x14ac:dyDescent="0.25">
      <c r="B102" s="1" t="s">
        <v>62</v>
      </c>
      <c r="C102" s="1" t="s">
        <v>605</v>
      </c>
      <c r="D102" s="1">
        <v>3.6451706406654791</v>
      </c>
      <c r="E102" s="1">
        <v>2.6721443826560609E-4</v>
      </c>
      <c r="F102" s="7"/>
      <c r="G102" s="8" t="s">
        <v>393</v>
      </c>
      <c r="H102" s="8" t="s">
        <v>936</v>
      </c>
      <c r="I102" s="8">
        <v>-3.2013420271857163</v>
      </c>
      <c r="J102" s="8">
        <v>1.3678905759983984E-3</v>
      </c>
      <c r="M102" s="1" t="s">
        <v>343</v>
      </c>
      <c r="N102" s="1" t="s">
        <v>886</v>
      </c>
      <c r="O102" s="2">
        <v>3.8457992964933663</v>
      </c>
      <c r="P102" s="2">
        <v>1.2016009137494343E-4</v>
      </c>
      <c r="R102" s="8" t="s">
        <v>214</v>
      </c>
      <c r="S102" s="8" t="s">
        <v>757</v>
      </c>
      <c r="T102" s="10">
        <v>-3.2399908708328859</v>
      </c>
      <c r="U102" s="8">
        <v>1.1953352653668592E-3</v>
      </c>
    </row>
    <row r="103" spans="2:21" x14ac:dyDescent="0.25">
      <c r="B103" s="1" t="s">
        <v>314</v>
      </c>
      <c r="C103" s="1" t="s">
        <v>857</v>
      </c>
      <c r="D103" s="1">
        <v>3.643031737813653</v>
      </c>
      <c r="E103" s="1">
        <v>2.6944560029651399E-4</v>
      </c>
      <c r="F103" s="7"/>
      <c r="G103" s="8" t="s">
        <v>188</v>
      </c>
      <c r="H103" s="8" t="s">
        <v>731</v>
      </c>
      <c r="I103" s="8">
        <v>-3.2061265118435509</v>
      </c>
      <c r="J103" s="8">
        <v>1.3453482556471386E-3</v>
      </c>
      <c r="M103" s="1" t="s">
        <v>420</v>
      </c>
      <c r="N103" s="1" t="s">
        <v>963</v>
      </c>
      <c r="O103" s="2">
        <v>3.8373128812071746</v>
      </c>
      <c r="P103" s="2">
        <v>1.2438794861058255E-4</v>
      </c>
      <c r="R103" s="8" t="s">
        <v>34</v>
      </c>
      <c r="S103" s="8" t="s">
        <v>577</v>
      </c>
      <c r="T103" s="10">
        <v>-3.2532809186614093</v>
      </c>
      <c r="U103" s="8">
        <v>1.140806558578733E-3</v>
      </c>
    </row>
    <row r="104" spans="2:21" x14ac:dyDescent="0.25">
      <c r="B104" s="1" t="s">
        <v>348</v>
      </c>
      <c r="C104" s="1" t="s">
        <v>891</v>
      </c>
      <c r="D104" s="1">
        <v>3.6419552023410833</v>
      </c>
      <c r="E104" s="1">
        <v>2.7057516593487208E-4</v>
      </c>
      <c r="F104" s="7"/>
      <c r="G104" s="8" t="s">
        <v>31</v>
      </c>
      <c r="H104" s="8" t="s">
        <v>574</v>
      </c>
      <c r="I104" s="8">
        <v>-3.2136261849617758</v>
      </c>
      <c r="J104" s="8">
        <v>1.3107019161360256E-3</v>
      </c>
      <c r="M104" s="1" t="s">
        <v>502</v>
      </c>
      <c r="N104" s="1" t="s">
        <v>1045</v>
      </c>
      <c r="O104" s="2">
        <v>3.8368756559569257</v>
      </c>
      <c r="P104" s="2">
        <v>1.2460952476267551E-4</v>
      </c>
      <c r="R104" s="8" t="s">
        <v>410</v>
      </c>
      <c r="S104" s="8" t="s">
        <v>953</v>
      </c>
      <c r="T104" s="10">
        <v>-3.254070311931307</v>
      </c>
      <c r="U104" s="8">
        <v>1.1376411851706791E-3</v>
      </c>
    </row>
    <row r="105" spans="2:21" x14ac:dyDescent="0.25">
      <c r="B105" s="1" t="s">
        <v>202</v>
      </c>
      <c r="C105" s="1" t="s">
        <v>745</v>
      </c>
      <c r="D105" s="1">
        <v>3.6270646276124543</v>
      </c>
      <c r="E105" s="1">
        <v>2.8666156292378453E-4</v>
      </c>
      <c r="F105" s="7"/>
      <c r="G105" s="8" t="s">
        <v>271</v>
      </c>
      <c r="H105" s="8" t="s">
        <v>814</v>
      </c>
      <c r="I105" s="8">
        <v>-3.215269951788355</v>
      </c>
      <c r="J105" s="8">
        <v>1.3032190399233645E-3</v>
      </c>
      <c r="M105" s="1" t="s">
        <v>169</v>
      </c>
      <c r="N105" s="1" t="s">
        <v>712</v>
      </c>
      <c r="O105" s="2">
        <v>3.8239364368929114</v>
      </c>
      <c r="P105" s="2">
        <v>1.3133778765150872E-4</v>
      </c>
      <c r="R105" s="8" t="s">
        <v>367</v>
      </c>
      <c r="S105" s="8" t="s">
        <v>910</v>
      </c>
      <c r="T105" s="10">
        <v>-3.2626902890254432</v>
      </c>
      <c r="U105" s="8">
        <v>1.1036005474998056E-3</v>
      </c>
    </row>
    <row r="106" spans="2:21" x14ac:dyDescent="0.25">
      <c r="B106" s="1" t="s">
        <v>227</v>
      </c>
      <c r="C106" s="1" t="s">
        <v>770</v>
      </c>
      <c r="D106" s="1">
        <v>3.61959499407374</v>
      </c>
      <c r="E106" s="1">
        <v>2.950644773713762E-4</v>
      </c>
      <c r="F106" s="7"/>
      <c r="G106" s="8" t="s">
        <v>379</v>
      </c>
      <c r="H106" s="8" t="s">
        <v>922</v>
      </c>
      <c r="I106" s="8">
        <v>-3.2430865975304912</v>
      </c>
      <c r="J106" s="8">
        <v>1.1824226635945845E-3</v>
      </c>
      <c r="M106" s="1" t="s">
        <v>69</v>
      </c>
      <c r="N106" s="1" t="s">
        <v>612</v>
      </c>
      <c r="O106" s="2">
        <v>3.8216048520159354</v>
      </c>
      <c r="P106" s="2">
        <v>1.3258601890364652E-4</v>
      </c>
      <c r="R106" s="8" t="s">
        <v>397</v>
      </c>
      <c r="S106" s="8" t="s">
        <v>940</v>
      </c>
      <c r="T106" s="10">
        <v>-3.2744804388041895</v>
      </c>
      <c r="U106" s="8">
        <v>1.058564677173468E-3</v>
      </c>
    </row>
    <row r="107" spans="2:21" x14ac:dyDescent="0.25">
      <c r="B107" s="1" t="s">
        <v>344</v>
      </c>
      <c r="C107" s="1" t="s">
        <v>887</v>
      </c>
      <c r="D107" s="1">
        <v>3.5713739471697998</v>
      </c>
      <c r="E107" s="1">
        <v>3.5511344911309806E-4</v>
      </c>
      <c r="F107" s="7"/>
      <c r="G107" s="8" t="s">
        <v>216</v>
      </c>
      <c r="H107" s="8" t="s">
        <v>759</v>
      </c>
      <c r="I107" s="8">
        <v>-3.2458264026923551</v>
      </c>
      <c r="J107" s="8">
        <v>1.1711022826510487E-3</v>
      </c>
      <c r="M107" s="1" t="s">
        <v>289</v>
      </c>
      <c r="N107" s="1" t="s">
        <v>832</v>
      </c>
      <c r="O107" s="2">
        <v>3.7648248727918827</v>
      </c>
      <c r="P107" s="2">
        <v>1.6666585077129703E-4</v>
      </c>
      <c r="R107" s="8" t="s">
        <v>240</v>
      </c>
      <c r="S107" s="8" t="s">
        <v>783</v>
      </c>
      <c r="T107" s="10">
        <v>-3.2873838731841372</v>
      </c>
      <c r="U107" s="8">
        <v>1.0112288588943752E-3</v>
      </c>
    </row>
    <row r="108" spans="2:21" x14ac:dyDescent="0.25">
      <c r="B108" s="1" t="s">
        <v>389</v>
      </c>
      <c r="C108" s="1" t="s">
        <v>932</v>
      </c>
      <c r="D108" s="1">
        <v>3.5659278583811251</v>
      </c>
      <c r="E108" s="1">
        <v>3.6257110763360245E-4</v>
      </c>
      <c r="F108" s="7"/>
      <c r="G108" s="8" t="s">
        <v>141</v>
      </c>
      <c r="H108" s="8" t="s">
        <v>684</v>
      </c>
      <c r="I108" s="8">
        <v>-3.2664312958212447</v>
      </c>
      <c r="J108" s="8">
        <v>1.0891223232312175E-3</v>
      </c>
      <c r="M108" s="1" t="s">
        <v>93</v>
      </c>
      <c r="N108" s="1" t="s">
        <v>636</v>
      </c>
      <c r="O108" s="2">
        <v>3.7276813769822703</v>
      </c>
      <c r="P108" s="2">
        <v>1.9324947729582043E-4</v>
      </c>
      <c r="R108" s="8" t="s">
        <v>311</v>
      </c>
      <c r="S108" s="8" t="s">
        <v>854</v>
      </c>
      <c r="T108" s="10">
        <v>-3.2980916577264412</v>
      </c>
      <c r="U108" s="8">
        <v>9.7344352809480839E-4</v>
      </c>
    </row>
    <row r="109" spans="2:21" x14ac:dyDescent="0.25">
      <c r="B109" s="1" t="s">
        <v>447</v>
      </c>
      <c r="C109" s="1" t="s">
        <v>990</v>
      </c>
      <c r="D109" s="1">
        <v>3.5577404669518797</v>
      </c>
      <c r="E109" s="1">
        <v>3.7405862048811578E-4</v>
      </c>
      <c r="F109" s="7"/>
      <c r="G109" s="8" t="s">
        <v>168</v>
      </c>
      <c r="H109" s="8" t="s">
        <v>711</v>
      </c>
      <c r="I109" s="8">
        <v>-3.2791047331692762</v>
      </c>
      <c r="J109" s="8">
        <v>1.0413697988742587E-3</v>
      </c>
      <c r="M109" s="1" t="s">
        <v>542</v>
      </c>
      <c r="N109" s="1" t="s">
        <v>1085</v>
      </c>
      <c r="O109" s="2">
        <v>3.5724727342719746</v>
      </c>
      <c r="P109" s="2">
        <v>3.5362631139346234E-4</v>
      </c>
      <c r="R109" s="8" t="s">
        <v>196</v>
      </c>
      <c r="S109" s="8" t="s">
        <v>739</v>
      </c>
      <c r="T109" s="10">
        <v>-3.3208333259001206</v>
      </c>
      <c r="U109" s="8">
        <v>8.974911732642088E-4</v>
      </c>
    </row>
    <row r="110" spans="2:21" x14ac:dyDescent="0.25">
      <c r="B110" s="1" t="s">
        <v>262</v>
      </c>
      <c r="C110" s="1" t="s">
        <v>805</v>
      </c>
      <c r="D110" s="1">
        <v>3.4942234782804045</v>
      </c>
      <c r="E110" s="1">
        <v>4.7544285206457815E-4</v>
      </c>
      <c r="F110" s="7"/>
      <c r="G110" s="8" t="s">
        <v>406</v>
      </c>
      <c r="H110" s="8" t="s">
        <v>949</v>
      </c>
      <c r="I110" s="8">
        <v>-3.2799971379963138</v>
      </c>
      <c r="J110" s="8">
        <v>1.0380813970696234E-3</v>
      </c>
      <c r="M110" s="1" t="s">
        <v>458</v>
      </c>
      <c r="N110" s="1" t="s">
        <v>1001</v>
      </c>
      <c r="O110" s="2">
        <v>3.5678967784449664</v>
      </c>
      <c r="P110" s="2">
        <v>3.5985820463757534E-4</v>
      </c>
      <c r="R110" s="8" t="s">
        <v>141</v>
      </c>
      <c r="S110" s="8" t="s">
        <v>684</v>
      </c>
      <c r="T110" s="10">
        <v>-3.4844949808664856</v>
      </c>
      <c r="U110" s="8">
        <v>4.9306670978244149E-4</v>
      </c>
    </row>
    <row r="111" spans="2:21" x14ac:dyDescent="0.25">
      <c r="B111" s="1" t="s">
        <v>38</v>
      </c>
      <c r="C111" s="1" t="s">
        <v>581</v>
      </c>
      <c r="D111" s="1">
        <v>3.4933556918059514</v>
      </c>
      <c r="E111" s="1">
        <v>4.7699070977724745E-4</v>
      </c>
      <c r="F111" s="7"/>
      <c r="G111" s="8" t="s">
        <v>270</v>
      </c>
      <c r="H111" s="8" t="s">
        <v>813</v>
      </c>
      <c r="I111" s="8">
        <v>-3.282047073855042</v>
      </c>
      <c r="J111" s="8">
        <v>1.0305639912278064E-3</v>
      </c>
      <c r="M111" s="1" t="s">
        <v>466</v>
      </c>
      <c r="N111" s="1" t="s">
        <v>1009</v>
      </c>
      <c r="O111" s="2">
        <v>3.5605026889975759</v>
      </c>
      <c r="P111" s="2">
        <v>3.7014552057335059E-4</v>
      </c>
      <c r="R111" s="8" t="s">
        <v>480</v>
      </c>
      <c r="S111" s="8" t="s">
        <v>1023</v>
      </c>
      <c r="T111" s="10">
        <v>-3.5098272039797811</v>
      </c>
      <c r="U111" s="8">
        <v>4.4839798680307297E-4</v>
      </c>
    </row>
    <row r="112" spans="2:21" x14ac:dyDescent="0.25">
      <c r="B112" s="1" t="s">
        <v>176</v>
      </c>
      <c r="C112" s="1" t="s">
        <v>719</v>
      </c>
      <c r="D112" s="1">
        <v>3.4327697943504432</v>
      </c>
      <c r="E112" s="1">
        <v>5.9744913682346912E-4</v>
      </c>
      <c r="F112" s="7"/>
      <c r="G112" s="8" t="s">
        <v>313</v>
      </c>
      <c r="H112" s="8" t="s">
        <v>856</v>
      </c>
      <c r="I112" s="8">
        <v>-3.3246526145917312</v>
      </c>
      <c r="J112" s="8">
        <v>8.8528766095308242E-4</v>
      </c>
      <c r="M112" s="1" t="s">
        <v>510</v>
      </c>
      <c r="N112" s="1" t="s">
        <v>1053</v>
      </c>
      <c r="O112" s="2">
        <v>3.551369610754092</v>
      </c>
      <c r="P112" s="2">
        <v>3.8323182528210431E-4</v>
      </c>
      <c r="R112" s="8" t="s">
        <v>215</v>
      </c>
      <c r="S112" s="8" t="s">
        <v>758</v>
      </c>
      <c r="T112" s="10">
        <v>-3.5161152953855694</v>
      </c>
      <c r="U112" s="8">
        <v>4.3791077384480737E-4</v>
      </c>
    </row>
    <row r="113" spans="2:21" x14ac:dyDescent="0.25">
      <c r="B113" s="1" t="s">
        <v>306</v>
      </c>
      <c r="C113" s="1" t="s">
        <v>849</v>
      </c>
      <c r="D113" s="1">
        <v>3.4141132115964496</v>
      </c>
      <c r="E113" s="1">
        <v>6.3989980159484539E-4</v>
      </c>
      <c r="F113" s="7"/>
      <c r="G113" s="8" t="s">
        <v>53</v>
      </c>
      <c r="H113" s="8" t="s">
        <v>596</v>
      </c>
      <c r="I113" s="8">
        <v>-3.3722128410479235</v>
      </c>
      <c r="J113" s="8">
        <v>7.4566799352826507E-4</v>
      </c>
      <c r="M113" s="1" t="s">
        <v>52</v>
      </c>
      <c r="N113" s="1" t="s">
        <v>595</v>
      </c>
      <c r="O113" s="2">
        <v>3.5375664268686968</v>
      </c>
      <c r="P113" s="2">
        <v>4.0383259075937872E-4</v>
      </c>
      <c r="R113" s="8" t="s">
        <v>486</v>
      </c>
      <c r="S113" s="8" t="s">
        <v>1029</v>
      </c>
      <c r="T113" s="10">
        <v>-3.5226603999851323</v>
      </c>
      <c r="U113" s="8">
        <v>4.2723842454384098E-4</v>
      </c>
    </row>
    <row r="114" spans="2:21" x14ac:dyDescent="0.25">
      <c r="B114" s="1" t="s">
        <v>528</v>
      </c>
      <c r="C114" s="1" t="s">
        <v>1071</v>
      </c>
      <c r="D114" s="1">
        <v>3.4035062263607045</v>
      </c>
      <c r="E114" s="1">
        <v>6.6526897087282322E-4</v>
      </c>
      <c r="F114" s="7"/>
      <c r="G114" s="8" t="s">
        <v>140</v>
      </c>
      <c r="H114" s="8" t="s">
        <v>683</v>
      </c>
      <c r="I114" s="8">
        <v>-3.3959528306660265</v>
      </c>
      <c r="J114" s="8">
        <v>6.8390144193952729E-4</v>
      </c>
      <c r="M114" s="1" t="s">
        <v>256</v>
      </c>
      <c r="N114" s="1" t="s">
        <v>799</v>
      </c>
      <c r="O114" s="2">
        <v>3.525834927245437</v>
      </c>
      <c r="P114" s="2">
        <v>4.2215000819956217E-4</v>
      </c>
      <c r="R114" s="8" t="s">
        <v>435</v>
      </c>
      <c r="S114" s="8" t="s">
        <v>978</v>
      </c>
      <c r="T114" s="10">
        <v>-3.5249509313206691</v>
      </c>
      <c r="U114" s="8">
        <v>4.2356124124021122E-4</v>
      </c>
    </row>
    <row r="115" spans="2:21" x14ac:dyDescent="0.25">
      <c r="B115" s="1" t="s">
        <v>120</v>
      </c>
      <c r="C115" s="1" t="s">
        <v>663</v>
      </c>
      <c r="D115" s="1">
        <v>3.3854068520035554</v>
      </c>
      <c r="E115" s="1">
        <v>7.1072826621310092E-4</v>
      </c>
      <c r="F115" s="7"/>
      <c r="G115" s="8" t="s">
        <v>79</v>
      </c>
      <c r="H115" s="8" t="s">
        <v>622</v>
      </c>
      <c r="I115" s="8">
        <v>-3.3970175537396563</v>
      </c>
      <c r="J115" s="8">
        <v>6.8124596750318567E-4</v>
      </c>
      <c r="M115" s="1" t="s">
        <v>36</v>
      </c>
      <c r="N115" s="1" t="s">
        <v>579</v>
      </c>
      <c r="O115" s="2">
        <v>3.4778877645720705</v>
      </c>
      <c r="P115" s="2">
        <v>5.0538148641687819E-4</v>
      </c>
      <c r="R115" s="8" t="s">
        <v>516</v>
      </c>
      <c r="S115" s="8" t="s">
        <v>1059</v>
      </c>
      <c r="T115" s="10">
        <v>-3.5258278149111586</v>
      </c>
      <c r="U115" s="8">
        <v>4.2216134496464441E-4</v>
      </c>
    </row>
    <row r="116" spans="2:21" x14ac:dyDescent="0.25">
      <c r="B116" s="1" t="s">
        <v>484</v>
      </c>
      <c r="C116" s="1" t="s">
        <v>1027</v>
      </c>
      <c r="D116" s="1">
        <v>3.3808853881946801</v>
      </c>
      <c r="E116" s="1">
        <v>7.225267352697351E-4</v>
      </c>
      <c r="F116" s="7"/>
      <c r="G116" s="8" t="s">
        <v>65</v>
      </c>
      <c r="H116" s="8" t="s">
        <v>608</v>
      </c>
      <c r="I116" s="8">
        <v>-3.4108844192146988</v>
      </c>
      <c r="J116" s="8">
        <v>6.4752533793321909E-4</v>
      </c>
      <c r="M116" s="1" t="s">
        <v>297</v>
      </c>
      <c r="N116" s="1" t="s">
        <v>840</v>
      </c>
      <c r="O116" s="2">
        <v>3.4714343907060701</v>
      </c>
      <c r="P116" s="2">
        <v>5.1768581863154139E-4</v>
      </c>
      <c r="R116" s="8" t="s">
        <v>366</v>
      </c>
      <c r="S116" s="8" t="s">
        <v>909</v>
      </c>
      <c r="T116" s="10">
        <v>-3.578783370854894</v>
      </c>
      <c r="U116" s="8">
        <v>3.4519744699990085E-4</v>
      </c>
    </row>
    <row r="117" spans="2:21" x14ac:dyDescent="0.25">
      <c r="B117" s="1" t="s">
        <v>273</v>
      </c>
      <c r="C117" s="1" t="s">
        <v>816</v>
      </c>
      <c r="D117" s="1">
        <v>3.3807864548779007</v>
      </c>
      <c r="E117" s="1">
        <v>7.2278691800753414E-4</v>
      </c>
      <c r="F117" s="7"/>
      <c r="G117" s="8" t="s">
        <v>486</v>
      </c>
      <c r="H117" s="8" t="s">
        <v>1029</v>
      </c>
      <c r="I117" s="8">
        <v>-3.4344843325620418</v>
      </c>
      <c r="J117" s="8">
        <v>5.9368239035761938E-4</v>
      </c>
      <c r="M117" s="1" t="s">
        <v>447</v>
      </c>
      <c r="N117" s="1" t="s">
        <v>990</v>
      </c>
      <c r="O117" s="2">
        <v>3.4340371475269893</v>
      </c>
      <c r="P117" s="2">
        <v>5.9466269468200217E-4</v>
      </c>
      <c r="R117" s="8" t="s">
        <v>536</v>
      </c>
      <c r="S117" s="8" t="s">
        <v>1079</v>
      </c>
      <c r="T117" s="10">
        <v>-3.5820127140358706</v>
      </c>
      <c r="U117" s="8">
        <v>3.4095719476012754E-4</v>
      </c>
    </row>
    <row r="118" spans="2:21" x14ac:dyDescent="0.25">
      <c r="B118" s="1" t="s">
        <v>199</v>
      </c>
      <c r="C118" s="1" t="s">
        <v>742</v>
      </c>
      <c r="D118" s="1">
        <v>3.3512762398349039</v>
      </c>
      <c r="E118" s="1">
        <v>8.0440017215921422E-4</v>
      </c>
      <c r="F118" s="7"/>
      <c r="G118" s="8" t="s">
        <v>197</v>
      </c>
      <c r="H118" s="8" t="s">
        <v>740</v>
      </c>
      <c r="I118" s="8">
        <v>-3.4454618311856313</v>
      </c>
      <c r="J118" s="8">
        <v>5.7008447167561371E-4</v>
      </c>
      <c r="M118" s="1" t="s">
        <v>5</v>
      </c>
      <c r="N118" s="1" t="s">
        <v>548</v>
      </c>
      <c r="O118" s="2">
        <v>3.4048310980204266</v>
      </c>
      <c r="P118" s="2">
        <v>6.6204988266371778E-4</v>
      </c>
      <c r="R118" s="8" t="s">
        <v>350</v>
      </c>
      <c r="S118" s="8" t="s">
        <v>893</v>
      </c>
      <c r="T118" s="10">
        <v>-3.5904416710574445</v>
      </c>
      <c r="U118" s="8">
        <v>3.3011810153116272E-4</v>
      </c>
    </row>
    <row r="119" spans="2:21" x14ac:dyDescent="0.25">
      <c r="B119" s="1" t="s">
        <v>283</v>
      </c>
      <c r="C119" s="1" t="s">
        <v>826</v>
      </c>
      <c r="D119" s="1">
        <v>3.3244429680832202</v>
      </c>
      <c r="E119" s="1">
        <v>8.8595351983289383E-4</v>
      </c>
      <c r="F119" s="7"/>
      <c r="G119" s="8" t="s">
        <v>509</v>
      </c>
      <c r="H119" s="8" t="s">
        <v>1052</v>
      </c>
      <c r="I119" s="8">
        <v>-3.4470419217646415</v>
      </c>
      <c r="J119" s="8">
        <v>5.6676063003835431E-4</v>
      </c>
      <c r="M119" s="1" t="s">
        <v>275</v>
      </c>
      <c r="N119" s="1" t="s">
        <v>818</v>
      </c>
      <c r="O119" s="2">
        <v>3.4040054366227559</v>
      </c>
      <c r="P119" s="2">
        <v>6.6405431688698613E-4</v>
      </c>
      <c r="R119" s="8" t="s">
        <v>406</v>
      </c>
      <c r="S119" s="8" t="s">
        <v>949</v>
      </c>
      <c r="T119" s="10">
        <v>-3.6437962432490387</v>
      </c>
      <c r="U119" s="8">
        <v>2.6864612102350804E-4</v>
      </c>
    </row>
    <row r="120" spans="2:21" x14ac:dyDescent="0.25">
      <c r="B120" s="1" t="s">
        <v>80</v>
      </c>
      <c r="C120" s="1" t="s">
        <v>623</v>
      </c>
      <c r="D120" s="1">
        <v>3.297873911473844</v>
      </c>
      <c r="E120" s="1">
        <v>9.7419870280601728E-4</v>
      </c>
      <c r="F120" s="7"/>
      <c r="G120" s="8" t="s">
        <v>397</v>
      </c>
      <c r="H120" s="8" t="s">
        <v>940</v>
      </c>
      <c r="I120" s="8">
        <v>-3.5044894901324097</v>
      </c>
      <c r="J120" s="8">
        <v>4.5748362501396578E-4</v>
      </c>
      <c r="M120" s="1" t="s">
        <v>81</v>
      </c>
      <c r="N120" s="1" t="s">
        <v>624</v>
      </c>
      <c r="O120" s="2">
        <v>3.3994279240537377</v>
      </c>
      <c r="P120" s="2">
        <v>6.7526974917586635E-4</v>
      </c>
      <c r="R120" s="8" t="s">
        <v>200</v>
      </c>
      <c r="S120" s="8" t="s">
        <v>743</v>
      </c>
      <c r="T120" s="10">
        <v>-3.6467387660424624</v>
      </c>
      <c r="U120" s="8">
        <v>2.6558968947254513E-4</v>
      </c>
    </row>
    <row r="121" spans="2:21" x14ac:dyDescent="0.25">
      <c r="B121" s="1" t="s">
        <v>257</v>
      </c>
      <c r="C121" s="1" t="s">
        <v>800</v>
      </c>
      <c r="D121" s="1">
        <v>3.2969046096598884</v>
      </c>
      <c r="E121" s="1">
        <v>9.7756696552875333E-4</v>
      </c>
      <c r="F121" s="7"/>
      <c r="G121" s="8" t="s">
        <v>142</v>
      </c>
      <c r="H121" s="8" t="s">
        <v>685</v>
      </c>
      <c r="I121" s="8">
        <v>-3.5048951513186029</v>
      </c>
      <c r="J121" s="8">
        <v>4.5678713868380072E-4</v>
      </c>
      <c r="M121" s="1" t="s">
        <v>535</v>
      </c>
      <c r="N121" s="1" t="s">
        <v>1078</v>
      </c>
      <c r="O121" s="2">
        <v>3.3842751972962271</v>
      </c>
      <c r="P121" s="2">
        <v>7.136643334391124E-4</v>
      </c>
      <c r="R121" s="8" t="s">
        <v>206</v>
      </c>
      <c r="S121" s="8" t="s">
        <v>749</v>
      </c>
      <c r="T121" s="10">
        <v>-3.6547635843809139</v>
      </c>
      <c r="U121" s="8">
        <v>2.5741907624032834E-4</v>
      </c>
    </row>
    <row r="122" spans="2:21" x14ac:dyDescent="0.25">
      <c r="B122" s="1" t="s">
        <v>310</v>
      </c>
      <c r="C122" s="1" t="s">
        <v>853</v>
      </c>
      <c r="D122" s="1">
        <v>3.2858318840561456</v>
      </c>
      <c r="E122" s="1">
        <v>1.0168167762558689E-3</v>
      </c>
      <c r="F122" s="7"/>
      <c r="G122" s="8" t="s">
        <v>274</v>
      </c>
      <c r="H122" s="8" t="s">
        <v>817</v>
      </c>
      <c r="I122" s="8">
        <v>-3.5161132007474412</v>
      </c>
      <c r="J122" s="8">
        <v>4.3791422881911402E-4</v>
      </c>
      <c r="M122" s="1" t="s">
        <v>43</v>
      </c>
      <c r="N122" s="1" t="s">
        <v>586</v>
      </c>
      <c r="O122" s="2">
        <v>3.3528624690995334</v>
      </c>
      <c r="P122" s="2">
        <v>7.9980438435645063E-4</v>
      </c>
      <c r="R122" s="8" t="s">
        <v>151</v>
      </c>
      <c r="S122" s="8" t="s">
        <v>694</v>
      </c>
      <c r="T122" s="10">
        <v>-3.6700594029511016</v>
      </c>
      <c r="U122" s="8">
        <v>2.4249410918253389E-4</v>
      </c>
    </row>
    <row r="123" spans="2:21" x14ac:dyDescent="0.25">
      <c r="B123" s="1" t="s">
        <v>233</v>
      </c>
      <c r="C123" s="1" t="s">
        <v>776</v>
      </c>
      <c r="D123" s="1">
        <v>3.2723158936315193</v>
      </c>
      <c r="E123" s="1">
        <v>1.0667031968301099E-3</v>
      </c>
      <c r="F123" s="7"/>
      <c r="G123" s="8" t="s">
        <v>214</v>
      </c>
      <c r="H123" s="8" t="s">
        <v>757</v>
      </c>
      <c r="I123" s="8">
        <v>-3.538801697201559</v>
      </c>
      <c r="J123" s="8">
        <v>4.0194767850687541E-4</v>
      </c>
      <c r="M123" s="1" t="s">
        <v>16</v>
      </c>
      <c r="N123" s="1" t="s">
        <v>559</v>
      </c>
      <c r="O123" s="2">
        <v>3.3475461083322919</v>
      </c>
      <c r="P123" s="2">
        <v>8.1530423799747176E-4</v>
      </c>
      <c r="R123" s="8" t="s">
        <v>378</v>
      </c>
      <c r="S123" s="8" t="s">
        <v>921</v>
      </c>
      <c r="T123" s="10">
        <v>-3.6920785814271007</v>
      </c>
      <c r="U123" s="8">
        <v>2.2242871185529367E-4</v>
      </c>
    </row>
    <row r="124" spans="2:21" x14ac:dyDescent="0.25">
      <c r="B124" s="1" t="s">
        <v>485</v>
      </c>
      <c r="C124" s="1" t="s">
        <v>1028</v>
      </c>
      <c r="D124" s="1">
        <v>3.2698801733151774</v>
      </c>
      <c r="E124" s="1">
        <v>1.0759305079131032E-3</v>
      </c>
      <c r="F124" s="7"/>
      <c r="G124" s="8" t="s">
        <v>524</v>
      </c>
      <c r="H124" s="8" t="s">
        <v>1067</v>
      </c>
      <c r="I124" s="8">
        <v>-3.5444911937030152</v>
      </c>
      <c r="J124" s="8">
        <v>3.9337164527752932E-4</v>
      </c>
      <c r="M124" s="1" t="s">
        <v>498</v>
      </c>
      <c r="N124" s="1" t="s">
        <v>1041</v>
      </c>
      <c r="O124" s="2">
        <v>3.3461554275687586</v>
      </c>
      <c r="P124" s="2">
        <v>8.1940450913275953E-4</v>
      </c>
      <c r="R124" s="8" t="s">
        <v>295</v>
      </c>
      <c r="S124" s="8" t="s">
        <v>838</v>
      </c>
      <c r="T124" s="10">
        <v>-3.7141542258005331</v>
      </c>
      <c r="U124" s="8">
        <v>2.0388443085339603E-4</v>
      </c>
    </row>
    <row r="125" spans="2:21" x14ac:dyDescent="0.25">
      <c r="B125" s="1" t="s">
        <v>506</v>
      </c>
      <c r="C125" s="1" t="s">
        <v>1049</v>
      </c>
      <c r="D125" s="1">
        <v>3.2609294788497176</v>
      </c>
      <c r="E125" s="1">
        <v>1.1104765492522262E-3</v>
      </c>
      <c r="F125" s="7"/>
      <c r="G125" s="8" t="s">
        <v>177</v>
      </c>
      <c r="H125" s="8" t="s">
        <v>720</v>
      </c>
      <c r="I125" s="8">
        <v>-3.5559517209604827</v>
      </c>
      <c r="J125" s="8">
        <v>3.7661323981841299E-4</v>
      </c>
      <c r="M125" s="1" t="s">
        <v>323</v>
      </c>
      <c r="N125" s="1" t="s">
        <v>866</v>
      </c>
      <c r="O125" s="2">
        <v>3.325082659736994</v>
      </c>
      <c r="P125" s="2">
        <v>8.8392324493069552E-4</v>
      </c>
      <c r="R125" s="8" t="s">
        <v>331</v>
      </c>
      <c r="S125" s="8" t="s">
        <v>874</v>
      </c>
      <c r="T125" s="10">
        <v>-3.7747391018233083</v>
      </c>
      <c r="U125" s="8">
        <v>1.6017521221045605E-4</v>
      </c>
    </row>
    <row r="126" spans="2:21" x14ac:dyDescent="0.25">
      <c r="B126" s="1" t="s">
        <v>286</v>
      </c>
      <c r="C126" s="1" t="s">
        <v>829</v>
      </c>
      <c r="D126" s="1">
        <v>3.2265711290238528</v>
      </c>
      <c r="E126" s="1">
        <v>1.2528308839034885E-3</v>
      </c>
      <c r="F126" s="7"/>
      <c r="G126" s="8" t="s">
        <v>104</v>
      </c>
      <c r="H126" s="8" t="s">
        <v>647</v>
      </c>
      <c r="I126" s="8">
        <v>-3.5586460267394582</v>
      </c>
      <c r="J126" s="8">
        <v>3.7277151903181149E-4</v>
      </c>
      <c r="M126" s="1" t="s">
        <v>330</v>
      </c>
      <c r="N126" s="1" t="s">
        <v>873</v>
      </c>
      <c r="O126" s="2">
        <v>3.3181315070299058</v>
      </c>
      <c r="P126" s="2">
        <v>9.0621807509250196E-4</v>
      </c>
      <c r="R126" s="8" t="s">
        <v>313</v>
      </c>
      <c r="S126" s="8" t="s">
        <v>856</v>
      </c>
      <c r="T126" s="10">
        <v>-3.7844521872626427</v>
      </c>
      <c r="U126" s="8">
        <v>1.5404751804859451E-4</v>
      </c>
    </row>
    <row r="127" spans="2:21" x14ac:dyDescent="0.25">
      <c r="B127" s="1" t="s">
        <v>384</v>
      </c>
      <c r="C127" s="1" t="s">
        <v>927</v>
      </c>
      <c r="D127" s="1">
        <v>3.1953005438543713</v>
      </c>
      <c r="E127" s="1">
        <v>1.3968529635153271E-3</v>
      </c>
      <c r="F127" s="7"/>
      <c r="G127" s="8" t="s">
        <v>259</v>
      </c>
      <c r="H127" s="8" t="s">
        <v>802</v>
      </c>
      <c r="I127" s="8">
        <v>-3.58300464639585</v>
      </c>
      <c r="J127" s="8">
        <v>3.3966456356138153E-4</v>
      </c>
      <c r="M127" s="1" t="s">
        <v>513</v>
      </c>
      <c r="N127" s="1" t="s">
        <v>1056</v>
      </c>
      <c r="O127" s="2">
        <v>3.3164971520065856</v>
      </c>
      <c r="P127" s="2">
        <v>9.1153516479236529E-4</v>
      </c>
      <c r="R127" s="8" t="s">
        <v>11</v>
      </c>
      <c r="S127" s="8" t="s">
        <v>554</v>
      </c>
      <c r="T127" s="10">
        <v>-3.8450184055106331</v>
      </c>
      <c r="U127" s="8">
        <v>1.2054339031775108E-4</v>
      </c>
    </row>
    <row r="128" spans="2:21" x14ac:dyDescent="0.25">
      <c r="B128" s="1" t="s">
        <v>326</v>
      </c>
      <c r="C128" s="1" t="s">
        <v>869</v>
      </c>
      <c r="D128" s="1">
        <v>3.1862630789297208</v>
      </c>
      <c r="E128" s="1">
        <v>1.4412347687362548E-3</v>
      </c>
      <c r="F128" s="7"/>
      <c r="G128" s="8" t="s">
        <v>474</v>
      </c>
      <c r="H128" s="8" t="s">
        <v>1017</v>
      </c>
      <c r="I128" s="8">
        <v>-3.589577454450263</v>
      </c>
      <c r="J128" s="8">
        <v>3.3121440948313818E-4</v>
      </c>
      <c r="M128" s="1" t="s">
        <v>97</v>
      </c>
      <c r="N128" s="1" t="s">
        <v>640</v>
      </c>
      <c r="O128" s="2">
        <v>3.2802906122956901</v>
      </c>
      <c r="P128" s="2">
        <v>1.0370020817993542E-3</v>
      </c>
      <c r="R128" s="8" t="s">
        <v>519</v>
      </c>
      <c r="S128" s="8" t="s">
        <v>1062</v>
      </c>
      <c r="T128" s="10">
        <v>-3.8559900892751404</v>
      </c>
      <c r="U128" s="8">
        <v>1.1526215756929581E-4</v>
      </c>
    </row>
    <row r="129" spans="2:21" x14ac:dyDescent="0.25">
      <c r="B129" s="1" t="s">
        <v>535</v>
      </c>
      <c r="C129" s="1" t="s">
        <v>1078</v>
      </c>
      <c r="D129" s="1">
        <v>3.1797548965139844</v>
      </c>
      <c r="E129" s="1">
        <v>1.4739966981458519E-3</v>
      </c>
      <c r="F129" s="7"/>
      <c r="G129" s="8" t="s">
        <v>495</v>
      </c>
      <c r="H129" s="8" t="s">
        <v>1038</v>
      </c>
      <c r="I129" s="8">
        <v>-3.6101232203206548</v>
      </c>
      <c r="J129" s="8">
        <v>3.0605157941931971E-4</v>
      </c>
      <c r="M129" s="1" t="s">
        <v>217</v>
      </c>
      <c r="N129" s="1" t="s">
        <v>760</v>
      </c>
      <c r="O129" s="2">
        <v>3.260375057248809</v>
      </c>
      <c r="P129" s="2">
        <v>1.1126497641131827E-3</v>
      </c>
      <c r="R129" s="8" t="s">
        <v>355</v>
      </c>
      <c r="S129" s="8" t="s">
        <v>898</v>
      </c>
      <c r="T129" s="10">
        <v>-3.8626626518574954</v>
      </c>
      <c r="U129" s="8">
        <v>1.1215784074702917E-4</v>
      </c>
    </row>
    <row r="130" spans="2:21" x14ac:dyDescent="0.25">
      <c r="B130" s="1" t="s">
        <v>307</v>
      </c>
      <c r="C130" s="1" t="s">
        <v>850</v>
      </c>
      <c r="D130" s="1">
        <v>3.1433893019609056</v>
      </c>
      <c r="E130" s="1">
        <v>1.6700356888617041E-3</v>
      </c>
      <c r="F130" s="7"/>
      <c r="G130" s="8" t="s">
        <v>472</v>
      </c>
      <c r="H130" s="8" t="s">
        <v>1015</v>
      </c>
      <c r="I130" s="8">
        <v>-3.6127443050427757</v>
      </c>
      <c r="J130" s="8">
        <v>3.0297342959340057E-4</v>
      </c>
      <c r="M130" s="1" t="s">
        <v>306</v>
      </c>
      <c r="N130" s="1" t="s">
        <v>849</v>
      </c>
      <c r="O130" s="2">
        <v>3.2339709457428256</v>
      </c>
      <c r="P130" s="2">
        <v>1.220818744201102E-3</v>
      </c>
      <c r="R130" s="8" t="s">
        <v>476</v>
      </c>
      <c r="S130" s="8" t="s">
        <v>1019</v>
      </c>
      <c r="T130" s="10">
        <v>-3.8634994692862676</v>
      </c>
      <c r="U130" s="8">
        <v>1.1177413628993271E-4</v>
      </c>
    </row>
    <row r="131" spans="2:21" x14ac:dyDescent="0.25">
      <c r="B131" s="1" t="s">
        <v>508</v>
      </c>
      <c r="C131" s="1" t="s">
        <v>1051</v>
      </c>
      <c r="D131" s="1">
        <v>3.104422892644227</v>
      </c>
      <c r="E131" s="1">
        <v>1.9065061443093168E-3</v>
      </c>
      <c r="F131" s="7"/>
      <c r="G131" s="8" t="s">
        <v>311</v>
      </c>
      <c r="H131" s="8" t="s">
        <v>854</v>
      </c>
      <c r="I131" s="8">
        <v>-3.6204741611458031</v>
      </c>
      <c r="J131" s="8">
        <v>2.9406361818651305E-4</v>
      </c>
      <c r="M131" s="1" t="s">
        <v>262</v>
      </c>
      <c r="N131" s="1" t="s">
        <v>805</v>
      </c>
      <c r="O131" s="2">
        <v>3.2275295557349599</v>
      </c>
      <c r="P131" s="2">
        <v>1.248641410071194E-3</v>
      </c>
      <c r="R131" s="8" t="s">
        <v>494</v>
      </c>
      <c r="S131" s="8" t="s">
        <v>1037</v>
      </c>
      <c r="T131" s="10">
        <v>-3.8805504561088333</v>
      </c>
      <c r="U131" s="8">
        <v>1.0422032042201046E-4</v>
      </c>
    </row>
    <row r="132" spans="2:21" x14ac:dyDescent="0.25">
      <c r="B132" s="1" t="s">
        <v>482</v>
      </c>
      <c r="C132" s="1" t="s">
        <v>1025</v>
      </c>
      <c r="D132" s="1">
        <v>3.1026773329883564</v>
      </c>
      <c r="E132" s="1">
        <v>1.917786114402853E-3</v>
      </c>
      <c r="F132" s="7"/>
      <c r="G132" s="8" t="s">
        <v>3</v>
      </c>
      <c r="H132" s="8" t="s">
        <v>546</v>
      </c>
      <c r="I132" s="8">
        <v>-3.6206388282087931</v>
      </c>
      <c r="J132" s="8">
        <v>2.9387651225976086E-4</v>
      </c>
      <c r="M132" s="1" t="s">
        <v>433</v>
      </c>
      <c r="N132" s="1" t="s">
        <v>976</v>
      </c>
      <c r="O132" s="2">
        <v>3.1630832284630497</v>
      </c>
      <c r="P132" s="2">
        <v>1.5610769511829048E-3</v>
      </c>
      <c r="R132" s="8" t="s">
        <v>122</v>
      </c>
      <c r="S132" s="8" t="s">
        <v>665</v>
      </c>
      <c r="T132" s="10">
        <v>-3.9024081644432793</v>
      </c>
      <c r="U132" s="8">
        <v>9.524037784558459E-5</v>
      </c>
    </row>
    <row r="133" spans="2:21" x14ac:dyDescent="0.25">
      <c r="B133" s="1" t="s">
        <v>464</v>
      </c>
      <c r="C133" s="1" t="s">
        <v>1007</v>
      </c>
      <c r="D133" s="1">
        <v>3.0714899881876949</v>
      </c>
      <c r="E133" s="1">
        <v>2.1299330692419183E-3</v>
      </c>
      <c r="F133" s="7"/>
      <c r="G133" s="8" t="s">
        <v>225</v>
      </c>
      <c r="H133" s="8" t="s">
        <v>768</v>
      </c>
      <c r="I133" s="8">
        <v>-3.7081676248728321</v>
      </c>
      <c r="J133" s="8">
        <v>2.0876444972106611E-4</v>
      </c>
      <c r="M133" s="1" t="s">
        <v>228</v>
      </c>
      <c r="N133" s="1" t="s">
        <v>771</v>
      </c>
      <c r="O133" s="2">
        <v>3.1572259468255579</v>
      </c>
      <c r="P133" s="2">
        <v>1.5927787642937563E-3</v>
      </c>
      <c r="R133" s="8" t="s">
        <v>77</v>
      </c>
      <c r="S133" s="8" t="s">
        <v>620</v>
      </c>
      <c r="T133" s="10">
        <v>-3.9488761328969022</v>
      </c>
      <c r="U133" s="8">
        <v>7.8518965850538081E-5</v>
      </c>
    </row>
    <row r="134" spans="2:21" x14ac:dyDescent="0.25">
      <c r="B134" s="1" t="s">
        <v>526</v>
      </c>
      <c r="C134" s="1" t="s">
        <v>1069</v>
      </c>
      <c r="D134" s="1">
        <v>3.0657058462370554</v>
      </c>
      <c r="E134" s="1">
        <v>2.171568399690349E-3</v>
      </c>
      <c r="F134" s="7"/>
      <c r="G134" s="8" t="s">
        <v>337</v>
      </c>
      <c r="H134" s="8" t="s">
        <v>880</v>
      </c>
      <c r="I134" s="8">
        <v>-3.7389789379175973</v>
      </c>
      <c r="J134" s="8">
        <v>1.8476920505472449E-4</v>
      </c>
      <c r="M134" s="1" t="s">
        <v>493</v>
      </c>
      <c r="N134" s="1" t="s">
        <v>1036</v>
      </c>
      <c r="O134" s="2">
        <v>3.1379170463488077</v>
      </c>
      <c r="P134" s="2">
        <v>1.7015302446137248E-3</v>
      </c>
      <c r="R134" s="8" t="s">
        <v>488</v>
      </c>
      <c r="S134" s="8" t="s">
        <v>1031</v>
      </c>
      <c r="T134" s="10">
        <v>-3.9669619324263832</v>
      </c>
      <c r="U134" s="8">
        <v>7.2794614021320925E-5</v>
      </c>
    </row>
    <row r="135" spans="2:21" x14ac:dyDescent="0.25">
      <c r="B135" s="1" t="s">
        <v>349</v>
      </c>
      <c r="C135" s="1" t="s">
        <v>892</v>
      </c>
      <c r="D135" s="1">
        <v>3.0595357344729668</v>
      </c>
      <c r="E135" s="1">
        <v>2.2168033994287573E-3</v>
      </c>
      <c r="F135" s="7"/>
      <c r="G135" s="8" t="s">
        <v>244</v>
      </c>
      <c r="H135" s="8" t="s">
        <v>787</v>
      </c>
      <c r="I135" s="8">
        <v>-3.739276949136598</v>
      </c>
      <c r="J135" s="8">
        <v>1.8455031792252719E-4</v>
      </c>
      <c r="M135" s="1" t="s">
        <v>490</v>
      </c>
      <c r="N135" s="1" t="s">
        <v>1033</v>
      </c>
      <c r="O135" s="2">
        <v>3.0852740097446758</v>
      </c>
      <c r="P135" s="2">
        <v>2.03364704057174E-3</v>
      </c>
      <c r="R135" s="8" t="s">
        <v>128</v>
      </c>
      <c r="S135" s="8" t="s">
        <v>671</v>
      </c>
      <c r="T135" s="10">
        <v>-3.9725396101238961</v>
      </c>
      <c r="U135" s="8">
        <v>7.1110406783203572E-5</v>
      </c>
    </row>
    <row r="136" spans="2:21" x14ac:dyDescent="0.25">
      <c r="B136" s="1" t="s">
        <v>146</v>
      </c>
      <c r="C136" s="1" t="s">
        <v>689</v>
      </c>
      <c r="D136" s="1">
        <v>3.0098660394649852</v>
      </c>
      <c r="E136" s="1">
        <v>2.6136293652780918E-3</v>
      </c>
      <c r="F136" s="7"/>
      <c r="G136" s="8" t="s">
        <v>206</v>
      </c>
      <c r="H136" s="8" t="s">
        <v>749</v>
      </c>
      <c r="I136" s="8">
        <v>-3.7413690651426039</v>
      </c>
      <c r="J136" s="8">
        <v>1.8302052222840537E-4</v>
      </c>
      <c r="M136" s="1" t="s">
        <v>190</v>
      </c>
      <c r="N136" s="1" t="s">
        <v>733</v>
      </c>
      <c r="O136" s="2">
        <v>3.0590131325886203</v>
      </c>
      <c r="P136" s="2">
        <v>2.2206741509180894E-3</v>
      </c>
      <c r="R136" s="8" t="s">
        <v>85</v>
      </c>
      <c r="S136" s="8" t="s">
        <v>628</v>
      </c>
      <c r="T136" s="10">
        <v>-3.9822720445324951</v>
      </c>
      <c r="U136" s="8">
        <v>6.825958323286585E-5</v>
      </c>
    </row>
    <row r="137" spans="2:21" x14ac:dyDescent="0.25">
      <c r="B137" s="1" t="s">
        <v>542</v>
      </c>
      <c r="C137" s="1" t="s">
        <v>1085</v>
      </c>
      <c r="D137" s="1">
        <v>3.0094846732161069</v>
      </c>
      <c r="E137" s="1">
        <v>2.6169128196076308E-3</v>
      </c>
      <c r="F137" s="7"/>
      <c r="G137" s="8" t="s">
        <v>296</v>
      </c>
      <c r="H137" s="8" t="s">
        <v>839</v>
      </c>
      <c r="I137" s="8">
        <v>-3.7590671934087863</v>
      </c>
      <c r="J137" s="8">
        <v>1.7054803376992389E-4</v>
      </c>
      <c r="M137" s="1" t="s">
        <v>332</v>
      </c>
      <c r="N137" s="1" t="s">
        <v>875</v>
      </c>
      <c r="O137" s="2">
        <v>3.011669047234288</v>
      </c>
      <c r="P137" s="2">
        <v>2.598156920710526E-3</v>
      </c>
      <c r="R137" s="8" t="s">
        <v>103</v>
      </c>
      <c r="S137" s="8" t="s">
        <v>646</v>
      </c>
      <c r="T137" s="10">
        <v>-4.0248834595407992</v>
      </c>
      <c r="U137" s="8">
        <v>5.7003538120437014E-5</v>
      </c>
    </row>
    <row r="138" spans="2:21" x14ac:dyDescent="0.25">
      <c r="B138" s="1" t="s">
        <v>401</v>
      </c>
      <c r="C138" s="1" t="s">
        <v>944</v>
      </c>
      <c r="D138" s="1">
        <v>3.0003541067485742</v>
      </c>
      <c r="E138" s="1">
        <v>2.696659035022364E-3</v>
      </c>
      <c r="F138" s="7"/>
      <c r="G138" s="8" t="s">
        <v>37</v>
      </c>
      <c r="H138" s="8" t="s">
        <v>580</v>
      </c>
      <c r="I138" s="8">
        <v>-3.7619148859296754</v>
      </c>
      <c r="J138" s="8">
        <v>1.6861743352647451E-4</v>
      </c>
      <c r="M138" s="1" t="s">
        <v>84</v>
      </c>
      <c r="N138" s="1" t="s">
        <v>627</v>
      </c>
      <c r="O138" s="2">
        <v>2.9776842913829338</v>
      </c>
      <c r="P138" s="2">
        <v>2.9043497962149001E-3</v>
      </c>
      <c r="R138" s="8" t="s">
        <v>472</v>
      </c>
      <c r="S138" s="8" t="s">
        <v>1015</v>
      </c>
      <c r="T138" s="10">
        <v>-4.0419720296596102</v>
      </c>
      <c r="U138" s="8">
        <v>5.300355621873365E-5</v>
      </c>
    </row>
    <row r="139" spans="2:21" x14ac:dyDescent="0.25">
      <c r="B139" s="1" t="s">
        <v>245</v>
      </c>
      <c r="C139" s="1" t="s">
        <v>788</v>
      </c>
      <c r="D139" s="1">
        <v>2.9800412665854439</v>
      </c>
      <c r="E139" s="1">
        <v>2.8820955434920581E-3</v>
      </c>
      <c r="F139" s="7"/>
      <c r="G139" s="8" t="s">
        <v>145</v>
      </c>
      <c r="H139" s="8" t="s">
        <v>688</v>
      </c>
      <c r="I139" s="8">
        <v>-3.7850824672942527</v>
      </c>
      <c r="J139" s="8">
        <v>1.5365761562913249E-4</v>
      </c>
      <c r="M139" s="1" t="s">
        <v>239</v>
      </c>
      <c r="N139" s="1" t="s">
        <v>782</v>
      </c>
      <c r="O139" s="2">
        <v>2.9684892624145407</v>
      </c>
      <c r="P139" s="2">
        <v>2.9926755793403537E-3</v>
      </c>
      <c r="R139" s="8" t="s">
        <v>365</v>
      </c>
      <c r="S139" s="8" t="s">
        <v>908</v>
      </c>
      <c r="T139" s="10">
        <v>-4.0480910343417822</v>
      </c>
      <c r="U139" s="8">
        <v>5.1637063640752601E-5</v>
      </c>
    </row>
    <row r="140" spans="2:21" x14ac:dyDescent="0.25">
      <c r="B140" s="1" t="s">
        <v>513</v>
      </c>
      <c r="C140" s="1" t="s">
        <v>1056</v>
      </c>
      <c r="D140" s="1">
        <v>2.9538235596065485</v>
      </c>
      <c r="E140" s="1">
        <v>3.1386339609997815E-3</v>
      </c>
      <c r="F140" s="7"/>
      <c r="G140" s="8" t="s">
        <v>241</v>
      </c>
      <c r="H140" s="8" t="s">
        <v>784</v>
      </c>
      <c r="I140" s="8">
        <v>-3.8173136950563951</v>
      </c>
      <c r="J140" s="8">
        <v>1.3491259142783818E-4</v>
      </c>
      <c r="M140" s="1" t="s">
        <v>124</v>
      </c>
      <c r="N140" s="1" t="s">
        <v>667</v>
      </c>
      <c r="O140" s="2">
        <v>2.9449140900050614</v>
      </c>
      <c r="P140" s="2">
        <v>3.2304434692762563E-3</v>
      </c>
      <c r="R140" s="8" t="s">
        <v>134</v>
      </c>
      <c r="S140" s="8" t="s">
        <v>677</v>
      </c>
      <c r="T140" s="10">
        <v>-4.0656445336113549</v>
      </c>
      <c r="U140" s="8">
        <v>4.7899897580583328E-5</v>
      </c>
    </row>
    <row r="141" spans="2:21" x14ac:dyDescent="0.25">
      <c r="B141" s="1" t="s">
        <v>58</v>
      </c>
      <c r="C141" s="1" t="s">
        <v>601</v>
      </c>
      <c r="D141" s="1">
        <v>2.9481757282403547</v>
      </c>
      <c r="E141" s="1">
        <v>3.1965530120805496E-3</v>
      </c>
      <c r="F141" s="7"/>
      <c r="G141" s="8" t="s">
        <v>121</v>
      </c>
      <c r="H141" s="8" t="s">
        <v>664</v>
      </c>
      <c r="I141" s="8">
        <v>-3.8225061732344305</v>
      </c>
      <c r="J141" s="8">
        <v>1.3210217036374594E-4</v>
      </c>
      <c r="M141" s="1" t="s">
        <v>530</v>
      </c>
      <c r="N141" s="1" t="s">
        <v>1073</v>
      </c>
      <c r="O141" s="2">
        <v>2.939947364433817</v>
      </c>
      <c r="P141" s="2">
        <v>3.2826800635723519E-3</v>
      </c>
      <c r="R141" s="8" t="s">
        <v>341</v>
      </c>
      <c r="S141" s="8" t="s">
        <v>884</v>
      </c>
      <c r="T141" s="10">
        <v>-4.0866020946773469</v>
      </c>
      <c r="U141" s="8">
        <v>4.3773690832971113E-5</v>
      </c>
    </row>
    <row r="142" spans="2:21" x14ac:dyDescent="0.25">
      <c r="B142" s="1" t="s">
        <v>420</v>
      </c>
      <c r="C142" s="1" t="s">
        <v>963</v>
      </c>
      <c r="D142" s="1">
        <v>2.9314537749040799</v>
      </c>
      <c r="E142" s="1">
        <v>3.3737957168338273E-3</v>
      </c>
      <c r="F142" s="7"/>
      <c r="G142" s="8" t="s">
        <v>170</v>
      </c>
      <c r="H142" s="8" t="s">
        <v>713</v>
      </c>
      <c r="I142" s="8">
        <v>-3.8384908507141557</v>
      </c>
      <c r="J142" s="8">
        <v>1.2379282636909572E-4</v>
      </c>
      <c r="M142" s="1" t="s">
        <v>176</v>
      </c>
      <c r="N142" s="1" t="s">
        <v>719</v>
      </c>
      <c r="O142" s="2">
        <v>2.9174971016769793</v>
      </c>
      <c r="P142" s="2">
        <v>3.528529279892556E-3</v>
      </c>
      <c r="R142" s="8" t="s">
        <v>359</v>
      </c>
      <c r="S142" s="8" t="s">
        <v>902</v>
      </c>
      <c r="T142" s="10">
        <v>-4.103116482140905</v>
      </c>
      <c r="U142" s="8">
        <v>4.0762189401633009E-5</v>
      </c>
    </row>
    <row r="143" spans="2:21" x14ac:dyDescent="0.25">
      <c r="B143" s="1" t="s">
        <v>264</v>
      </c>
      <c r="C143" s="1" t="s">
        <v>807</v>
      </c>
      <c r="D143" s="1">
        <v>2.9267136053725258</v>
      </c>
      <c r="E143" s="1">
        <v>3.4256417430482689E-3</v>
      </c>
      <c r="F143" s="7"/>
      <c r="G143" s="8" t="s">
        <v>365</v>
      </c>
      <c r="H143" s="8" t="s">
        <v>908</v>
      </c>
      <c r="I143" s="8">
        <v>-3.8507602168935029</v>
      </c>
      <c r="J143" s="8">
        <v>1.1775174386419174E-4</v>
      </c>
      <c r="M143" s="1" t="s">
        <v>342</v>
      </c>
      <c r="N143" s="1" t="s">
        <v>885</v>
      </c>
      <c r="O143" s="2">
        <v>2.9160157605077361</v>
      </c>
      <c r="P143" s="2">
        <v>3.5453259128390702E-3</v>
      </c>
      <c r="R143" s="8" t="s">
        <v>98</v>
      </c>
      <c r="S143" s="8" t="s">
        <v>641</v>
      </c>
      <c r="T143" s="10">
        <v>-4.1113073900599257</v>
      </c>
      <c r="U143" s="8">
        <v>3.9342500034456052E-5</v>
      </c>
    </row>
    <row r="144" spans="2:21" x14ac:dyDescent="0.25">
      <c r="B144" s="1" t="s">
        <v>465</v>
      </c>
      <c r="C144" s="1" t="s">
        <v>1008</v>
      </c>
      <c r="D144" s="1">
        <v>2.8895801539381374</v>
      </c>
      <c r="E144" s="1">
        <v>3.8575664970286194E-3</v>
      </c>
      <c r="F144" s="7"/>
      <c r="G144" s="8" t="s">
        <v>290</v>
      </c>
      <c r="H144" s="8" t="s">
        <v>833</v>
      </c>
      <c r="I144" s="8">
        <v>-3.8712313523152115</v>
      </c>
      <c r="J144" s="8">
        <v>1.0828695584841341E-4</v>
      </c>
      <c r="M144" s="1" t="s">
        <v>349</v>
      </c>
      <c r="N144" s="1" t="s">
        <v>892</v>
      </c>
      <c r="O144" s="2">
        <v>2.877241544927569</v>
      </c>
      <c r="P144" s="2">
        <v>4.0116838814006073E-3</v>
      </c>
      <c r="R144" s="8" t="s">
        <v>37</v>
      </c>
      <c r="S144" s="8" t="s">
        <v>580</v>
      </c>
      <c r="T144" s="10">
        <v>-4.1382071154133415</v>
      </c>
      <c r="U144" s="8">
        <v>3.5003032950342572E-5</v>
      </c>
    </row>
    <row r="145" spans="2:21" x14ac:dyDescent="0.25">
      <c r="B145" s="1" t="s">
        <v>256</v>
      </c>
      <c r="C145" s="1" t="s">
        <v>799</v>
      </c>
      <c r="D145" s="1">
        <v>2.8885038535060752</v>
      </c>
      <c r="E145" s="1">
        <v>3.8707928604413411E-3</v>
      </c>
      <c r="F145" s="7"/>
      <c r="G145" s="8" t="s">
        <v>215</v>
      </c>
      <c r="H145" s="8" t="s">
        <v>758</v>
      </c>
      <c r="I145" s="8">
        <v>-3.8860970894687541</v>
      </c>
      <c r="J145" s="8">
        <v>1.018687782528005E-4</v>
      </c>
      <c r="M145" s="1" t="s">
        <v>158</v>
      </c>
      <c r="N145" s="1" t="s">
        <v>701</v>
      </c>
      <c r="O145" s="2">
        <v>2.8461993129256857</v>
      </c>
      <c r="P145" s="2">
        <v>4.4244492225922194E-3</v>
      </c>
      <c r="R145" s="8" t="s">
        <v>104</v>
      </c>
      <c r="S145" s="8" t="s">
        <v>647</v>
      </c>
      <c r="T145" s="10">
        <v>-4.1424660405807421</v>
      </c>
      <c r="U145" s="8">
        <v>3.4359125673288915E-5</v>
      </c>
    </row>
    <row r="146" spans="2:21" x14ac:dyDescent="0.25">
      <c r="B146" s="1" t="s">
        <v>460</v>
      </c>
      <c r="C146" s="1" t="s">
        <v>1003</v>
      </c>
      <c r="D146" s="1">
        <v>2.8735327301053761</v>
      </c>
      <c r="E146" s="1">
        <v>4.0590901688806191E-3</v>
      </c>
      <c r="F146" s="7"/>
      <c r="G146" s="8" t="s">
        <v>402</v>
      </c>
      <c r="H146" s="8" t="s">
        <v>945</v>
      </c>
      <c r="I146" s="8">
        <v>-3.9121781386938923</v>
      </c>
      <c r="J146" s="8">
        <v>9.1467399838229824E-5</v>
      </c>
      <c r="M146" s="1" t="s">
        <v>38</v>
      </c>
      <c r="N146" s="1" t="s">
        <v>581</v>
      </c>
      <c r="O146" s="2">
        <v>2.8287492474199039</v>
      </c>
      <c r="P146" s="2">
        <v>4.6730296997334886E-3</v>
      </c>
      <c r="R146" s="8" t="s">
        <v>49</v>
      </c>
      <c r="S146" s="8" t="s">
        <v>592</v>
      </c>
      <c r="T146" s="10">
        <v>-4.1490781601146738</v>
      </c>
      <c r="U146" s="8">
        <v>3.3381682849942251E-5</v>
      </c>
    </row>
    <row r="147" spans="2:21" x14ac:dyDescent="0.25">
      <c r="B147" s="1" t="s">
        <v>411</v>
      </c>
      <c r="C147" s="1" t="s">
        <v>954</v>
      </c>
      <c r="D147" s="1">
        <v>2.8702398149171966</v>
      </c>
      <c r="E147" s="1">
        <v>4.1016059389533677E-3</v>
      </c>
      <c r="F147" s="7"/>
      <c r="G147" s="8" t="s">
        <v>98</v>
      </c>
      <c r="H147" s="8" t="s">
        <v>641</v>
      </c>
      <c r="I147" s="8">
        <v>-3.9187294692586705</v>
      </c>
      <c r="J147" s="8">
        <v>8.9016957688814458E-5</v>
      </c>
      <c r="M147" s="1" t="s">
        <v>138</v>
      </c>
      <c r="N147" s="1" t="s">
        <v>681</v>
      </c>
      <c r="O147" s="2">
        <v>2.827666381682064</v>
      </c>
      <c r="P147" s="2">
        <v>4.6888642698987848E-3</v>
      </c>
      <c r="R147" s="8" t="s">
        <v>123</v>
      </c>
      <c r="S147" s="8" t="s">
        <v>666</v>
      </c>
      <c r="T147" s="10">
        <v>-4.1729860851095664</v>
      </c>
      <c r="U147" s="8">
        <v>3.0063330904495089E-5</v>
      </c>
    </row>
    <row r="148" spans="2:21" x14ac:dyDescent="0.25">
      <c r="B148" s="1" t="s">
        <v>193</v>
      </c>
      <c r="C148" s="1" t="s">
        <v>736</v>
      </c>
      <c r="D148" s="1">
        <v>2.8562474665547515</v>
      </c>
      <c r="E148" s="1">
        <v>4.2868086957030815E-3</v>
      </c>
      <c r="F148" s="7"/>
      <c r="G148" s="8" t="s">
        <v>76</v>
      </c>
      <c r="H148" s="8" t="s">
        <v>619</v>
      </c>
      <c r="I148" s="8">
        <v>-3.9415580094958438</v>
      </c>
      <c r="J148" s="8">
        <v>8.0954050418968748E-5</v>
      </c>
      <c r="M148" s="1" t="s">
        <v>430</v>
      </c>
      <c r="N148" s="1" t="s">
        <v>973</v>
      </c>
      <c r="O148" s="2">
        <v>2.7986324264221807</v>
      </c>
      <c r="P148" s="2">
        <v>5.1319520829409271E-3</v>
      </c>
      <c r="R148" s="8" t="s">
        <v>170</v>
      </c>
      <c r="S148" s="8" t="s">
        <v>713</v>
      </c>
      <c r="T148" s="10">
        <v>-4.1913758975744706</v>
      </c>
      <c r="U148" s="8">
        <v>2.7726783899506557E-5</v>
      </c>
    </row>
    <row r="149" spans="2:21" x14ac:dyDescent="0.25">
      <c r="B149" s="1" t="s">
        <v>392</v>
      </c>
      <c r="C149" s="1" t="s">
        <v>935</v>
      </c>
      <c r="D149" s="1">
        <v>2.8511417216401242</v>
      </c>
      <c r="E149" s="1">
        <v>4.3562548453508487E-3</v>
      </c>
      <c r="F149" s="7"/>
      <c r="G149" s="8" t="s">
        <v>22</v>
      </c>
      <c r="H149" s="8" t="s">
        <v>565</v>
      </c>
      <c r="I149" s="8">
        <v>-3.9464884898018466</v>
      </c>
      <c r="J149" s="8">
        <v>7.9305732407553009E-5</v>
      </c>
      <c r="M149" s="1" t="s">
        <v>407</v>
      </c>
      <c r="N149" s="1" t="s">
        <v>950</v>
      </c>
      <c r="O149" s="2">
        <v>2.7976329839853915</v>
      </c>
      <c r="P149" s="2">
        <v>5.147857077353768E-3</v>
      </c>
      <c r="R149" s="8" t="s">
        <v>507</v>
      </c>
      <c r="S149" s="8" t="s">
        <v>1050</v>
      </c>
      <c r="T149" s="10">
        <v>-4.2190052498551465</v>
      </c>
      <c r="U149" s="8">
        <v>2.4538256021999771E-5</v>
      </c>
    </row>
    <row r="150" spans="2:21" x14ac:dyDescent="0.25">
      <c r="B150" s="1" t="s">
        <v>538</v>
      </c>
      <c r="C150" s="1" t="s">
        <v>1081</v>
      </c>
      <c r="D150" s="1">
        <v>2.849259859488388</v>
      </c>
      <c r="E150" s="1">
        <v>4.3821072726797361E-3</v>
      </c>
      <c r="F150" s="7"/>
      <c r="G150" s="8" t="s">
        <v>114</v>
      </c>
      <c r="H150" s="8" t="s">
        <v>657</v>
      </c>
      <c r="I150" s="8">
        <v>-3.9678475885181466</v>
      </c>
      <c r="J150" s="8">
        <v>7.2524689368025363E-5</v>
      </c>
      <c r="M150" s="1" t="s">
        <v>377</v>
      </c>
      <c r="N150" s="1" t="s">
        <v>920</v>
      </c>
      <c r="O150" s="2">
        <v>2.7518663318911192</v>
      </c>
      <c r="P150" s="2">
        <v>5.9256702347929568E-3</v>
      </c>
      <c r="R150" s="8" t="s">
        <v>114</v>
      </c>
      <c r="S150" s="8" t="s">
        <v>657</v>
      </c>
      <c r="T150" s="10">
        <v>-4.2905358863246486</v>
      </c>
      <c r="U150" s="8">
        <v>1.7824247855902087E-5</v>
      </c>
    </row>
    <row r="151" spans="2:21" x14ac:dyDescent="0.25">
      <c r="B151" s="1" t="s">
        <v>330</v>
      </c>
      <c r="C151" s="1" t="s">
        <v>873</v>
      </c>
      <c r="D151" s="1">
        <v>2.8147901269584397</v>
      </c>
      <c r="E151" s="1">
        <v>4.8809097974897853E-3</v>
      </c>
      <c r="F151" s="7"/>
      <c r="G151" s="8" t="s">
        <v>174</v>
      </c>
      <c r="H151" s="8" t="s">
        <v>717</v>
      </c>
      <c r="I151" s="8">
        <v>-4.0270875287143069</v>
      </c>
      <c r="J151" s="8">
        <v>5.6472014328567965E-5</v>
      </c>
      <c r="M151" s="1" t="s">
        <v>328</v>
      </c>
      <c r="N151" s="1" t="s">
        <v>871</v>
      </c>
      <c r="O151" s="2">
        <v>2.7412260521742713</v>
      </c>
      <c r="P151" s="2">
        <v>6.1210379641065682E-3</v>
      </c>
      <c r="R151" s="8" t="s">
        <v>481</v>
      </c>
      <c r="S151" s="8" t="s">
        <v>1024</v>
      </c>
      <c r="T151" s="10">
        <v>-4.293454833001543</v>
      </c>
      <c r="U151" s="8">
        <v>1.7591411439754623E-5</v>
      </c>
    </row>
    <row r="152" spans="2:21" x14ac:dyDescent="0.25">
      <c r="B152" s="1" t="s">
        <v>261</v>
      </c>
      <c r="C152" s="1" t="s">
        <v>804</v>
      </c>
      <c r="D152" s="1">
        <v>2.7908016753559237</v>
      </c>
      <c r="E152" s="1">
        <v>5.2577677727616567E-3</v>
      </c>
      <c r="F152" s="7"/>
      <c r="G152" s="8" t="s">
        <v>341</v>
      </c>
      <c r="H152" s="8" t="s">
        <v>884</v>
      </c>
      <c r="I152" s="8">
        <v>-4.0360498364254971</v>
      </c>
      <c r="J152" s="8">
        <v>5.4358674177690247E-5</v>
      </c>
      <c r="M152" s="1" t="s">
        <v>251</v>
      </c>
      <c r="N152" s="1" t="s">
        <v>794</v>
      </c>
      <c r="O152" s="2">
        <v>2.7349813895717805</v>
      </c>
      <c r="P152" s="2">
        <v>6.2383802994065984E-3</v>
      </c>
      <c r="R152" s="8" t="s">
        <v>318</v>
      </c>
      <c r="S152" s="8" t="s">
        <v>861</v>
      </c>
      <c r="T152" s="10">
        <v>-4.3304130702771539</v>
      </c>
      <c r="U152" s="8">
        <v>1.4882989205489139E-5</v>
      </c>
    </row>
    <row r="153" spans="2:21" x14ac:dyDescent="0.25">
      <c r="B153" s="1" t="s">
        <v>81</v>
      </c>
      <c r="C153" s="1" t="s">
        <v>624</v>
      </c>
      <c r="D153" s="1">
        <v>2.7812332076591022</v>
      </c>
      <c r="E153" s="1">
        <v>5.4152820662776158E-3</v>
      </c>
      <c r="F153" s="7"/>
      <c r="G153" s="8" t="s">
        <v>368</v>
      </c>
      <c r="H153" s="8" t="s">
        <v>911</v>
      </c>
      <c r="I153" s="8">
        <v>-4.0814439355456757</v>
      </c>
      <c r="J153" s="8">
        <v>4.475677461912575E-5</v>
      </c>
      <c r="M153" s="1" t="s">
        <v>409</v>
      </c>
      <c r="N153" s="1" t="s">
        <v>952</v>
      </c>
      <c r="O153" s="2">
        <v>2.7283304919337645</v>
      </c>
      <c r="P153" s="2">
        <v>6.3655796538413245E-3</v>
      </c>
      <c r="R153" s="8" t="s">
        <v>268</v>
      </c>
      <c r="S153" s="8" t="s">
        <v>811</v>
      </c>
      <c r="T153" s="10">
        <v>-4.3409509891359086</v>
      </c>
      <c r="U153" s="8">
        <v>1.4186736765564589E-5</v>
      </c>
    </row>
    <row r="154" spans="2:21" x14ac:dyDescent="0.25">
      <c r="B154" s="1" t="s">
        <v>185</v>
      </c>
      <c r="C154" s="1" t="s">
        <v>728</v>
      </c>
      <c r="D154" s="1">
        <v>2.7364140175235199</v>
      </c>
      <c r="E154" s="1">
        <v>6.2112824598257177E-3</v>
      </c>
      <c r="F154" s="7"/>
      <c r="G154" s="8" t="s">
        <v>90</v>
      </c>
      <c r="H154" s="8" t="s">
        <v>633</v>
      </c>
      <c r="I154" s="8">
        <v>-4.090777747074255</v>
      </c>
      <c r="J154" s="8">
        <v>4.2992898982019412E-5</v>
      </c>
      <c r="M154" s="1" t="s">
        <v>369</v>
      </c>
      <c r="N154" s="1" t="s">
        <v>912</v>
      </c>
      <c r="O154" s="2">
        <v>2.6855343941487786</v>
      </c>
      <c r="P154" s="2">
        <v>7.2413921295979566E-3</v>
      </c>
      <c r="R154" s="8" t="s">
        <v>237</v>
      </c>
      <c r="S154" s="8" t="s">
        <v>780</v>
      </c>
      <c r="T154" s="10">
        <v>-4.3598432661587561</v>
      </c>
      <c r="U154" s="8">
        <v>1.3015563396168162E-5</v>
      </c>
    </row>
    <row r="155" spans="2:21" x14ac:dyDescent="0.25">
      <c r="B155" s="1" t="s">
        <v>124</v>
      </c>
      <c r="C155" s="1" t="s">
        <v>667</v>
      </c>
      <c r="D155" s="1">
        <v>2.6984672135082128</v>
      </c>
      <c r="E155" s="1">
        <v>6.9659599259688232E-3</v>
      </c>
      <c r="F155" s="7"/>
      <c r="G155" s="8" t="s">
        <v>354</v>
      </c>
      <c r="H155" s="8" t="s">
        <v>897</v>
      </c>
      <c r="I155" s="8">
        <v>-4.0935891806569833</v>
      </c>
      <c r="J155" s="8">
        <v>4.2474660168823064E-5</v>
      </c>
      <c r="M155" s="1" t="s">
        <v>450</v>
      </c>
      <c r="N155" s="1" t="s">
        <v>993</v>
      </c>
      <c r="O155" s="2">
        <v>2.6709260558448671</v>
      </c>
      <c r="P155" s="2">
        <v>7.56423080028501E-3</v>
      </c>
      <c r="R155" s="8" t="s">
        <v>356</v>
      </c>
      <c r="S155" s="8" t="s">
        <v>899</v>
      </c>
      <c r="T155" s="10">
        <v>-4.3806803151048959</v>
      </c>
      <c r="U155" s="8">
        <v>1.1830934128820303E-5</v>
      </c>
    </row>
    <row r="156" spans="2:21" x14ac:dyDescent="0.25">
      <c r="B156" s="1" t="s">
        <v>404</v>
      </c>
      <c r="C156" s="1" t="s">
        <v>947</v>
      </c>
      <c r="D156" s="1">
        <v>2.6793093681703217</v>
      </c>
      <c r="E156" s="1">
        <v>7.3774197519762552E-3</v>
      </c>
      <c r="F156" s="7"/>
      <c r="G156" s="8" t="s">
        <v>355</v>
      </c>
      <c r="H156" s="8" t="s">
        <v>898</v>
      </c>
      <c r="I156" s="8">
        <v>-4.1098599716806383</v>
      </c>
      <c r="J156" s="8">
        <v>3.9589911557502688E-5</v>
      </c>
      <c r="M156" s="1" t="s">
        <v>310</v>
      </c>
      <c r="N156" s="1" t="s">
        <v>853</v>
      </c>
      <c r="O156" s="2">
        <v>2.6709177932886261</v>
      </c>
      <c r="P156" s="2">
        <v>7.5644169936954775E-3</v>
      </c>
      <c r="R156" s="8" t="s">
        <v>463</v>
      </c>
      <c r="S156" s="8" t="s">
        <v>1006</v>
      </c>
      <c r="T156" s="10">
        <v>-4.3946945674211655</v>
      </c>
      <c r="U156" s="8">
        <v>1.1092861042394375E-5</v>
      </c>
    </row>
    <row r="157" spans="2:21" x14ac:dyDescent="0.25">
      <c r="B157" s="1" t="s">
        <v>445</v>
      </c>
      <c r="C157" s="1" t="s">
        <v>988</v>
      </c>
      <c r="D157" s="1">
        <v>2.6529162531146926</v>
      </c>
      <c r="E157" s="1">
        <v>7.9799667244966344E-3</v>
      </c>
      <c r="F157" s="7"/>
      <c r="G157" s="8" t="s">
        <v>410</v>
      </c>
      <c r="H157" s="8" t="s">
        <v>953</v>
      </c>
      <c r="I157" s="8">
        <v>-4.1615550932265215</v>
      </c>
      <c r="J157" s="8">
        <v>3.1608771740909702E-5</v>
      </c>
      <c r="M157" s="1" t="s">
        <v>336</v>
      </c>
      <c r="N157" s="1" t="s">
        <v>879</v>
      </c>
      <c r="O157" s="2">
        <v>2.6427136784770742</v>
      </c>
      <c r="P157" s="2">
        <v>8.2244551709214075E-3</v>
      </c>
      <c r="R157" s="8" t="s">
        <v>60</v>
      </c>
      <c r="S157" s="8" t="s">
        <v>603</v>
      </c>
      <c r="T157" s="10">
        <v>-4.4479699890013915</v>
      </c>
      <c r="U157" s="8">
        <v>8.668563738378765E-6</v>
      </c>
    </row>
    <row r="158" spans="2:21" x14ac:dyDescent="0.25">
      <c r="B158" s="1" t="s">
        <v>147</v>
      </c>
      <c r="C158" s="1" t="s">
        <v>690</v>
      </c>
      <c r="D158" s="1">
        <v>2.6486509457382965</v>
      </c>
      <c r="E158" s="1">
        <v>8.0813751213661966E-3</v>
      </c>
      <c r="F158" s="7"/>
      <c r="G158" s="8" t="s">
        <v>374</v>
      </c>
      <c r="H158" s="8" t="s">
        <v>917</v>
      </c>
      <c r="I158" s="8">
        <v>-4.2100021116149895</v>
      </c>
      <c r="J158" s="8">
        <v>2.5536830148942258E-5</v>
      </c>
      <c r="M158" s="1" t="s">
        <v>475</v>
      </c>
      <c r="N158" s="1" t="s">
        <v>1018</v>
      </c>
      <c r="O158" s="2">
        <v>2.6289455401296502</v>
      </c>
      <c r="P158" s="2">
        <v>8.565007618441145E-3</v>
      </c>
      <c r="R158" s="8" t="s">
        <v>72</v>
      </c>
      <c r="S158" s="8" t="s">
        <v>615</v>
      </c>
      <c r="T158" s="10">
        <v>-4.4897215049825867</v>
      </c>
      <c r="U158" s="8">
        <v>7.131635278545545E-6</v>
      </c>
    </row>
    <row r="159" spans="2:21" x14ac:dyDescent="0.25">
      <c r="B159" s="1" t="s">
        <v>418</v>
      </c>
      <c r="C159" s="1" t="s">
        <v>961</v>
      </c>
      <c r="D159" s="1">
        <v>2.6388872049114234</v>
      </c>
      <c r="E159" s="1">
        <v>8.317865107172917E-3</v>
      </c>
      <c r="F159" s="7"/>
      <c r="G159" s="8" t="s">
        <v>23</v>
      </c>
      <c r="H159" s="8" t="s">
        <v>566</v>
      </c>
      <c r="I159" s="8">
        <v>-4.2464129817641467</v>
      </c>
      <c r="J159" s="8">
        <v>2.1722008777702584E-5</v>
      </c>
      <c r="M159" s="1" t="s">
        <v>382</v>
      </c>
      <c r="N159" s="1" t="s">
        <v>925</v>
      </c>
      <c r="O159" s="2">
        <v>2.6249504674997093</v>
      </c>
      <c r="P159" s="2">
        <v>8.6661573290336413E-3</v>
      </c>
      <c r="R159" s="8" t="s">
        <v>31</v>
      </c>
      <c r="S159" s="8" t="s">
        <v>574</v>
      </c>
      <c r="T159" s="10">
        <v>-4.4929736426609468</v>
      </c>
      <c r="U159" s="8">
        <v>7.0235480398306294E-6</v>
      </c>
    </row>
    <row r="160" spans="2:21" x14ac:dyDescent="0.25">
      <c r="B160" s="1" t="s">
        <v>272</v>
      </c>
      <c r="C160" s="1" t="s">
        <v>815</v>
      </c>
      <c r="D160" s="1">
        <v>2.6316991395668023</v>
      </c>
      <c r="E160" s="1">
        <v>8.4959060842837442E-3</v>
      </c>
      <c r="F160" s="7"/>
      <c r="G160" s="8" t="s">
        <v>11</v>
      </c>
      <c r="H160" s="8" t="s">
        <v>554</v>
      </c>
      <c r="I160" s="8">
        <v>-4.2546266425341974</v>
      </c>
      <c r="J160" s="8">
        <v>2.0939811831155453E-5</v>
      </c>
      <c r="M160" s="1" t="s">
        <v>127</v>
      </c>
      <c r="N160" s="1" t="s">
        <v>670</v>
      </c>
      <c r="O160" s="2">
        <v>2.6146135568592559</v>
      </c>
      <c r="P160" s="2">
        <v>8.9328460612616567E-3</v>
      </c>
      <c r="R160" s="8" t="s">
        <v>116</v>
      </c>
      <c r="S160" s="8" t="s">
        <v>659</v>
      </c>
      <c r="T160" s="10">
        <v>-4.4974837458129153</v>
      </c>
      <c r="U160" s="8">
        <v>6.8762416058909537E-6</v>
      </c>
    </row>
    <row r="161" spans="2:21" x14ac:dyDescent="0.25">
      <c r="B161" s="1" t="s">
        <v>107</v>
      </c>
      <c r="C161" s="1" t="s">
        <v>650</v>
      </c>
      <c r="D161" s="1">
        <v>2.6302950763647939</v>
      </c>
      <c r="E161" s="1">
        <v>8.5310784898360303E-3</v>
      </c>
      <c r="F161" s="7"/>
      <c r="G161" s="8" t="s">
        <v>186</v>
      </c>
      <c r="H161" s="8" t="s">
        <v>729</v>
      </c>
      <c r="I161" s="8">
        <v>-4.295851499583109</v>
      </c>
      <c r="J161" s="8">
        <v>1.7402405334321358E-5</v>
      </c>
      <c r="M161" s="1" t="s">
        <v>541</v>
      </c>
      <c r="N161" s="1" t="s">
        <v>1084</v>
      </c>
      <c r="O161" s="2">
        <v>2.6113437685213889</v>
      </c>
      <c r="P161" s="2">
        <v>9.0187185091281652E-3</v>
      </c>
      <c r="R161" s="8" t="s">
        <v>143</v>
      </c>
      <c r="S161" s="8" t="s">
        <v>686</v>
      </c>
      <c r="T161" s="10">
        <v>-4.5217699831911835</v>
      </c>
      <c r="U161" s="8">
        <v>6.1324678020113765E-6</v>
      </c>
    </row>
    <row r="162" spans="2:21" x14ac:dyDescent="0.25">
      <c r="B162" s="1" t="s">
        <v>277</v>
      </c>
      <c r="C162" s="1" t="s">
        <v>820</v>
      </c>
      <c r="D162" s="1">
        <v>2.5898489960833722</v>
      </c>
      <c r="E162" s="1">
        <v>9.6018040250798187E-3</v>
      </c>
      <c r="F162" s="7"/>
      <c r="G162" s="8" t="s">
        <v>86</v>
      </c>
      <c r="H162" s="8" t="s">
        <v>629</v>
      </c>
      <c r="I162" s="8">
        <v>-4.3309913000798952</v>
      </c>
      <c r="J162" s="8">
        <v>1.4843954745824561E-5</v>
      </c>
      <c r="M162" s="1" t="s">
        <v>263</v>
      </c>
      <c r="N162" s="1" t="s">
        <v>806</v>
      </c>
      <c r="O162" s="2">
        <v>2.6019075142815891</v>
      </c>
      <c r="P162" s="2">
        <v>9.2706849511339229E-3</v>
      </c>
      <c r="R162" s="8" t="s">
        <v>390</v>
      </c>
      <c r="S162" s="8" t="s">
        <v>933</v>
      </c>
      <c r="T162" s="10">
        <v>-4.5628237343296032</v>
      </c>
      <c r="U162" s="8">
        <v>5.0470185479767338E-6</v>
      </c>
    </row>
    <row r="163" spans="2:21" x14ac:dyDescent="0.25">
      <c r="B163" s="1" t="s">
        <v>105</v>
      </c>
      <c r="C163" s="1" t="s">
        <v>648</v>
      </c>
      <c r="D163" s="1">
        <v>2.5781067990906101</v>
      </c>
      <c r="E163" s="1">
        <v>9.9343288724960122E-3</v>
      </c>
      <c r="F163" s="7"/>
      <c r="G163" s="8" t="s">
        <v>255</v>
      </c>
      <c r="H163" s="8" t="s">
        <v>798</v>
      </c>
      <c r="I163" s="8">
        <v>-4.4051093657626108</v>
      </c>
      <c r="J163" s="8">
        <v>1.0573052148687978E-5</v>
      </c>
      <c r="M163" s="1" t="s">
        <v>42</v>
      </c>
      <c r="N163" s="1" t="s">
        <v>585</v>
      </c>
      <c r="O163" s="2">
        <v>2.5662793141967613</v>
      </c>
      <c r="P163" s="2">
        <v>1.0279601438680119E-2</v>
      </c>
      <c r="R163" s="8" t="s">
        <v>70</v>
      </c>
      <c r="S163" s="8" t="s">
        <v>613</v>
      </c>
      <c r="T163" s="10">
        <v>-4.6763164913869524</v>
      </c>
      <c r="U163" s="8">
        <v>2.9207372482797922E-6</v>
      </c>
    </row>
    <row r="164" spans="2:21" x14ac:dyDescent="0.25">
      <c r="B164" s="1" t="s">
        <v>409</v>
      </c>
      <c r="C164" s="1" t="s">
        <v>952</v>
      </c>
      <c r="D164" s="1">
        <v>2.5455171072676221</v>
      </c>
      <c r="E164" s="1">
        <v>1.0911601709196139E-2</v>
      </c>
      <c r="F164" s="7"/>
      <c r="G164" s="8" t="s">
        <v>116</v>
      </c>
      <c r="H164" s="8" t="s">
        <v>659</v>
      </c>
      <c r="I164" s="8">
        <v>-4.4156954210277926</v>
      </c>
      <c r="J164" s="8">
        <v>1.0068577131372436E-5</v>
      </c>
      <c r="M164" s="1" t="s">
        <v>105</v>
      </c>
      <c r="N164" s="1" t="s">
        <v>648</v>
      </c>
      <c r="O164" s="2">
        <v>2.5567888577487947</v>
      </c>
      <c r="P164" s="2">
        <v>1.0564331924767023E-2</v>
      </c>
      <c r="R164" s="8" t="s">
        <v>462</v>
      </c>
      <c r="S164" s="8" t="s">
        <v>1005</v>
      </c>
      <c r="T164" s="10">
        <v>-4.6850372307066381</v>
      </c>
      <c r="U164" s="8">
        <v>2.7990904756247659E-6</v>
      </c>
    </row>
    <row r="165" spans="2:21" x14ac:dyDescent="0.25">
      <c r="B165" s="1" t="s">
        <v>514</v>
      </c>
      <c r="C165" s="1" t="s">
        <v>1057</v>
      </c>
      <c r="D165" s="1">
        <v>2.5452542770952351</v>
      </c>
      <c r="E165" s="1">
        <v>1.0919818852291874E-2</v>
      </c>
      <c r="F165" s="7"/>
      <c r="G165" s="8" t="s">
        <v>75</v>
      </c>
      <c r="H165" s="8" t="s">
        <v>618</v>
      </c>
      <c r="I165" s="8">
        <v>-4.4300952079143272</v>
      </c>
      <c r="J165" s="8">
        <v>9.4191494433015777E-6</v>
      </c>
      <c r="M165" s="1" t="s">
        <v>347</v>
      </c>
      <c r="N165" s="1" t="s">
        <v>890</v>
      </c>
      <c r="O165" s="2">
        <v>2.534466952821365</v>
      </c>
      <c r="P165" s="2">
        <v>1.1261854905414426E-2</v>
      </c>
      <c r="R165" s="8" t="s">
        <v>2</v>
      </c>
      <c r="S165" s="8" t="s">
        <v>545</v>
      </c>
      <c r="T165" s="10">
        <v>-4.7079530010126458</v>
      </c>
      <c r="U165" s="8">
        <v>2.5021677159120514E-6</v>
      </c>
    </row>
    <row r="166" spans="2:21" x14ac:dyDescent="0.25">
      <c r="B166" s="1" t="s">
        <v>163</v>
      </c>
      <c r="C166" s="1" t="s">
        <v>706</v>
      </c>
      <c r="D166" s="1">
        <v>2.5285416882607326</v>
      </c>
      <c r="E166" s="1">
        <v>1.1453748325347402E-2</v>
      </c>
      <c r="F166" s="7"/>
      <c r="G166" s="8" t="s">
        <v>150</v>
      </c>
      <c r="H166" s="8" t="s">
        <v>693</v>
      </c>
      <c r="I166" s="8">
        <v>-4.4689185348930245</v>
      </c>
      <c r="J166" s="8">
        <v>7.8616062637593132E-6</v>
      </c>
      <c r="M166" s="1" t="s">
        <v>277</v>
      </c>
      <c r="N166" s="1" t="s">
        <v>820</v>
      </c>
      <c r="O166" s="2">
        <v>2.5343096620657706</v>
      </c>
      <c r="P166" s="2">
        <v>1.1266911749779895E-2</v>
      </c>
      <c r="R166" s="8" t="s">
        <v>33</v>
      </c>
      <c r="S166" s="8" t="s">
        <v>576</v>
      </c>
      <c r="T166" s="10">
        <v>-4.7236931265138811</v>
      </c>
      <c r="U166" s="8">
        <v>2.3159981181741784E-6</v>
      </c>
    </row>
    <row r="167" spans="2:21" x14ac:dyDescent="0.25">
      <c r="B167" s="1" t="s">
        <v>266</v>
      </c>
      <c r="C167" s="1" t="s">
        <v>809</v>
      </c>
      <c r="D167" s="1">
        <v>2.5139900021612158</v>
      </c>
      <c r="E167" s="1">
        <v>1.1937381795643187E-2</v>
      </c>
      <c r="F167" s="7"/>
      <c r="G167" s="8" t="s">
        <v>459</v>
      </c>
      <c r="H167" s="8" t="s">
        <v>1002</v>
      </c>
      <c r="I167" s="8">
        <v>-4.4973308527801263</v>
      </c>
      <c r="J167" s="8">
        <v>6.8811865530093996E-6</v>
      </c>
      <c r="M167" s="1" t="s">
        <v>500</v>
      </c>
      <c r="N167" s="1" t="s">
        <v>1043</v>
      </c>
      <c r="O167" s="2">
        <v>2.5284756334969676</v>
      </c>
      <c r="P167" s="2">
        <v>1.1455903808234913E-2</v>
      </c>
      <c r="R167" s="8" t="s">
        <v>431</v>
      </c>
      <c r="S167" s="8" t="s">
        <v>974</v>
      </c>
      <c r="T167" s="10">
        <v>-4.7321105516189643</v>
      </c>
      <c r="U167" s="8">
        <v>2.2219733424311272E-6</v>
      </c>
    </row>
    <row r="168" spans="2:21" x14ac:dyDescent="0.25">
      <c r="B168" s="1" t="s">
        <v>84</v>
      </c>
      <c r="C168" s="1" t="s">
        <v>627</v>
      </c>
      <c r="D168" s="1">
        <v>2.5130460137873909</v>
      </c>
      <c r="E168" s="1">
        <v>1.1969372210007156E-2</v>
      </c>
      <c r="F168" s="7"/>
      <c r="G168" s="8" t="s">
        <v>46</v>
      </c>
      <c r="H168" s="8" t="s">
        <v>589</v>
      </c>
      <c r="I168" s="8">
        <v>-4.5294333386913479</v>
      </c>
      <c r="J168" s="8">
        <v>5.9142089789965269E-6</v>
      </c>
      <c r="M168" s="1" t="s">
        <v>425</v>
      </c>
      <c r="N168" s="1" t="s">
        <v>968</v>
      </c>
      <c r="O168" s="2">
        <v>2.5279628020639806</v>
      </c>
      <c r="P168" s="2">
        <v>1.1472650650187877E-2</v>
      </c>
      <c r="R168" s="8" t="s">
        <v>66</v>
      </c>
      <c r="S168" s="8" t="s">
        <v>609</v>
      </c>
      <c r="T168" s="10">
        <v>-4.7763343954692159</v>
      </c>
      <c r="U168" s="8">
        <v>1.7851943927560399E-6</v>
      </c>
    </row>
    <row r="169" spans="2:21" x14ac:dyDescent="0.25">
      <c r="B169" s="1" t="s">
        <v>137</v>
      </c>
      <c r="C169" s="1" t="s">
        <v>680</v>
      </c>
      <c r="D169" s="1">
        <v>2.4972552499003116</v>
      </c>
      <c r="E169" s="1">
        <v>1.2515883025906671E-2</v>
      </c>
      <c r="F169" s="7"/>
      <c r="G169" s="8" t="s">
        <v>521</v>
      </c>
      <c r="H169" s="8" t="s">
        <v>1064</v>
      </c>
      <c r="I169" s="8">
        <v>-4.5353247131401542</v>
      </c>
      <c r="J169" s="8">
        <v>5.7514928775148633E-6</v>
      </c>
      <c r="M169" s="1" t="s">
        <v>106</v>
      </c>
      <c r="N169" s="1" t="s">
        <v>649</v>
      </c>
      <c r="O169" s="2">
        <v>2.5191254116956912</v>
      </c>
      <c r="P169" s="2">
        <v>1.1764674533626174E-2</v>
      </c>
      <c r="R169" s="8" t="s">
        <v>35</v>
      </c>
      <c r="S169" s="8" t="s">
        <v>578</v>
      </c>
      <c r="T169" s="10">
        <v>-4.8552575397781377</v>
      </c>
      <c r="U169" s="8">
        <v>1.2023038198361036E-6</v>
      </c>
    </row>
    <row r="170" spans="2:21" x14ac:dyDescent="0.25">
      <c r="B170" s="1" t="s">
        <v>323</v>
      </c>
      <c r="C170" s="1" t="s">
        <v>866</v>
      </c>
      <c r="D170" s="1">
        <v>2.4922374815568928</v>
      </c>
      <c r="E170" s="1">
        <v>1.2694113047748035E-2</v>
      </c>
      <c r="F170" s="7"/>
      <c r="G170" s="8" t="s">
        <v>317</v>
      </c>
      <c r="H170" s="8" t="s">
        <v>860</v>
      </c>
      <c r="I170" s="8">
        <v>-4.5463359937232806</v>
      </c>
      <c r="J170" s="8">
        <v>5.4587869560140945E-6</v>
      </c>
      <c r="M170" s="1" t="s">
        <v>191</v>
      </c>
      <c r="N170" s="1" t="s">
        <v>734</v>
      </c>
      <c r="O170" s="2">
        <v>2.5030373555038397</v>
      </c>
      <c r="P170" s="2">
        <v>1.2313254702658094E-2</v>
      </c>
      <c r="R170" s="8" t="s">
        <v>101</v>
      </c>
      <c r="S170" s="8" t="s">
        <v>644</v>
      </c>
      <c r="T170" s="10">
        <v>-4.8771438646726537</v>
      </c>
      <c r="U170" s="8">
        <v>1.0763293600835055E-6</v>
      </c>
    </row>
    <row r="171" spans="2:21" x14ac:dyDescent="0.25">
      <c r="B171" s="1" t="s">
        <v>260</v>
      </c>
      <c r="C171" s="1" t="s">
        <v>803</v>
      </c>
      <c r="D171" s="1">
        <v>2.4810651948314639</v>
      </c>
      <c r="E171" s="1">
        <v>1.3099041243810339E-2</v>
      </c>
      <c r="F171" s="7"/>
      <c r="G171" s="8" t="s">
        <v>35</v>
      </c>
      <c r="H171" s="8" t="s">
        <v>578</v>
      </c>
      <c r="I171" s="8">
        <v>-4.5822411306704716</v>
      </c>
      <c r="J171" s="8">
        <v>4.6001900304570853E-6</v>
      </c>
      <c r="M171" s="1" t="s">
        <v>148</v>
      </c>
      <c r="N171" s="1" t="s">
        <v>691</v>
      </c>
      <c r="O171" s="2">
        <v>2.456427017320181</v>
      </c>
      <c r="P171" s="2">
        <v>1.4032630230190524E-2</v>
      </c>
      <c r="R171" s="8" t="s">
        <v>79</v>
      </c>
      <c r="S171" s="8" t="s">
        <v>622</v>
      </c>
      <c r="T171" s="10">
        <v>-4.9538639312916803</v>
      </c>
      <c r="U171" s="8">
        <v>7.2754091240412322E-7</v>
      </c>
    </row>
    <row r="172" spans="2:21" x14ac:dyDescent="0.25">
      <c r="B172" s="1" t="s">
        <v>154</v>
      </c>
      <c r="C172" s="1" t="s">
        <v>697</v>
      </c>
      <c r="D172" s="1">
        <v>2.4702504818672271</v>
      </c>
      <c r="E172" s="1">
        <v>1.3501847451720339E-2</v>
      </c>
      <c r="F172" s="7"/>
      <c r="G172" s="8" t="s">
        <v>101</v>
      </c>
      <c r="H172" s="8" t="s">
        <v>644</v>
      </c>
      <c r="I172" s="8">
        <v>-4.593261800712094</v>
      </c>
      <c r="J172" s="8">
        <v>4.36371053491591E-6</v>
      </c>
      <c r="M172" s="1" t="s">
        <v>298</v>
      </c>
      <c r="N172" s="1" t="s">
        <v>841</v>
      </c>
      <c r="O172" s="2">
        <v>2.4327453409569597</v>
      </c>
      <c r="P172" s="2">
        <v>1.4984835854503054E-2</v>
      </c>
      <c r="R172" s="8" t="s">
        <v>223</v>
      </c>
      <c r="S172" s="8" t="s">
        <v>766</v>
      </c>
      <c r="T172" s="10">
        <v>-4.9778573492946885</v>
      </c>
      <c r="U172" s="8">
        <v>6.4292010049094017E-7</v>
      </c>
    </row>
    <row r="173" spans="2:21" x14ac:dyDescent="0.25">
      <c r="B173" s="1" t="s">
        <v>440</v>
      </c>
      <c r="C173" s="1" t="s">
        <v>983</v>
      </c>
      <c r="D173" s="1">
        <v>2.4531631197002564</v>
      </c>
      <c r="E173" s="1">
        <v>1.4160610845971533E-2</v>
      </c>
      <c r="F173" s="7"/>
      <c r="G173" s="8" t="s">
        <v>469</v>
      </c>
      <c r="H173" s="8" t="s">
        <v>1012</v>
      </c>
      <c r="I173" s="8">
        <v>-4.6440725703344485</v>
      </c>
      <c r="J173" s="8">
        <v>3.4160748061395907E-6</v>
      </c>
      <c r="M173" s="1" t="s">
        <v>80</v>
      </c>
      <c r="N173" s="1" t="s">
        <v>623</v>
      </c>
      <c r="O173" s="2">
        <v>2.4196136785144615</v>
      </c>
      <c r="P173" s="2">
        <v>1.5537003564115803E-2</v>
      </c>
      <c r="R173" s="8" t="s">
        <v>317</v>
      </c>
      <c r="S173" s="8" t="s">
        <v>860</v>
      </c>
      <c r="T173" s="10">
        <v>-5.1463599019308353</v>
      </c>
      <c r="U173" s="8">
        <v>2.6558964738576663E-7</v>
      </c>
    </row>
    <row r="174" spans="2:21" x14ac:dyDescent="0.25">
      <c r="B174" s="1" t="s">
        <v>220</v>
      </c>
      <c r="C174" s="1" t="s">
        <v>763</v>
      </c>
      <c r="D174" s="1">
        <v>2.4521807020513413</v>
      </c>
      <c r="E174" s="1">
        <v>1.4199333531597746E-2</v>
      </c>
      <c r="F174" s="7"/>
      <c r="G174" s="8" t="s">
        <v>19</v>
      </c>
      <c r="H174" s="8" t="s">
        <v>562</v>
      </c>
      <c r="I174" s="8">
        <v>-4.6476756432667825</v>
      </c>
      <c r="J174" s="8">
        <v>3.3569621937790117E-6</v>
      </c>
      <c r="M174" s="1" t="s">
        <v>532</v>
      </c>
      <c r="N174" s="1" t="s">
        <v>1075</v>
      </c>
      <c r="O174" s="2">
        <v>2.4189044066525667</v>
      </c>
      <c r="P174" s="2">
        <v>1.5567330627312748E-2</v>
      </c>
      <c r="R174" s="8" t="s">
        <v>46</v>
      </c>
      <c r="S174" s="8" t="s">
        <v>589</v>
      </c>
      <c r="T174" s="10">
        <v>-5.1534508334468754</v>
      </c>
      <c r="U174" s="8">
        <v>2.5573614714780035E-7</v>
      </c>
    </row>
    <row r="175" spans="2:21" x14ac:dyDescent="0.25">
      <c r="B175" s="1" t="s">
        <v>541</v>
      </c>
      <c r="C175" s="1" t="s">
        <v>1084</v>
      </c>
      <c r="D175" s="1">
        <v>2.4230879166362636</v>
      </c>
      <c r="E175" s="1">
        <v>1.5389201830332322E-2</v>
      </c>
      <c r="F175" s="7"/>
      <c r="G175" s="8" t="s">
        <v>129</v>
      </c>
      <c r="H175" s="8" t="s">
        <v>672</v>
      </c>
      <c r="I175" s="8">
        <v>-4.6492241114735613</v>
      </c>
      <c r="J175" s="8">
        <v>3.3318602743470649E-6</v>
      </c>
      <c r="M175" s="1" t="s">
        <v>429</v>
      </c>
      <c r="N175" s="1" t="s">
        <v>972</v>
      </c>
      <c r="O175" s="2">
        <v>2.4086067167750365</v>
      </c>
      <c r="P175" s="2">
        <v>1.6013543834552113E-2</v>
      </c>
      <c r="R175" s="8" t="s">
        <v>415</v>
      </c>
      <c r="S175" s="8" t="s">
        <v>958</v>
      </c>
      <c r="T175" s="10">
        <v>-5.1690992323356753</v>
      </c>
      <c r="U175" s="8">
        <v>2.3522498149297633E-7</v>
      </c>
    </row>
    <row r="176" spans="2:21" x14ac:dyDescent="0.25">
      <c r="B176" s="1" t="s">
        <v>178</v>
      </c>
      <c r="C176" s="1" t="s">
        <v>721</v>
      </c>
      <c r="D176" s="1">
        <v>2.4170197121107133</v>
      </c>
      <c r="E176" s="1">
        <v>1.5648169677594526E-2</v>
      </c>
      <c r="F176" s="7"/>
      <c r="G176" s="8" t="s">
        <v>99</v>
      </c>
      <c r="H176" s="8" t="s">
        <v>642</v>
      </c>
      <c r="I176" s="8">
        <v>-4.6904287299372465</v>
      </c>
      <c r="J176" s="8">
        <v>2.7263318211900867E-6</v>
      </c>
      <c r="M176" s="1" t="s">
        <v>358</v>
      </c>
      <c r="N176" s="1" t="s">
        <v>901</v>
      </c>
      <c r="O176" s="2">
        <v>2.403879933114045</v>
      </c>
      <c r="P176" s="2">
        <v>1.6222100316295451E-2</v>
      </c>
      <c r="R176" s="8" t="s">
        <v>234</v>
      </c>
      <c r="S176" s="8" t="s">
        <v>777</v>
      </c>
      <c r="T176" s="10">
        <v>-5.2180021447971523</v>
      </c>
      <c r="U176" s="8">
        <v>1.8086337072453773E-7</v>
      </c>
    </row>
    <row r="177" spans="2:21" x14ac:dyDescent="0.25">
      <c r="B177" s="1" t="s">
        <v>224</v>
      </c>
      <c r="C177" s="1" t="s">
        <v>767</v>
      </c>
      <c r="D177" s="1">
        <v>2.4028812209265462</v>
      </c>
      <c r="E177" s="1">
        <v>1.626646999763115E-2</v>
      </c>
      <c r="F177" s="7"/>
      <c r="G177" s="8" t="s">
        <v>66</v>
      </c>
      <c r="H177" s="8" t="s">
        <v>609</v>
      </c>
      <c r="I177" s="8">
        <v>-4.8178115066791287</v>
      </c>
      <c r="J177" s="8">
        <v>1.4514138564347689E-6</v>
      </c>
      <c r="M177" s="1" t="s">
        <v>71</v>
      </c>
      <c r="N177" s="1" t="s">
        <v>614</v>
      </c>
      <c r="O177" s="2">
        <v>2.4022096050920538</v>
      </c>
      <c r="P177" s="2">
        <v>1.6296367741105211E-2</v>
      </c>
      <c r="R177" s="8" t="s">
        <v>109</v>
      </c>
      <c r="S177" s="8" t="s">
        <v>652</v>
      </c>
      <c r="T177" s="10">
        <v>-5.246169261829734</v>
      </c>
      <c r="U177" s="8">
        <v>1.552942414662084E-7</v>
      </c>
    </row>
    <row r="178" spans="2:21" x14ac:dyDescent="0.25">
      <c r="B178" s="1" t="s">
        <v>433</v>
      </c>
      <c r="C178" s="1" t="s">
        <v>976</v>
      </c>
      <c r="D178" s="1">
        <v>2.3978012462456326</v>
      </c>
      <c r="E178" s="1">
        <v>1.6493812182543977E-2</v>
      </c>
      <c r="F178" s="7"/>
      <c r="G178" s="8" t="s">
        <v>13</v>
      </c>
      <c r="H178" s="8" t="s">
        <v>556</v>
      </c>
      <c r="I178" s="8">
        <v>-4.8193945814276216</v>
      </c>
      <c r="J178" s="8">
        <v>1.4399451417901332E-6</v>
      </c>
      <c r="M178" s="1" t="s">
        <v>487</v>
      </c>
      <c r="N178" s="1" t="s">
        <v>1030</v>
      </c>
      <c r="O178" s="2">
        <v>2.3747610315927528</v>
      </c>
      <c r="P178" s="2">
        <v>1.7560314882635764E-2</v>
      </c>
      <c r="R178" s="8" t="s">
        <v>90</v>
      </c>
      <c r="S178" s="8" t="s">
        <v>633</v>
      </c>
      <c r="T178" s="10">
        <v>-5.2975820020939581</v>
      </c>
      <c r="U178" s="8">
        <v>1.173462118586599E-7</v>
      </c>
    </row>
    <row r="179" spans="2:21" x14ac:dyDescent="0.25">
      <c r="B179" s="1" t="s">
        <v>158</v>
      </c>
      <c r="C179" s="1" t="s">
        <v>701</v>
      </c>
      <c r="D179" s="1">
        <v>2.3974440725631485</v>
      </c>
      <c r="E179" s="1">
        <v>1.6509901147542472E-2</v>
      </c>
      <c r="F179" s="7"/>
      <c r="G179" s="8" t="s">
        <v>102</v>
      </c>
      <c r="H179" s="8" t="s">
        <v>645</v>
      </c>
      <c r="I179" s="8">
        <v>-4.84363008745812</v>
      </c>
      <c r="J179" s="8">
        <v>1.2748818511987281E-6</v>
      </c>
      <c r="M179" s="1" t="s">
        <v>539</v>
      </c>
      <c r="N179" s="1" t="s">
        <v>1082</v>
      </c>
      <c r="O179" s="2">
        <v>2.3705518577006668</v>
      </c>
      <c r="P179" s="2">
        <v>1.7761552109444967E-2</v>
      </c>
      <c r="R179" s="8" t="s">
        <v>51</v>
      </c>
      <c r="S179" s="8" t="s">
        <v>594</v>
      </c>
      <c r="T179" s="10">
        <v>-5.3122281989426607</v>
      </c>
      <c r="U179" s="8">
        <v>1.0829287466762594E-7</v>
      </c>
    </row>
    <row r="180" spans="2:21" x14ac:dyDescent="0.25">
      <c r="B180" s="1" t="s">
        <v>43</v>
      </c>
      <c r="C180" s="1" t="s">
        <v>586</v>
      </c>
      <c r="D180" s="1">
        <v>2.3944144721101983</v>
      </c>
      <c r="E180" s="1">
        <v>1.6646925401639256E-2</v>
      </c>
      <c r="F180" s="7"/>
      <c r="G180" s="8" t="s">
        <v>312</v>
      </c>
      <c r="H180" s="8" t="s">
        <v>855</v>
      </c>
      <c r="I180" s="8">
        <v>-4.9224104658673724</v>
      </c>
      <c r="J180" s="8">
        <v>8.5484678269409642E-7</v>
      </c>
      <c r="M180" s="1" t="s">
        <v>522</v>
      </c>
      <c r="N180" s="1" t="s">
        <v>1065</v>
      </c>
      <c r="O180" s="2">
        <v>2.3630111166859837</v>
      </c>
      <c r="P180" s="2">
        <v>1.8127125838467206E-2</v>
      </c>
      <c r="R180" s="8" t="s">
        <v>23</v>
      </c>
      <c r="S180" s="8" t="s">
        <v>566</v>
      </c>
      <c r="T180" s="10">
        <v>-5.3775259266957889</v>
      </c>
      <c r="U180" s="8">
        <v>7.551634140234853E-8</v>
      </c>
    </row>
    <row r="181" spans="2:21" x14ac:dyDescent="0.25">
      <c r="B181" s="1" t="s">
        <v>334</v>
      </c>
      <c r="C181" s="1" t="s">
        <v>877</v>
      </c>
      <c r="D181" s="1">
        <v>2.3886254340598576</v>
      </c>
      <c r="E181" s="1">
        <v>1.6911534281652596E-2</v>
      </c>
      <c r="F181" s="7"/>
      <c r="G181" s="8" t="s">
        <v>423</v>
      </c>
      <c r="H181" s="8" t="s">
        <v>966</v>
      </c>
      <c r="I181" s="8">
        <v>-4.9646425714120994</v>
      </c>
      <c r="J181" s="8">
        <v>6.8827709487351285E-7</v>
      </c>
      <c r="M181" s="1" t="s">
        <v>231</v>
      </c>
      <c r="N181" s="1" t="s">
        <v>774</v>
      </c>
      <c r="O181" s="2">
        <v>2.3589961086839368</v>
      </c>
      <c r="P181" s="2">
        <v>1.8324447916915121E-2</v>
      </c>
      <c r="R181" s="8" t="s">
        <v>503</v>
      </c>
      <c r="S181" s="8" t="s">
        <v>1046</v>
      </c>
      <c r="T181" s="10">
        <v>-5.3903294440436431</v>
      </c>
      <c r="U181" s="8">
        <v>7.0328635359828695E-8</v>
      </c>
    </row>
    <row r="182" spans="2:21" x14ac:dyDescent="0.25">
      <c r="B182" s="1" t="s">
        <v>71</v>
      </c>
      <c r="C182" s="1" t="s">
        <v>614</v>
      </c>
      <c r="D182" s="1">
        <v>2.3522806824623248</v>
      </c>
      <c r="E182" s="1">
        <v>1.8658689371523707E-2</v>
      </c>
      <c r="F182" s="7"/>
      <c r="G182" s="8" t="s">
        <v>511</v>
      </c>
      <c r="H182" s="8" t="s">
        <v>1054</v>
      </c>
      <c r="I182" s="8">
        <v>-4.9863604826570134</v>
      </c>
      <c r="J182" s="8">
        <v>6.1527299410890635E-7</v>
      </c>
      <c r="M182" s="1" t="s">
        <v>468</v>
      </c>
      <c r="N182" s="1" t="s">
        <v>1011</v>
      </c>
      <c r="O182" s="2">
        <v>2.3569722504495134</v>
      </c>
      <c r="P182" s="2">
        <v>1.8424623624074821E-2</v>
      </c>
      <c r="R182" s="8" t="s">
        <v>226</v>
      </c>
      <c r="S182" s="8" t="s">
        <v>769</v>
      </c>
      <c r="T182" s="10">
        <v>-5.4681738289746127</v>
      </c>
      <c r="U182" s="8">
        <v>4.5469585208124386E-8</v>
      </c>
    </row>
    <row r="183" spans="2:21" x14ac:dyDescent="0.25">
      <c r="B183" s="1" t="s">
        <v>540</v>
      </c>
      <c r="C183" s="1" t="s">
        <v>1083</v>
      </c>
      <c r="D183" s="1">
        <v>2.3335026284268015</v>
      </c>
      <c r="E183" s="1">
        <v>1.9621780536367872E-2</v>
      </c>
      <c r="F183" s="7"/>
      <c r="G183" s="8" t="s">
        <v>96</v>
      </c>
      <c r="H183" s="8" t="s">
        <v>639</v>
      </c>
      <c r="I183" s="8">
        <v>-5.0382791084416692</v>
      </c>
      <c r="J183" s="8">
        <v>4.6973611733669429E-7</v>
      </c>
      <c r="M183" s="1" t="s">
        <v>528</v>
      </c>
      <c r="N183" s="1" t="s">
        <v>1071</v>
      </c>
      <c r="O183" s="2">
        <v>2.3515006388425088</v>
      </c>
      <c r="P183" s="2">
        <v>1.8697857515524108E-2</v>
      </c>
      <c r="R183" s="8" t="s">
        <v>225</v>
      </c>
      <c r="S183" s="8" t="s">
        <v>768</v>
      </c>
      <c r="T183" s="10">
        <v>-5.4790554971454917</v>
      </c>
      <c r="U183" s="8">
        <v>4.276022380622635E-8</v>
      </c>
    </row>
    <row r="184" spans="2:21" x14ac:dyDescent="0.25">
      <c r="B184" s="1" t="s">
        <v>73</v>
      </c>
      <c r="C184" s="1" t="s">
        <v>616</v>
      </c>
      <c r="D184" s="1">
        <v>2.3290006427898695</v>
      </c>
      <c r="E184" s="1">
        <v>1.9859031649498204E-2</v>
      </c>
      <c r="F184" s="7"/>
      <c r="G184" s="8" t="s">
        <v>128</v>
      </c>
      <c r="H184" s="8" t="s">
        <v>671</v>
      </c>
      <c r="I184" s="8">
        <v>-5.0426983073858667</v>
      </c>
      <c r="J184" s="8">
        <v>4.5901265277592529E-7</v>
      </c>
      <c r="M184" s="1" t="s">
        <v>514</v>
      </c>
      <c r="N184" s="1" t="s">
        <v>1057</v>
      </c>
      <c r="O184" s="2">
        <v>2.3390221344363167</v>
      </c>
      <c r="P184" s="2">
        <v>1.9334287973059805E-2</v>
      </c>
      <c r="R184" s="8" t="s">
        <v>164</v>
      </c>
      <c r="S184" s="8" t="s">
        <v>707</v>
      </c>
      <c r="T184" s="10">
        <v>-5.516562769197475</v>
      </c>
      <c r="U184" s="8">
        <v>3.4569405560347377E-8</v>
      </c>
    </row>
    <row r="185" spans="2:21" x14ac:dyDescent="0.25">
      <c r="B185" s="1" t="s">
        <v>14</v>
      </c>
      <c r="C185" s="1" t="s">
        <v>557</v>
      </c>
      <c r="D185" s="1">
        <v>2.3101108469558844</v>
      </c>
      <c r="E185" s="1">
        <v>2.0882018074630748E-2</v>
      </c>
      <c r="F185" s="7"/>
      <c r="G185" s="8" t="s">
        <v>499</v>
      </c>
      <c r="H185" s="8" t="s">
        <v>1042</v>
      </c>
      <c r="I185" s="8">
        <v>-5.1139477147546071</v>
      </c>
      <c r="J185" s="8">
        <v>3.1549471812830632E-7</v>
      </c>
      <c r="M185" s="1" t="s">
        <v>58</v>
      </c>
      <c r="N185" s="1" t="s">
        <v>601</v>
      </c>
      <c r="O185" s="2">
        <v>2.3374249208503755</v>
      </c>
      <c r="P185" s="2">
        <v>1.9417100585243263E-2</v>
      </c>
      <c r="R185" s="8" t="s">
        <v>362</v>
      </c>
      <c r="S185" s="8" t="s">
        <v>905</v>
      </c>
      <c r="T185" s="10">
        <v>-5.5363443072338807</v>
      </c>
      <c r="U185" s="8">
        <v>3.0885013435622E-8</v>
      </c>
    </row>
    <row r="186" spans="2:21" x14ac:dyDescent="0.25">
      <c r="B186" s="1" t="s">
        <v>138</v>
      </c>
      <c r="C186" s="1" t="s">
        <v>681</v>
      </c>
      <c r="D186" s="1">
        <v>2.292437883403136</v>
      </c>
      <c r="E186" s="1">
        <v>2.1880388093176162E-2</v>
      </c>
      <c r="F186" s="7"/>
      <c r="G186" s="8" t="s">
        <v>462</v>
      </c>
      <c r="H186" s="8" t="s">
        <v>1005</v>
      </c>
      <c r="I186" s="8">
        <v>-5.1823463421015523</v>
      </c>
      <c r="J186" s="8">
        <v>2.1911185954515133E-7</v>
      </c>
      <c r="M186" s="1" t="s">
        <v>446</v>
      </c>
      <c r="N186" s="1" t="s">
        <v>989</v>
      </c>
      <c r="O186" s="2">
        <v>2.3269216420882972</v>
      </c>
      <c r="P186" s="2">
        <v>1.9969436109127603E-2</v>
      </c>
      <c r="R186" s="8" t="s">
        <v>402</v>
      </c>
      <c r="S186" s="8" t="s">
        <v>945</v>
      </c>
      <c r="T186" s="10">
        <v>-5.5716707497630571</v>
      </c>
      <c r="U186" s="8">
        <v>2.5230791234065464E-8</v>
      </c>
    </row>
    <row r="187" spans="2:21" x14ac:dyDescent="0.25">
      <c r="B187" s="1" t="s">
        <v>229</v>
      </c>
      <c r="C187" s="1" t="s">
        <v>772</v>
      </c>
      <c r="D187" s="1">
        <v>2.2857885410466467</v>
      </c>
      <c r="E187" s="1">
        <v>2.2266632382932361E-2</v>
      </c>
      <c r="F187" s="7"/>
      <c r="G187" s="8" t="s">
        <v>350</v>
      </c>
      <c r="H187" s="8" t="s">
        <v>893</v>
      </c>
      <c r="I187" s="8">
        <v>-5.3475790453151451</v>
      </c>
      <c r="J187" s="8">
        <v>8.9138486147888329E-8</v>
      </c>
      <c r="M187" s="1" t="s">
        <v>451</v>
      </c>
      <c r="N187" s="1" t="s">
        <v>994</v>
      </c>
      <c r="O187" s="2">
        <v>2.2990644444838186</v>
      </c>
      <c r="P187" s="2">
        <v>2.1501280134735401E-2</v>
      </c>
      <c r="R187" s="8" t="s">
        <v>288</v>
      </c>
      <c r="S187" s="8" t="s">
        <v>831</v>
      </c>
      <c r="T187" s="10">
        <v>-5.65784090980112</v>
      </c>
      <c r="U187" s="8">
        <v>1.5328912361667335E-8</v>
      </c>
    </row>
    <row r="188" spans="2:21" x14ac:dyDescent="0.25">
      <c r="B188" s="1" t="s">
        <v>429</v>
      </c>
      <c r="C188" s="1" t="s">
        <v>972</v>
      </c>
      <c r="D188" s="1">
        <v>2.2853723514314126</v>
      </c>
      <c r="E188" s="1">
        <v>2.2291003791177655E-2</v>
      </c>
      <c r="F188" s="7"/>
      <c r="G188" s="8" t="s">
        <v>40</v>
      </c>
      <c r="H188" s="8" t="s">
        <v>583</v>
      </c>
      <c r="I188" s="8">
        <v>-5.3712362450745514</v>
      </c>
      <c r="J188" s="8">
        <v>7.8198681530139424E-8</v>
      </c>
      <c r="M188" s="1" t="s">
        <v>260</v>
      </c>
      <c r="N188" s="1" t="s">
        <v>803</v>
      </c>
      <c r="O188" s="2">
        <v>2.2944941017469325</v>
      </c>
      <c r="P188" s="2">
        <v>2.1762133474218626E-2</v>
      </c>
      <c r="R188" s="8" t="s">
        <v>197</v>
      </c>
      <c r="S188" s="8" t="s">
        <v>740</v>
      </c>
      <c r="T188" s="10">
        <v>-5.6692841876481079</v>
      </c>
      <c r="U188" s="8">
        <v>1.4339534670781973E-8</v>
      </c>
    </row>
    <row r="189" spans="2:21" x14ac:dyDescent="0.25">
      <c r="B189" s="1" t="s">
        <v>398</v>
      </c>
      <c r="C189" s="1" t="s">
        <v>941</v>
      </c>
      <c r="D189" s="1">
        <v>2.2815041174258801</v>
      </c>
      <c r="E189" s="1">
        <v>2.251863334462989E-2</v>
      </c>
      <c r="F189" s="7"/>
      <c r="G189" s="8" t="s">
        <v>489</v>
      </c>
      <c r="H189" s="8" t="s">
        <v>1032</v>
      </c>
      <c r="I189" s="8">
        <v>-5.4193491524552737</v>
      </c>
      <c r="J189" s="8">
        <v>5.9816396280609752E-8</v>
      </c>
      <c r="M189" s="1" t="s">
        <v>344</v>
      </c>
      <c r="N189" s="1" t="s">
        <v>887</v>
      </c>
      <c r="O189" s="2">
        <v>2.2774163113618369</v>
      </c>
      <c r="P189" s="2">
        <v>2.2761376964657076E-2</v>
      </c>
      <c r="R189" s="8" t="s">
        <v>129</v>
      </c>
      <c r="S189" s="8" t="s">
        <v>672</v>
      </c>
      <c r="T189" s="10">
        <v>-5.7173608853950517</v>
      </c>
      <c r="U189" s="8">
        <v>1.0819118489990842E-8</v>
      </c>
    </row>
    <row r="190" spans="2:21" x14ac:dyDescent="0.25">
      <c r="B190" s="1" t="s">
        <v>44</v>
      </c>
      <c r="C190" s="1" t="s">
        <v>587</v>
      </c>
      <c r="D190" s="1">
        <v>2.2787662496188061</v>
      </c>
      <c r="E190" s="1">
        <v>2.2680964181409191E-2</v>
      </c>
      <c r="F190" s="7"/>
      <c r="G190" s="8" t="s">
        <v>88</v>
      </c>
      <c r="H190" s="8" t="s">
        <v>631</v>
      </c>
      <c r="I190" s="8">
        <v>-5.4381369807546305</v>
      </c>
      <c r="J190" s="8">
        <v>5.3840575331420837E-8</v>
      </c>
      <c r="M190" s="1" t="s">
        <v>363</v>
      </c>
      <c r="N190" s="1" t="s">
        <v>906</v>
      </c>
      <c r="O190" s="2">
        <v>2.2678889068528925</v>
      </c>
      <c r="P190" s="2">
        <v>2.3335978643811206E-2</v>
      </c>
      <c r="R190" s="8" t="s">
        <v>177</v>
      </c>
      <c r="S190" s="8" t="s">
        <v>720</v>
      </c>
      <c r="T190" s="10">
        <v>-5.7620633749197978</v>
      </c>
      <c r="U190" s="8">
        <v>8.3091784564004456E-9</v>
      </c>
    </row>
    <row r="191" spans="2:21" x14ac:dyDescent="0.25">
      <c r="B191" s="1" t="s">
        <v>369</v>
      </c>
      <c r="C191" s="1" t="s">
        <v>912</v>
      </c>
      <c r="D191" s="1">
        <v>2.2522275328876495</v>
      </c>
      <c r="E191" s="1">
        <v>2.4307896949119723E-2</v>
      </c>
      <c r="F191" s="7"/>
      <c r="G191" s="8" t="s">
        <v>60</v>
      </c>
      <c r="H191" s="8" t="s">
        <v>603</v>
      </c>
      <c r="I191" s="8">
        <v>-5.5652050596704896</v>
      </c>
      <c r="J191" s="8">
        <v>2.6184431067832747E-8</v>
      </c>
      <c r="M191" s="1" t="s">
        <v>404</v>
      </c>
      <c r="N191" s="1" t="s">
        <v>947</v>
      </c>
      <c r="O191" s="2">
        <v>2.2462871395317272</v>
      </c>
      <c r="P191" s="2">
        <v>2.4685621778208988E-2</v>
      </c>
      <c r="R191" s="8" t="s">
        <v>88</v>
      </c>
      <c r="S191" s="8" t="s">
        <v>631</v>
      </c>
      <c r="T191" s="10">
        <v>-5.7814812764180346</v>
      </c>
      <c r="U191" s="8">
        <v>7.4045722886495469E-9</v>
      </c>
    </row>
    <row r="192" spans="2:21" x14ac:dyDescent="0.25">
      <c r="B192" s="1" t="s">
        <v>189</v>
      </c>
      <c r="C192" s="1" t="s">
        <v>732</v>
      </c>
      <c r="D192" s="1">
        <v>2.23709394455827</v>
      </c>
      <c r="E192" s="1">
        <v>2.5280200658715168E-2</v>
      </c>
      <c r="F192" s="7"/>
      <c r="G192" s="8" t="s">
        <v>61</v>
      </c>
      <c r="H192" s="8" t="s">
        <v>604</v>
      </c>
      <c r="I192" s="8">
        <v>-5.5710516519041784</v>
      </c>
      <c r="J192" s="8">
        <v>2.5320624041924589E-8</v>
      </c>
      <c r="M192" s="1" t="s">
        <v>482</v>
      </c>
      <c r="N192" s="1" t="s">
        <v>1025</v>
      </c>
      <c r="O192" s="2">
        <v>2.2393020806023776</v>
      </c>
      <c r="P192" s="2">
        <v>2.5136267601669982E-2</v>
      </c>
      <c r="R192" s="8" t="s">
        <v>6</v>
      </c>
      <c r="S192" s="8" t="s">
        <v>549</v>
      </c>
      <c r="T192" s="10">
        <v>-5.801015067358354</v>
      </c>
      <c r="U192" s="8">
        <v>6.5914675939637846E-9</v>
      </c>
    </row>
    <row r="193" spans="2:21" x14ac:dyDescent="0.25">
      <c r="B193" s="1" t="s">
        <v>54</v>
      </c>
      <c r="C193" s="1" t="s">
        <v>597</v>
      </c>
      <c r="D193" s="1">
        <v>2.2349767127379296</v>
      </c>
      <c r="E193" s="1">
        <v>2.5418877614369784E-2</v>
      </c>
      <c r="F193" s="7"/>
      <c r="G193" s="8" t="s">
        <v>380</v>
      </c>
      <c r="H193" s="8" t="s">
        <v>923</v>
      </c>
      <c r="I193" s="8">
        <v>-5.6596884572979667</v>
      </c>
      <c r="J193" s="8">
        <v>1.5164803635059343E-8</v>
      </c>
      <c r="M193" s="1" t="s">
        <v>473</v>
      </c>
      <c r="N193" s="1" t="s">
        <v>1016</v>
      </c>
      <c r="O193" s="2">
        <v>2.237618797827047</v>
      </c>
      <c r="P193" s="2">
        <v>2.5245924649729634E-2</v>
      </c>
      <c r="R193" s="8" t="s">
        <v>454</v>
      </c>
      <c r="S193" s="8" t="s">
        <v>997</v>
      </c>
      <c r="T193" s="10">
        <v>-5.8890258072589754</v>
      </c>
      <c r="U193" s="8">
        <v>3.8847878247594281E-9</v>
      </c>
    </row>
    <row r="194" spans="2:21" x14ac:dyDescent="0.25">
      <c r="B194" s="1" t="s">
        <v>289</v>
      </c>
      <c r="C194" s="1" t="s">
        <v>832</v>
      </c>
      <c r="D194" s="1">
        <v>2.2347996494353901</v>
      </c>
      <c r="E194" s="1">
        <v>2.5430504886351901E-2</v>
      </c>
      <c r="F194" s="7"/>
      <c r="G194" s="8" t="s">
        <v>387</v>
      </c>
      <c r="H194" s="8" t="s">
        <v>930</v>
      </c>
      <c r="I194" s="8">
        <v>-5.7493188972557254</v>
      </c>
      <c r="J194" s="8">
        <v>8.9603673369964554E-9</v>
      </c>
      <c r="M194" s="1" t="s">
        <v>352</v>
      </c>
      <c r="N194" s="1" t="s">
        <v>895</v>
      </c>
      <c r="O194" s="2">
        <v>2.2353111677173398</v>
      </c>
      <c r="P194" s="2">
        <v>2.5396927403879443E-2</v>
      </c>
      <c r="R194" s="8" t="s">
        <v>221</v>
      </c>
      <c r="S194" s="8" t="s">
        <v>764</v>
      </c>
      <c r="T194" s="10">
        <v>-5.9436431380891293</v>
      </c>
      <c r="U194" s="8">
        <v>2.7875610708605336E-9</v>
      </c>
    </row>
    <row r="195" spans="2:21" x14ac:dyDescent="0.25">
      <c r="B195" s="1" t="s">
        <v>184</v>
      </c>
      <c r="C195" s="1" t="s">
        <v>727</v>
      </c>
      <c r="D195" s="1">
        <v>2.2223135730209922</v>
      </c>
      <c r="E195" s="1">
        <v>2.6262121508320746E-2</v>
      </c>
      <c r="F195" s="7"/>
      <c r="G195" s="8" t="s">
        <v>367</v>
      </c>
      <c r="H195" s="8" t="s">
        <v>910</v>
      </c>
      <c r="I195" s="8">
        <v>-5.7686883934256965</v>
      </c>
      <c r="J195" s="8">
        <v>7.9890869475462978E-9</v>
      </c>
      <c r="M195" s="1" t="s">
        <v>478</v>
      </c>
      <c r="N195" s="1" t="s">
        <v>1021</v>
      </c>
      <c r="O195" s="2">
        <v>2.2278607796983287</v>
      </c>
      <c r="P195" s="2">
        <v>2.5889800271835295E-2</v>
      </c>
      <c r="R195" s="8" t="s">
        <v>65</v>
      </c>
      <c r="S195" s="8" t="s">
        <v>608</v>
      </c>
      <c r="T195" s="10">
        <v>-5.9962011401723014</v>
      </c>
      <c r="U195" s="8">
        <v>2.019868050595619E-9</v>
      </c>
    </row>
    <row r="196" spans="2:21" x14ac:dyDescent="0.25">
      <c r="B196" s="1" t="s">
        <v>522</v>
      </c>
      <c r="C196" s="1" t="s">
        <v>1065</v>
      </c>
      <c r="D196" s="1">
        <v>2.2121964807104026</v>
      </c>
      <c r="E196" s="1">
        <v>2.6953091919488692E-2</v>
      </c>
      <c r="F196" s="7"/>
      <c r="G196" s="8" t="s">
        <v>64</v>
      </c>
      <c r="H196" s="8" t="s">
        <v>607</v>
      </c>
      <c r="I196" s="8">
        <v>-5.7805595733494419</v>
      </c>
      <c r="J196" s="8">
        <v>7.4452568554761456E-9</v>
      </c>
      <c r="M196" s="1" t="s">
        <v>426</v>
      </c>
      <c r="N196" s="1" t="s">
        <v>969</v>
      </c>
      <c r="O196" s="2">
        <v>2.2277387647597084</v>
      </c>
      <c r="P196" s="2">
        <v>2.589794040241955E-2</v>
      </c>
      <c r="R196" s="8" t="s">
        <v>166</v>
      </c>
      <c r="S196" s="8" t="s">
        <v>709</v>
      </c>
      <c r="T196" s="10">
        <v>-6.2831974859444255</v>
      </c>
      <c r="U196" s="8">
        <v>3.3167935065137044E-10</v>
      </c>
    </row>
    <row r="197" spans="2:21" x14ac:dyDescent="0.25">
      <c r="B197" s="1" t="s">
        <v>383</v>
      </c>
      <c r="C197" s="1" t="s">
        <v>926</v>
      </c>
      <c r="D197" s="1">
        <v>2.2120519759354873</v>
      </c>
      <c r="E197" s="1">
        <v>2.6963073828955686E-2</v>
      </c>
      <c r="F197" s="7"/>
      <c r="G197" s="8" t="s">
        <v>77</v>
      </c>
      <c r="H197" s="8" t="s">
        <v>620</v>
      </c>
      <c r="I197" s="8">
        <v>-6.3367800091537045</v>
      </c>
      <c r="J197" s="8">
        <v>2.3461654841128166E-10</v>
      </c>
      <c r="M197" s="1" t="s">
        <v>272</v>
      </c>
      <c r="N197" s="1" t="s">
        <v>815</v>
      </c>
      <c r="O197" s="2">
        <v>2.2176595169452611</v>
      </c>
      <c r="P197" s="2">
        <v>2.6578056495448754E-2</v>
      </c>
      <c r="R197" s="8" t="s">
        <v>96</v>
      </c>
      <c r="S197" s="8" t="s">
        <v>639</v>
      </c>
      <c r="T197" s="10">
        <v>-6.5047018325199755</v>
      </c>
      <c r="U197" s="8">
        <v>7.7847728263691351E-11</v>
      </c>
    </row>
    <row r="198" spans="2:21" x14ac:dyDescent="0.25">
      <c r="B198" s="1" t="s">
        <v>428</v>
      </c>
      <c r="C198" s="1" t="s">
        <v>971</v>
      </c>
      <c r="D198" s="1">
        <v>2.1837515433398638</v>
      </c>
      <c r="E198" s="1">
        <v>2.8980510023695505E-2</v>
      </c>
      <c r="F198" s="7"/>
      <c r="G198" s="8" t="s">
        <v>164</v>
      </c>
      <c r="H198" s="8" t="s">
        <v>707</v>
      </c>
      <c r="I198" s="8">
        <v>-6.444744231939703</v>
      </c>
      <c r="J198" s="8">
        <v>1.1579559533458905E-10</v>
      </c>
      <c r="M198" s="1" t="s">
        <v>398</v>
      </c>
      <c r="N198" s="1" t="s">
        <v>941</v>
      </c>
      <c r="O198" s="2">
        <v>2.1824171700308441</v>
      </c>
      <c r="P198" s="2">
        <v>2.9078758260218329E-2</v>
      </c>
      <c r="R198" s="8" t="s">
        <v>40</v>
      </c>
      <c r="S198" s="8" t="s">
        <v>583</v>
      </c>
      <c r="T198" s="10">
        <v>-6.8375932070056376</v>
      </c>
      <c r="U198" s="8">
        <v>8.0535578206308855E-12</v>
      </c>
    </row>
    <row r="199" spans="2:21" x14ac:dyDescent="0.25">
      <c r="B199" s="1" t="s">
        <v>301</v>
      </c>
      <c r="C199" s="1" t="s">
        <v>844</v>
      </c>
      <c r="D199" s="1">
        <v>2.1808886099715541</v>
      </c>
      <c r="E199" s="1">
        <v>2.9191656375877395E-2</v>
      </c>
      <c r="F199" s="7"/>
      <c r="G199" s="8" t="s">
        <v>1</v>
      </c>
      <c r="H199" s="8" t="s">
        <v>544</v>
      </c>
      <c r="I199" s="8">
        <v>-6.5250376250744262</v>
      </c>
      <c r="J199" s="8">
        <v>6.7984506912921461E-11</v>
      </c>
      <c r="M199" s="1" t="s">
        <v>460</v>
      </c>
      <c r="N199" s="1" t="s">
        <v>1003</v>
      </c>
      <c r="O199" s="2">
        <v>2.1819713703109334</v>
      </c>
      <c r="P199" s="2">
        <v>2.9111645757206706E-2</v>
      </c>
      <c r="R199" s="8" t="s">
        <v>89</v>
      </c>
      <c r="S199" s="8" t="s">
        <v>632</v>
      </c>
      <c r="T199" s="10">
        <v>-6.8713587073292111</v>
      </c>
      <c r="U199" s="8">
        <v>6.3593574850528967E-12</v>
      </c>
    </row>
    <row r="200" spans="2:21" x14ac:dyDescent="0.25">
      <c r="B200" s="1" t="s">
        <v>342</v>
      </c>
      <c r="C200" s="1" t="s">
        <v>885</v>
      </c>
      <c r="D200" s="1">
        <v>2.1640345938693386</v>
      </c>
      <c r="E200" s="1">
        <v>3.0461694523098659E-2</v>
      </c>
      <c r="F200" s="7"/>
      <c r="G200" s="8" t="s">
        <v>15</v>
      </c>
      <c r="H200" s="8" t="s">
        <v>558</v>
      </c>
      <c r="I200" s="8">
        <v>-6.6369214960059946</v>
      </c>
      <c r="J200" s="8">
        <v>3.2030156305040691E-11</v>
      </c>
      <c r="M200" s="1" t="s">
        <v>385</v>
      </c>
      <c r="N200" s="1" t="s">
        <v>928</v>
      </c>
      <c r="O200" s="2">
        <v>2.164803664564499</v>
      </c>
      <c r="P200" s="2">
        <v>3.0402724068363973E-2</v>
      </c>
      <c r="R200" s="8" t="s">
        <v>1</v>
      </c>
      <c r="S200" s="8" t="s">
        <v>544</v>
      </c>
      <c r="T200" s="10">
        <v>-7.0595433679221271</v>
      </c>
      <c r="U200" s="8">
        <v>1.6704415628510105E-12</v>
      </c>
    </row>
    <row r="201" spans="2:21" x14ac:dyDescent="0.25">
      <c r="B201" s="1" t="s">
        <v>468</v>
      </c>
      <c r="C201" s="1" t="s">
        <v>1011</v>
      </c>
      <c r="D201" s="1">
        <v>2.1628433214752278</v>
      </c>
      <c r="E201" s="1">
        <v>3.0553232328141888E-2</v>
      </c>
      <c r="F201" s="7"/>
      <c r="G201" s="8" t="s">
        <v>223</v>
      </c>
      <c r="H201" s="8" t="s">
        <v>766</v>
      </c>
      <c r="I201" s="8">
        <v>-6.6418404229057266</v>
      </c>
      <c r="J201" s="8">
        <v>3.0978997145325593E-11</v>
      </c>
      <c r="M201" s="1" t="s">
        <v>269</v>
      </c>
      <c r="N201" s="1" t="s">
        <v>812</v>
      </c>
      <c r="O201" s="2">
        <v>2.147955401652379</v>
      </c>
      <c r="P201" s="2">
        <v>3.1717298558672224E-2</v>
      </c>
      <c r="R201" s="8" t="s">
        <v>64</v>
      </c>
      <c r="S201" s="8" t="s">
        <v>607</v>
      </c>
      <c r="T201" s="10">
        <v>-7.0839682296980273</v>
      </c>
      <c r="U201" s="8">
        <v>1.4008794124720225E-12</v>
      </c>
    </row>
    <row r="202" spans="2:21" x14ac:dyDescent="0.25">
      <c r="B202" s="1" t="s">
        <v>470</v>
      </c>
      <c r="C202" s="1" t="s">
        <v>1013</v>
      </c>
      <c r="D202" s="1">
        <v>2.1316618076375708</v>
      </c>
      <c r="E202" s="1">
        <v>3.3034658681264872E-2</v>
      </c>
      <c r="F202" s="7"/>
      <c r="G202" s="8" t="s">
        <v>41</v>
      </c>
      <c r="H202" s="8" t="s">
        <v>584</v>
      </c>
      <c r="I202" s="8">
        <v>-6.6691852665797891</v>
      </c>
      <c r="J202" s="8">
        <v>2.5722757257540252E-11</v>
      </c>
      <c r="M202" s="1" t="s">
        <v>440</v>
      </c>
      <c r="N202" s="1" t="s">
        <v>983</v>
      </c>
      <c r="O202" s="2">
        <v>2.1284239386263337</v>
      </c>
      <c r="P202" s="2">
        <v>3.3301950108669542E-2</v>
      </c>
      <c r="R202" s="8" t="s">
        <v>12</v>
      </c>
      <c r="S202" s="8" t="s">
        <v>555</v>
      </c>
      <c r="T202" s="10">
        <v>-7.0968328517836969</v>
      </c>
      <c r="U202" s="8">
        <v>1.276534433714005E-12</v>
      </c>
    </row>
    <row r="203" spans="2:21" x14ac:dyDescent="0.25">
      <c r="B203" s="1" t="s">
        <v>531</v>
      </c>
      <c r="C203" s="1" t="s">
        <v>1074</v>
      </c>
      <c r="D203" s="1">
        <v>2.1266872741744596</v>
      </c>
      <c r="E203" s="1">
        <v>3.344607557758561E-2</v>
      </c>
      <c r="F203" s="7"/>
      <c r="G203" s="8" t="s">
        <v>2</v>
      </c>
      <c r="H203" s="8" t="s">
        <v>545</v>
      </c>
      <c r="I203" s="8">
        <v>-6.7135139903124434</v>
      </c>
      <c r="J203" s="8">
        <v>1.8999246620410304E-11</v>
      </c>
      <c r="M203" s="1" t="s">
        <v>281</v>
      </c>
      <c r="N203" s="1" t="s">
        <v>824</v>
      </c>
      <c r="O203" s="2">
        <v>2.1159067185402289</v>
      </c>
      <c r="P203" s="2">
        <v>3.4352741915776308E-2</v>
      </c>
      <c r="R203" s="8" t="s">
        <v>53</v>
      </c>
      <c r="S203" s="8" t="s">
        <v>596</v>
      </c>
      <c r="T203" s="10">
        <v>-7.205484083431263</v>
      </c>
      <c r="U203" s="8">
        <v>5.7842619582970656E-13</v>
      </c>
    </row>
    <row r="204" spans="2:21" x14ac:dyDescent="0.25">
      <c r="B204" s="1" t="s">
        <v>269</v>
      </c>
      <c r="C204" s="1" t="s">
        <v>812</v>
      </c>
      <c r="D204" s="1">
        <v>2.1232136886406714</v>
      </c>
      <c r="E204" s="1">
        <v>3.3735949412117661E-2</v>
      </c>
      <c r="F204" s="7"/>
      <c r="G204" s="8" t="s">
        <v>221</v>
      </c>
      <c r="H204" s="8" t="s">
        <v>764</v>
      </c>
      <c r="I204" s="8">
        <v>-6.7420244884417171</v>
      </c>
      <c r="J204" s="8">
        <v>1.5619505688846402E-11</v>
      </c>
      <c r="M204" s="1" t="s">
        <v>27</v>
      </c>
      <c r="N204" s="1" t="s">
        <v>570</v>
      </c>
      <c r="O204" s="2">
        <v>2.1068682797327081</v>
      </c>
      <c r="P204" s="2">
        <v>3.5128998854680793E-2</v>
      </c>
      <c r="R204" s="8" t="s">
        <v>387</v>
      </c>
      <c r="S204" s="8" t="s">
        <v>930</v>
      </c>
      <c r="T204" s="10">
        <v>-7.4849731341331411</v>
      </c>
      <c r="U204" s="8">
        <v>7.1498362785860081E-14</v>
      </c>
    </row>
    <row r="205" spans="2:21" x14ac:dyDescent="0.25">
      <c r="B205" s="1" t="s">
        <v>441</v>
      </c>
      <c r="C205" s="1" t="s">
        <v>984</v>
      </c>
      <c r="D205" s="1">
        <v>2.0859055961761404</v>
      </c>
      <c r="E205" s="1">
        <v>3.6987175280157381E-2</v>
      </c>
      <c r="F205" s="7"/>
      <c r="G205" s="8" t="s">
        <v>200</v>
      </c>
      <c r="H205" s="8" t="s">
        <v>743</v>
      </c>
      <c r="I205" s="8">
        <v>-6.8228876935923122</v>
      </c>
      <c r="J205" s="8">
        <v>8.9228624489123831E-12</v>
      </c>
      <c r="M205" s="1" t="s">
        <v>508</v>
      </c>
      <c r="N205" s="1" t="s">
        <v>1051</v>
      </c>
      <c r="O205" s="2">
        <v>2.1057655794661727</v>
      </c>
      <c r="P205" s="2">
        <v>3.5224720127089881E-2</v>
      </c>
      <c r="R205" s="8" t="s">
        <v>373</v>
      </c>
      <c r="S205" s="8" t="s">
        <v>916</v>
      </c>
      <c r="T205" s="10">
        <v>-7.519007285259061</v>
      </c>
      <c r="U205" s="8">
        <v>5.5289106626332796E-14</v>
      </c>
    </row>
    <row r="206" spans="2:21" x14ac:dyDescent="0.25">
      <c r="B206" s="1" t="s">
        <v>119</v>
      </c>
      <c r="C206" s="1" t="s">
        <v>662</v>
      </c>
      <c r="D206" s="1">
        <v>2.0823637307182645</v>
      </c>
      <c r="E206" s="1">
        <v>3.7309258700121806E-2</v>
      </c>
      <c r="F206" s="7"/>
      <c r="G206" s="8" t="s">
        <v>51</v>
      </c>
      <c r="H206" s="8" t="s">
        <v>594</v>
      </c>
      <c r="I206" s="8">
        <v>-6.8600774325963583</v>
      </c>
      <c r="J206" s="8">
        <v>6.8822725296513454E-12</v>
      </c>
      <c r="M206" s="1" t="s">
        <v>202</v>
      </c>
      <c r="N206" s="1" t="s">
        <v>745</v>
      </c>
      <c r="O206" s="2">
        <v>2.0725564206668805</v>
      </c>
      <c r="P206" s="2">
        <v>3.8213580312561168E-2</v>
      </c>
      <c r="R206" s="8" t="s">
        <v>19</v>
      </c>
      <c r="S206" s="8" t="s">
        <v>562</v>
      </c>
      <c r="T206" s="10">
        <v>-7.6184978062849806</v>
      </c>
      <c r="U206" s="8">
        <v>2.5757174171303632E-14</v>
      </c>
    </row>
    <row r="207" spans="2:21" x14ac:dyDescent="0.25">
      <c r="B207" s="1" t="s">
        <v>449</v>
      </c>
      <c r="C207" s="1" t="s">
        <v>992</v>
      </c>
      <c r="D207" s="1">
        <v>2.073486763706621</v>
      </c>
      <c r="E207" s="1">
        <v>3.8127001694237439E-2</v>
      </c>
      <c r="F207" s="7"/>
      <c r="G207" s="8" t="s">
        <v>12</v>
      </c>
      <c r="H207" s="8" t="s">
        <v>555</v>
      </c>
      <c r="I207" s="8">
        <v>-7.1498907918483354</v>
      </c>
      <c r="J207" s="8">
        <v>8.6841644986179745E-13</v>
      </c>
      <c r="M207" s="1" t="s">
        <v>396</v>
      </c>
      <c r="N207" s="1" t="s">
        <v>939</v>
      </c>
      <c r="O207" s="2">
        <v>2.0662817952792123</v>
      </c>
      <c r="P207" s="2">
        <v>3.8801879342498014E-2</v>
      </c>
      <c r="R207" s="8" t="s">
        <v>235</v>
      </c>
      <c r="S207" s="8" t="s">
        <v>778</v>
      </c>
      <c r="T207" s="10">
        <v>-7.9774939835346474</v>
      </c>
      <c r="U207" s="8">
        <v>1.5543122344752192E-15</v>
      </c>
    </row>
    <row r="208" spans="2:21" x14ac:dyDescent="0.25">
      <c r="B208" s="1" t="s">
        <v>106</v>
      </c>
      <c r="C208" s="1" t="s">
        <v>649</v>
      </c>
      <c r="D208" s="1">
        <v>2.0694798751418113</v>
      </c>
      <c r="E208" s="1">
        <v>3.8501077915844117E-2</v>
      </c>
      <c r="F208" s="7"/>
      <c r="G208" s="8" t="s">
        <v>234</v>
      </c>
      <c r="H208" s="8" t="s">
        <v>777</v>
      </c>
      <c r="I208" s="8">
        <v>-7.2446820421656746</v>
      </c>
      <c r="J208" s="8">
        <v>4.3343106881366111E-13</v>
      </c>
      <c r="M208" s="1" t="s">
        <v>137</v>
      </c>
      <c r="N208" s="1" t="s">
        <v>680</v>
      </c>
      <c r="O208" s="2">
        <v>2.0619678917508941</v>
      </c>
      <c r="P208" s="2">
        <v>3.9210792970423958E-2</v>
      </c>
      <c r="R208" s="8" t="s">
        <v>186</v>
      </c>
      <c r="S208" s="8" t="s">
        <v>729</v>
      </c>
      <c r="T208" s="10">
        <v>-9.4894389213463555</v>
      </c>
      <c r="U208" s="8">
        <v>0</v>
      </c>
    </row>
    <row r="209" spans="2:21" x14ac:dyDescent="0.25">
      <c r="B209" s="1" t="s">
        <v>501</v>
      </c>
      <c r="C209" s="1" t="s">
        <v>1044</v>
      </c>
      <c r="D209" s="1">
        <v>2.0538102568783398</v>
      </c>
      <c r="E209" s="1">
        <v>3.9994059832412443E-2</v>
      </c>
      <c r="F209" s="7"/>
      <c r="G209" s="8" t="s">
        <v>171</v>
      </c>
      <c r="H209" s="8" t="s">
        <v>714</v>
      </c>
      <c r="I209" s="8">
        <v>-7.3531479579625527</v>
      </c>
      <c r="J209" s="8">
        <v>1.936228954946273E-13</v>
      </c>
      <c r="M209" s="1" t="s">
        <v>257</v>
      </c>
      <c r="N209" s="1" t="s">
        <v>800</v>
      </c>
      <c r="O209" s="2">
        <v>2.03504775616587</v>
      </c>
      <c r="P209" s="2">
        <v>4.1846067986678559E-2</v>
      </c>
      <c r="R209" s="8" t="s">
        <v>47</v>
      </c>
      <c r="S209" s="8" t="s">
        <v>590</v>
      </c>
      <c r="T209" s="10">
        <v>-9.5350045832420705</v>
      </c>
      <c r="U209" s="8">
        <v>0</v>
      </c>
    </row>
    <row r="210" spans="2:21" x14ac:dyDescent="0.25">
      <c r="B210" s="1" t="s">
        <v>131</v>
      </c>
      <c r="C210" s="1" t="s">
        <v>674</v>
      </c>
      <c r="D210" s="1">
        <v>2.051404123749812</v>
      </c>
      <c r="E210" s="1">
        <v>4.0227607806036403E-2</v>
      </c>
      <c r="F210" s="7"/>
      <c r="G210" s="8" t="s">
        <v>265</v>
      </c>
      <c r="H210" s="8" t="s">
        <v>808</v>
      </c>
      <c r="I210" s="8">
        <v>-7.6492184356052499</v>
      </c>
      <c r="J210" s="8">
        <v>2.0206059048177849E-14</v>
      </c>
      <c r="M210" s="1" t="s">
        <v>284</v>
      </c>
      <c r="N210" s="1" t="s">
        <v>827</v>
      </c>
      <c r="O210" s="2">
        <v>2.0319443512528341</v>
      </c>
      <c r="P210" s="2">
        <v>4.2159289907650166E-2</v>
      </c>
      <c r="R210" s="8" t="s">
        <v>17</v>
      </c>
      <c r="S210" s="8" t="s">
        <v>560</v>
      </c>
      <c r="T210" s="10">
        <v>-9.6354791701319282</v>
      </c>
      <c r="U210" s="8">
        <v>0</v>
      </c>
    </row>
    <row r="211" spans="2:21" x14ac:dyDescent="0.25">
      <c r="B211" s="1" t="s">
        <v>305</v>
      </c>
      <c r="C211" s="1" t="s">
        <v>848</v>
      </c>
      <c r="D211" s="1">
        <v>2.0409978321970179</v>
      </c>
      <c r="E211" s="1">
        <v>4.1251042570287666E-2</v>
      </c>
      <c r="F211" s="7"/>
      <c r="G211" s="8" t="s">
        <v>113</v>
      </c>
      <c r="H211" s="8" t="s">
        <v>656</v>
      </c>
      <c r="I211" s="8">
        <v>-7.7966938589363224</v>
      </c>
      <c r="J211" s="8">
        <v>6.4392935428259079E-15</v>
      </c>
      <c r="M211" s="1" t="s">
        <v>338</v>
      </c>
      <c r="N211" s="1" t="s">
        <v>881</v>
      </c>
      <c r="O211" s="2">
        <v>2.0264859869831824</v>
      </c>
      <c r="P211" s="2">
        <v>4.2715007287806639E-2</v>
      </c>
      <c r="R211" s="8" t="s">
        <v>370</v>
      </c>
      <c r="S211" s="8" t="s">
        <v>913</v>
      </c>
      <c r="T211" s="10">
        <v>-10.429780177722142</v>
      </c>
      <c r="U211" s="8">
        <v>0</v>
      </c>
    </row>
    <row r="212" spans="2:21" x14ac:dyDescent="0.25">
      <c r="B212" s="1" t="s">
        <v>191</v>
      </c>
      <c r="C212" s="1" t="s">
        <v>734</v>
      </c>
      <c r="D212" s="1">
        <v>2.0273580144473939</v>
      </c>
      <c r="E212" s="1">
        <v>4.2625812441024147E-2</v>
      </c>
      <c r="F212" s="7"/>
      <c r="G212" s="8" t="s">
        <v>362</v>
      </c>
      <c r="H212" s="8" t="s">
        <v>905</v>
      </c>
      <c r="I212" s="8">
        <v>-8.6122214421392815</v>
      </c>
      <c r="J212" s="8">
        <v>0</v>
      </c>
      <c r="M212" s="1" t="s">
        <v>456</v>
      </c>
      <c r="N212" s="1" t="s">
        <v>999</v>
      </c>
      <c r="O212" s="2">
        <v>2.0222201695521829</v>
      </c>
      <c r="P212" s="2">
        <v>4.315361148496577E-2</v>
      </c>
      <c r="R212" s="8" t="s">
        <v>15</v>
      </c>
      <c r="S212" s="8" t="s">
        <v>558</v>
      </c>
      <c r="T212" s="10">
        <v>-11.240126647289891</v>
      </c>
      <c r="U212" s="8">
        <v>0</v>
      </c>
    </row>
    <row r="213" spans="2:21" x14ac:dyDescent="0.25">
      <c r="B213" s="1" t="s">
        <v>201</v>
      </c>
      <c r="C213" s="1" t="s">
        <v>744</v>
      </c>
      <c r="D213" s="1">
        <v>2.024490147285666</v>
      </c>
      <c r="E213" s="1">
        <v>4.2919744721927611E-2</v>
      </c>
      <c r="F213" s="7"/>
      <c r="G213" s="8" t="s">
        <v>7</v>
      </c>
      <c r="H213" s="8" t="s">
        <v>550</v>
      </c>
      <c r="I213" s="8">
        <v>-9.2731005461981795</v>
      </c>
      <c r="J213" s="8">
        <v>0</v>
      </c>
      <c r="M213" s="1" t="s">
        <v>419</v>
      </c>
      <c r="N213" s="1" t="s">
        <v>962</v>
      </c>
      <c r="O213" s="2">
        <v>2.0212892885821119</v>
      </c>
      <c r="P213" s="2">
        <v>4.324982733294247E-2</v>
      </c>
      <c r="R213" s="8" t="s">
        <v>61</v>
      </c>
      <c r="S213" s="8" t="s">
        <v>604</v>
      </c>
      <c r="T213" s="10">
        <v>-11.406354082137639</v>
      </c>
      <c r="U213" s="8">
        <v>0</v>
      </c>
    </row>
    <row r="214" spans="2:21" x14ac:dyDescent="0.25">
      <c r="B214" s="1" t="s">
        <v>203</v>
      </c>
      <c r="C214" s="1" t="s">
        <v>746</v>
      </c>
      <c r="D214" s="1">
        <v>2.0136763263528179</v>
      </c>
      <c r="E214" s="1">
        <v>4.4043527091834456E-2</v>
      </c>
      <c r="F214" s="7"/>
      <c r="G214" s="8" t="s">
        <v>134</v>
      </c>
      <c r="H214" s="8" t="s">
        <v>677</v>
      </c>
      <c r="I214" s="8">
        <v>-9.7332250958298232</v>
      </c>
      <c r="J214" s="8">
        <v>0</v>
      </c>
      <c r="M214" s="1" t="s">
        <v>372</v>
      </c>
      <c r="N214" s="1" t="s">
        <v>915</v>
      </c>
      <c r="O214" s="2">
        <v>2.013882958195274</v>
      </c>
      <c r="P214" s="2">
        <v>4.4021823167265772E-2</v>
      </c>
      <c r="R214" s="8" t="s">
        <v>461</v>
      </c>
      <c r="S214" s="8" t="s">
        <v>1004</v>
      </c>
      <c r="T214" s="10">
        <v>-13.266422762562986</v>
      </c>
      <c r="U214" s="8">
        <v>0</v>
      </c>
    </row>
    <row r="215" spans="2:21" x14ac:dyDescent="0.25">
      <c r="B215" s="1" t="s">
        <v>231</v>
      </c>
      <c r="C215" s="1" t="s">
        <v>774</v>
      </c>
      <c r="D215" s="1">
        <v>2.0095851417310313</v>
      </c>
      <c r="E215" s="1">
        <v>4.4475115127763143E-2</v>
      </c>
      <c r="F215" s="7"/>
      <c r="G215" s="8" t="s">
        <v>370</v>
      </c>
      <c r="H215" s="8" t="s">
        <v>913</v>
      </c>
      <c r="I215" s="8">
        <v>-10.532034937341296</v>
      </c>
      <c r="J215" s="8">
        <v>0</v>
      </c>
      <c r="M215" s="1" t="s">
        <v>224</v>
      </c>
      <c r="N215" s="1" t="s">
        <v>767</v>
      </c>
      <c r="O215" s="2">
        <v>2.0101296011048402</v>
      </c>
      <c r="P215" s="2">
        <v>4.4417473864585277E-2</v>
      </c>
      <c r="R215" s="8" t="s">
        <v>7</v>
      </c>
      <c r="S215" s="8" t="s">
        <v>550</v>
      </c>
      <c r="T215" s="10">
        <v>-14.927834919843338</v>
      </c>
      <c r="U215" s="8">
        <v>0</v>
      </c>
    </row>
    <row r="216" spans="2:21" x14ac:dyDescent="0.25">
      <c r="B216" s="1" t="s">
        <v>505</v>
      </c>
      <c r="C216" s="1" t="s">
        <v>1048</v>
      </c>
      <c r="D216" s="1">
        <v>1.9917376558019437</v>
      </c>
      <c r="E216" s="1">
        <v>4.6399849819467986E-2</v>
      </c>
      <c r="F216" s="7"/>
      <c r="G216" s="8" t="s">
        <v>56</v>
      </c>
      <c r="H216" s="8" t="s">
        <v>599</v>
      </c>
      <c r="I216" s="8">
        <v>-11.808668520747689</v>
      </c>
      <c r="J216" s="8">
        <v>0</v>
      </c>
      <c r="M216" s="1" t="s">
        <v>252</v>
      </c>
      <c r="N216" s="1" t="s">
        <v>795</v>
      </c>
      <c r="O216" s="2">
        <v>1.9967403424309291</v>
      </c>
      <c r="P216" s="2">
        <v>4.585339724038362E-2</v>
      </c>
      <c r="R216" s="8" t="s">
        <v>56</v>
      </c>
      <c r="S216" s="8" t="s">
        <v>599</v>
      </c>
      <c r="T216" s="10">
        <v>-15.456457782466142</v>
      </c>
      <c r="U216" s="8">
        <v>0</v>
      </c>
    </row>
    <row r="217" spans="2:21" x14ac:dyDescent="0.25">
      <c r="B217" s="1" t="s">
        <v>263</v>
      </c>
      <c r="C217" s="1" t="s">
        <v>806</v>
      </c>
      <c r="D217" s="1">
        <v>1.984932617382807</v>
      </c>
      <c r="E217" s="1">
        <v>4.715196885189199E-2</v>
      </c>
      <c r="F217" s="7"/>
      <c r="G217" s="8" t="s">
        <v>235</v>
      </c>
      <c r="H217" s="8" t="s">
        <v>778</v>
      </c>
      <c r="I217" s="8">
        <v>-12.850514208772605</v>
      </c>
      <c r="J217" s="8">
        <v>0</v>
      </c>
      <c r="M217" s="1" t="s">
        <v>340</v>
      </c>
      <c r="N217" s="1" t="s">
        <v>883</v>
      </c>
      <c r="O217" s="2">
        <v>1.9757804342867924</v>
      </c>
      <c r="P217" s="2">
        <v>4.8179650358502135E-2</v>
      </c>
      <c r="R217" s="8" t="s">
        <v>113</v>
      </c>
      <c r="S217" s="8" t="s">
        <v>656</v>
      </c>
      <c r="T217" s="10">
        <v>-16.679989218488164</v>
      </c>
      <c r="U217" s="8">
        <v>0</v>
      </c>
    </row>
    <row r="218" spans="2:21" x14ac:dyDescent="0.25">
      <c r="B218" s="1" t="s">
        <v>360</v>
      </c>
      <c r="C218" s="1" t="s">
        <v>903</v>
      </c>
      <c r="D218" s="1">
        <v>1.9831016149857505</v>
      </c>
      <c r="E218" s="1">
        <v>4.7356080257907385E-2</v>
      </c>
      <c r="F218" s="7"/>
      <c r="G218" s="8" t="s">
        <v>47</v>
      </c>
      <c r="H218" s="8" t="s">
        <v>590</v>
      </c>
      <c r="I218" s="8">
        <v>-13.08919993074025</v>
      </c>
      <c r="J218" s="8">
        <v>0</v>
      </c>
      <c r="M218" s="1" t="s">
        <v>520</v>
      </c>
      <c r="N218" s="1" t="s">
        <v>1063</v>
      </c>
      <c r="O218" s="2">
        <v>1.9724152092191198</v>
      </c>
      <c r="P218" s="2">
        <v>4.856222701188373E-2</v>
      </c>
      <c r="R218" s="8" t="s">
        <v>112</v>
      </c>
      <c r="S218" s="8" t="s">
        <v>655</v>
      </c>
      <c r="T218" s="10">
        <v>-18.03857414906323</v>
      </c>
      <c r="U218" s="8">
        <v>0</v>
      </c>
    </row>
    <row r="219" spans="2:21" x14ac:dyDescent="0.25">
      <c r="B219" s="1" t="s">
        <v>479</v>
      </c>
      <c r="C219" s="1" t="s">
        <v>1022</v>
      </c>
      <c r="D219" s="1">
        <v>1.978677685823951</v>
      </c>
      <c r="E219" s="1">
        <v>4.7852306848852555E-2</v>
      </c>
      <c r="F219" s="7"/>
      <c r="G219" s="8" t="s">
        <v>232</v>
      </c>
      <c r="H219" s="8" t="s">
        <v>775</v>
      </c>
      <c r="I219" s="8">
        <v>-18.530908321735321</v>
      </c>
      <c r="J219" s="8">
        <v>0</v>
      </c>
      <c r="M219" s="1" t="s">
        <v>334</v>
      </c>
      <c r="N219" s="1" t="s">
        <v>877</v>
      </c>
      <c r="O219" s="2">
        <v>1.9685545059652521</v>
      </c>
      <c r="P219" s="2">
        <v>4.9004271171926961E-2</v>
      </c>
      <c r="R219" s="8" t="s">
        <v>99</v>
      </c>
      <c r="S219" s="8" t="s">
        <v>642</v>
      </c>
      <c r="T219" s="10">
        <v>-28.557596104912246</v>
      </c>
      <c r="U219" s="8">
        <v>0</v>
      </c>
    </row>
    <row r="220" spans="2:21" x14ac:dyDescent="0.25">
      <c r="B220" s="1" t="s">
        <v>42</v>
      </c>
      <c r="C220" s="1" t="s">
        <v>585</v>
      </c>
      <c r="D220" s="1">
        <v>1.9772691055547142</v>
      </c>
      <c r="E220" s="1">
        <v>4.8011219881158862E-2</v>
      </c>
      <c r="F220" s="7"/>
      <c r="R220" s="8" t="s">
        <v>232</v>
      </c>
      <c r="S220" s="8" t="s">
        <v>775</v>
      </c>
      <c r="T220" s="10">
        <v>-44.789328564611992</v>
      </c>
      <c r="U220" s="8">
        <v>0</v>
      </c>
    </row>
    <row r="221" spans="2:21" x14ac:dyDescent="0.25">
      <c r="B221" s="1" t="s">
        <v>127</v>
      </c>
      <c r="C221" s="1" t="s">
        <v>670</v>
      </c>
      <c r="D221" s="1">
        <v>1.965048210873148</v>
      </c>
      <c r="E221" s="1">
        <v>4.9408657854224103E-2</v>
      </c>
      <c r="F221" s="7"/>
    </row>
  </sheetData>
  <sortState ref="R5:U220">
    <sortCondition descending="1" ref="T5:T220"/>
  </sortState>
  <conditionalFormatting sqref="D3:E3">
    <cfRule type="colorScale" priority="17">
      <colorScale>
        <cfvo type="num" val="-20"/>
        <cfvo type="num" val="0"/>
        <cfvo type="num" val="20"/>
        <color rgb="FF006BBC"/>
        <color theme="0"/>
        <color rgb="FFF75F63"/>
      </colorScale>
    </cfRule>
  </conditionalFormatting>
  <conditionalFormatting sqref="D4:E4">
    <cfRule type="colorScale" priority="7">
      <colorScale>
        <cfvo type="num" val="-20"/>
        <cfvo type="num" val="0"/>
        <cfvo type="num" val="20"/>
        <color rgb="FF006BBC"/>
        <color theme="0"/>
        <color rgb="FFF75F63"/>
      </colorScale>
    </cfRule>
  </conditionalFormatting>
  <conditionalFormatting sqref="I4">
    <cfRule type="colorScale" priority="6">
      <colorScale>
        <cfvo type="num" val="-20"/>
        <cfvo type="num" val="0"/>
        <cfvo type="num" val="20"/>
        <color rgb="FF006BBC"/>
        <color theme="0"/>
        <color rgb="FFF75F63"/>
      </colorScale>
    </cfRule>
  </conditionalFormatting>
  <conditionalFormatting sqref="J4">
    <cfRule type="colorScale" priority="5">
      <colorScale>
        <cfvo type="num" val="-20"/>
        <cfvo type="num" val="0"/>
        <cfvo type="num" val="20"/>
        <color rgb="FF006BBC"/>
        <color theme="0"/>
        <color rgb="FFF75F63"/>
      </colorScale>
    </cfRule>
  </conditionalFormatting>
  <conditionalFormatting sqref="O4">
    <cfRule type="colorScale" priority="4">
      <colorScale>
        <cfvo type="num" val="-20"/>
        <cfvo type="num" val="0"/>
        <cfvo type="num" val="20"/>
        <color rgb="FF006BBC"/>
        <color theme="0"/>
        <color rgb="FFF75F63"/>
      </colorScale>
    </cfRule>
  </conditionalFormatting>
  <conditionalFormatting sqref="P4">
    <cfRule type="colorScale" priority="3">
      <colorScale>
        <cfvo type="num" val="-20"/>
        <cfvo type="num" val="0"/>
        <cfvo type="num" val="20"/>
        <color rgb="FF006BBC"/>
        <color theme="0"/>
        <color rgb="FFF75F63"/>
      </colorScale>
    </cfRule>
  </conditionalFormatting>
  <conditionalFormatting sqref="T4">
    <cfRule type="colorScale" priority="2">
      <colorScale>
        <cfvo type="num" val="-20"/>
        <cfvo type="num" val="0"/>
        <cfvo type="num" val="20"/>
        <color rgb="FF006BBC"/>
        <color theme="0"/>
        <color rgb="FFF75F63"/>
      </colorScale>
    </cfRule>
  </conditionalFormatting>
  <conditionalFormatting sqref="U4">
    <cfRule type="colorScale" priority="1">
      <colorScale>
        <cfvo type="num" val="-20"/>
        <cfvo type="num" val="0"/>
        <cfvo type="num" val="20"/>
        <color rgb="FF006BBC"/>
        <color theme="0"/>
        <color rgb="FFF75F63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5"/>
  <sheetViews>
    <sheetView workbookViewId="0">
      <selection activeCell="F11" sqref="F11"/>
    </sheetView>
  </sheetViews>
  <sheetFormatPr defaultColWidth="11" defaultRowHeight="15.75" x14ac:dyDescent="0.25"/>
  <cols>
    <col min="1" max="1" width="11" style="5"/>
    <col min="2" max="2" width="11" style="13"/>
    <col min="3" max="3" width="15.875" style="5" customWidth="1"/>
    <col min="4" max="4" width="15.875" style="14" customWidth="1"/>
    <col min="7" max="13" width="4.875" customWidth="1"/>
  </cols>
  <sheetData>
    <row r="1" spans="1:13" x14ac:dyDescent="0.25">
      <c r="C1" s="17" t="s">
        <v>1086</v>
      </c>
      <c r="D1" s="17" t="s">
        <v>1086</v>
      </c>
    </row>
    <row r="2" spans="1:13" x14ac:dyDescent="0.25">
      <c r="A2" s="9" t="s">
        <v>0</v>
      </c>
      <c r="B2" s="16" t="s">
        <v>543</v>
      </c>
      <c r="C2" s="9" t="s">
        <v>1087</v>
      </c>
      <c r="D2" s="9" t="s">
        <v>1644</v>
      </c>
    </row>
    <row r="3" spans="1:13" x14ac:dyDescent="0.25">
      <c r="A3" s="7" t="s">
        <v>20</v>
      </c>
      <c r="B3" s="12" t="s">
        <v>1182</v>
      </c>
      <c r="C3" s="7">
        <v>17.701682245411195</v>
      </c>
      <c r="D3" s="5">
        <v>11.984851679483921</v>
      </c>
      <c r="G3" s="15">
        <v>-20</v>
      </c>
      <c r="H3" s="15">
        <v>-10</v>
      </c>
      <c r="I3" s="15">
        <v>-5</v>
      </c>
      <c r="J3" s="15">
        <v>0</v>
      </c>
      <c r="K3" s="15">
        <v>5</v>
      </c>
      <c r="L3" s="15">
        <v>10</v>
      </c>
      <c r="M3" s="15">
        <v>20</v>
      </c>
    </row>
    <row r="4" spans="1:13" x14ac:dyDescent="0.25">
      <c r="A4" s="7" t="s">
        <v>285</v>
      </c>
      <c r="B4" s="12" t="s">
        <v>1195</v>
      </c>
      <c r="C4" s="7">
        <v>17.227124650227388</v>
      </c>
      <c r="D4" s="5">
        <v>4.7969093169210666</v>
      </c>
      <c r="G4">
        <v>-20</v>
      </c>
      <c r="J4">
        <v>0</v>
      </c>
      <c r="M4">
        <v>20</v>
      </c>
    </row>
    <row r="5" spans="1:13" x14ac:dyDescent="0.25">
      <c r="A5" s="7" t="s">
        <v>248</v>
      </c>
      <c r="B5" s="12" t="s">
        <v>1151</v>
      </c>
      <c r="C5" s="7">
        <v>14.733342285335649</v>
      </c>
      <c r="D5" s="5">
        <v>6.3778376877678626</v>
      </c>
    </row>
    <row r="6" spans="1:13" x14ac:dyDescent="0.25">
      <c r="A6" s="7" t="s">
        <v>304</v>
      </c>
      <c r="B6" s="12" t="s">
        <v>1317</v>
      </c>
      <c r="C6" s="7">
        <v>10.421107247365409</v>
      </c>
      <c r="D6" s="5">
        <v>14.087081756416172</v>
      </c>
    </row>
    <row r="7" spans="1:13" x14ac:dyDescent="0.25">
      <c r="A7" s="7" t="s">
        <v>169</v>
      </c>
      <c r="B7" s="12" t="s">
        <v>1297</v>
      </c>
      <c r="C7" s="7">
        <v>9.2840265291257005</v>
      </c>
      <c r="D7" s="5">
        <v>3.8239364368929114</v>
      </c>
    </row>
    <row r="8" spans="1:13" x14ac:dyDescent="0.25">
      <c r="A8" s="7" t="s">
        <v>179</v>
      </c>
      <c r="B8" s="12" t="s">
        <v>1291</v>
      </c>
      <c r="C8" s="7">
        <v>9.1791197336261181</v>
      </c>
      <c r="D8" s="5">
        <v>8.0343831608778142</v>
      </c>
    </row>
    <row r="9" spans="1:13" x14ac:dyDescent="0.25">
      <c r="A9" s="7" t="s">
        <v>25</v>
      </c>
      <c r="B9" s="12" t="s">
        <v>1213</v>
      </c>
      <c r="C9" s="7">
        <v>8.4600818206458452</v>
      </c>
      <c r="D9" s="5">
        <v>7.0022631952611567</v>
      </c>
    </row>
    <row r="10" spans="1:13" x14ac:dyDescent="0.25">
      <c r="A10" s="7" t="s">
        <v>94</v>
      </c>
      <c r="B10" s="12" t="s">
        <v>1212</v>
      </c>
      <c r="C10" s="7">
        <v>8.3975939870508629</v>
      </c>
      <c r="D10" s="5">
        <v>6.9956907060665845</v>
      </c>
    </row>
    <row r="11" spans="1:13" x14ac:dyDescent="0.25">
      <c r="A11" s="7" t="s">
        <v>180</v>
      </c>
      <c r="B11" s="12" t="s">
        <v>1290</v>
      </c>
      <c r="C11" s="7">
        <v>8.309700231299944</v>
      </c>
      <c r="D11" s="5">
        <v>5.9790619103580287</v>
      </c>
    </row>
    <row r="12" spans="1:13" x14ac:dyDescent="0.25">
      <c r="A12" s="7" t="s">
        <v>294</v>
      </c>
      <c r="B12" s="12" t="s">
        <v>1300</v>
      </c>
      <c r="C12" s="7">
        <v>8.2488096244269187</v>
      </c>
      <c r="D12" s="5">
        <v>8.091128540906416</v>
      </c>
    </row>
    <row r="13" spans="1:13" x14ac:dyDescent="0.25">
      <c r="A13" s="7" t="s">
        <v>149</v>
      </c>
      <c r="B13" s="12" t="s">
        <v>1318</v>
      </c>
      <c r="C13" s="7">
        <v>8.2185835171094777</v>
      </c>
      <c r="D13" s="5">
        <v>6.6545317992379331</v>
      </c>
    </row>
    <row r="14" spans="1:13" x14ac:dyDescent="0.25">
      <c r="A14" s="7" t="s">
        <v>382</v>
      </c>
      <c r="B14" s="12" t="s">
        <v>1236</v>
      </c>
      <c r="C14" s="7">
        <v>8.0696958465296262</v>
      </c>
      <c r="D14" s="5">
        <v>2.6249504674997093</v>
      </c>
    </row>
    <row r="15" spans="1:13" x14ac:dyDescent="0.25">
      <c r="A15" s="7" t="s">
        <v>432</v>
      </c>
      <c r="B15" s="12" t="s">
        <v>1287</v>
      </c>
      <c r="C15" s="7">
        <v>7.8026413825426237</v>
      </c>
      <c r="D15" s="5">
        <v>5.0171788921867471</v>
      </c>
    </row>
    <row r="16" spans="1:13" x14ac:dyDescent="0.25">
      <c r="A16" s="7" t="s">
        <v>267</v>
      </c>
      <c r="B16" s="12" t="s">
        <v>1111</v>
      </c>
      <c r="C16" s="7">
        <v>7.6861328007951961</v>
      </c>
      <c r="D16" s="5">
        <v>6.9539293768171158</v>
      </c>
    </row>
    <row r="17" spans="1:4" x14ac:dyDescent="0.25">
      <c r="A17" s="7" t="s">
        <v>26</v>
      </c>
      <c r="B17" s="12" t="s">
        <v>1211</v>
      </c>
      <c r="C17" s="7">
        <v>7.2304282372848654</v>
      </c>
      <c r="D17" s="5">
        <v>5.8691333600652991</v>
      </c>
    </row>
    <row r="18" spans="1:4" x14ac:dyDescent="0.25">
      <c r="A18" s="7" t="s">
        <v>386</v>
      </c>
      <c r="B18" s="12" t="s">
        <v>1106</v>
      </c>
      <c r="C18" s="7">
        <v>7.1814810259673978</v>
      </c>
      <c r="D18" s="5">
        <v>12.798545525262705</v>
      </c>
    </row>
    <row r="19" spans="1:4" x14ac:dyDescent="0.25">
      <c r="A19" s="7" t="s">
        <v>29</v>
      </c>
      <c r="B19" s="12" t="s">
        <v>1358</v>
      </c>
      <c r="C19" s="7">
        <v>7.1622280154839331</v>
      </c>
      <c r="D19" s="5">
        <v>10.739426848286149</v>
      </c>
    </row>
    <row r="20" spans="1:4" x14ac:dyDescent="0.25">
      <c r="A20" s="7" t="s">
        <v>192</v>
      </c>
      <c r="B20" s="12" t="s">
        <v>1239</v>
      </c>
      <c r="C20" s="7">
        <v>6.6798591829831242</v>
      </c>
      <c r="D20" s="5">
        <v>7.088387020808411</v>
      </c>
    </row>
    <row r="21" spans="1:4" x14ac:dyDescent="0.25">
      <c r="A21" s="7" t="s">
        <v>32</v>
      </c>
      <c r="B21" s="12" t="s">
        <v>1166</v>
      </c>
      <c r="C21" s="7">
        <v>6.5124980465277327</v>
      </c>
      <c r="D21" s="5">
        <v>4.2539936773889426</v>
      </c>
    </row>
    <row r="22" spans="1:4" x14ac:dyDescent="0.25">
      <c r="A22" s="7" t="s">
        <v>442</v>
      </c>
      <c r="B22" s="12" t="s">
        <v>1157</v>
      </c>
      <c r="C22" s="7">
        <v>6.493943202467257</v>
      </c>
      <c r="D22" s="5">
        <v>12.041765744885179</v>
      </c>
    </row>
    <row r="23" spans="1:4" x14ac:dyDescent="0.25">
      <c r="A23" s="7" t="s">
        <v>381</v>
      </c>
      <c r="B23" s="12" t="s">
        <v>1302</v>
      </c>
      <c r="C23" s="7">
        <v>6.4344778850713373</v>
      </c>
      <c r="D23" s="5">
        <v>5.1128733996804643</v>
      </c>
    </row>
    <row r="24" spans="1:4" x14ac:dyDescent="0.25">
      <c r="A24" s="7" t="s">
        <v>181</v>
      </c>
      <c r="B24" s="12" t="s">
        <v>1247</v>
      </c>
      <c r="C24" s="7">
        <v>6.3357986445691994</v>
      </c>
      <c r="D24" s="5">
        <v>6.1246617778617534</v>
      </c>
    </row>
    <row r="25" spans="1:4" x14ac:dyDescent="0.25">
      <c r="A25" s="7" t="s">
        <v>493</v>
      </c>
      <c r="B25" s="12" t="s">
        <v>1230</v>
      </c>
      <c r="C25" s="7">
        <v>6.0816022118025224</v>
      </c>
      <c r="D25" s="5">
        <v>3.1379170463488077</v>
      </c>
    </row>
    <row r="26" spans="1:4" x14ac:dyDescent="0.25">
      <c r="A26" s="7" t="s">
        <v>52</v>
      </c>
      <c r="B26" s="12" t="s">
        <v>1304</v>
      </c>
      <c r="C26" s="7">
        <v>5.8869670061794244</v>
      </c>
      <c r="D26" s="5">
        <v>3.5375664268686968</v>
      </c>
    </row>
    <row r="27" spans="1:4" x14ac:dyDescent="0.25">
      <c r="A27" s="7" t="s">
        <v>319</v>
      </c>
      <c r="B27" s="12" t="s">
        <v>1146</v>
      </c>
      <c r="C27" s="7">
        <v>5.8397099044165266</v>
      </c>
      <c r="D27" s="5">
        <v>6.2470131734456649</v>
      </c>
    </row>
    <row r="28" spans="1:4" x14ac:dyDescent="0.25">
      <c r="A28" s="7" t="s">
        <v>8</v>
      </c>
      <c r="B28" s="12" t="s">
        <v>1107</v>
      </c>
      <c r="C28" s="7">
        <v>5.8297507804257522</v>
      </c>
      <c r="D28" s="5">
        <v>7.2435424587559067</v>
      </c>
    </row>
    <row r="29" spans="1:4" x14ac:dyDescent="0.25">
      <c r="A29" s="7" t="s">
        <v>315</v>
      </c>
      <c r="B29" s="12" t="s">
        <v>1181</v>
      </c>
      <c r="C29" s="7">
        <v>5.7853602806838236</v>
      </c>
      <c r="D29" s="5"/>
    </row>
    <row r="30" spans="1:4" x14ac:dyDescent="0.25">
      <c r="A30" s="7" t="s">
        <v>68</v>
      </c>
      <c r="B30" s="12" t="s">
        <v>1263</v>
      </c>
      <c r="C30" s="7">
        <v>5.7174240635943701</v>
      </c>
      <c r="D30" s="5"/>
    </row>
    <row r="31" spans="1:4" x14ac:dyDescent="0.25">
      <c r="A31" s="7" t="s">
        <v>500</v>
      </c>
      <c r="B31" s="12" t="s">
        <v>1351</v>
      </c>
      <c r="C31" s="7">
        <v>5.7154963286950444</v>
      </c>
      <c r="D31" s="5">
        <v>2.5284756334969676</v>
      </c>
    </row>
    <row r="32" spans="1:4" x14ac:dyDescent="0.25">
      <c r="A32" s="7" t="s">
        <v>21</v>
      </c>
      <c r="B32" s="12" t="s">
        <v>1133</v>
      </c>
      <c r="C32" s="7">
        <v>5.6800988599659572</v>
      </c>
      <c r="D32" s="5"/>
    </row>
    <row r="33" spans="1:4" x14ac:dyDescent="0.25">
      <c r="A33" s="7" t="s">
        <v>190</v>
      </c>
      <c r="B33" s="12" t="s">
        <v>1325</v>
      </c>
      <c r="C33" s="7">
        <v>5.6671847998063409</v>
      </c>
      <c r="D33" s="5">
        <v>3.0590131325886203</v>
      </c>
    </row>
    <row r="34" spans="1:4" x14ac:dyDescent="0.25">
      <c r="A34" s="7" t="s">
        <v>118</v>
      </c>
      <c r="B34" s="12" t="s">
        <v>1364</v>
      </c>
      <c r="C34" s="7">
        <v>5.6304084290163949</v>
      </c>
      <c r="D34" s="5">
        <v>5.5497522394559491</v>
      </c>
    </row>
    <row r="35" spans="1:4" x14ac:dyDescent="0.25">
      <c r="A35" s="7" t="s">
        <v>343</v>
      </c>
      <c r="B35" s="12" t="s">
        <v>1288</v>
      </c>
      <c r="C35" s="7">
        <v>5.6255580540493293</v>
      </c>
      <c r="D35" s="5">
        <v>3.8457992964933663</v>
      </c>
    </row>
    <row r="36" spans="1:4" x14ac:dyDescent="0.25">
      <c r="A36" s="7" t="s">
        <v>400</v>
      </c>
      <c r="B36" s="12" t="s">
        <v>1289</v>
      </c>
      <c r="C36" s="7">
        <v>5.5402479169972425</v>
      </c>
      <c r="D36" s="5">
        <v>4.7547054870066603</v>
      </c>
    </row>
    <row r="37" spans="1:4" x14ac:dyDescent="0.25">
      <c r="A37" s="7" t="s">
        <v>50</v>
      </c>
      <c r="B37" s="12" t="s">
        <v>1346</v>
      </c>
      <c r="C37" s="7">
        <v>5.388295623357223</v>
      </c>
      <c r="D37" s="5"/>
    </row>
    <row r="38" spans="1:4" x14ac:dyDescent="0.25">
      <c r="A38" s="7" t="s">
        <v>520</v>
      </c>
      <c r="B38" s="12" t="s">
        <v>1294</v>
      </c>
      <c r="C38" s="7">
        <v>5.3770583375060665</v>
      </c>
      <c r="D38" s="5">
        <v>1.9724152092191198</v>
      </c>
    </row>
    <row r="39" spans="1:4" x14ac:dyDescent="0.25">
      <c r="A39" s="7" t="s">
        <v>16</v>
      </c>
      <c r="B39" s="12" t="s">
        <v>1123</v>
      </c>
      <c r="C39" s="7">
        <v>5.3664957884639799</v>
      </c>
      <c r="D39" s="5">
        <v>3.3475461083322919</v>
      </c>
    </row>
    <row r="40" spans="1:4" x14ac:dyDescent="0.25">
      <c r="A40" s="7" t="s">
        <v>328</v>
      </c>
      <c r="B40" s="12" t="s">
        <v>1238</v>
      </c>
      <c r="C40" s="7">
        <v>5.3496596272149954</v>
      </c>
      <c r="D40" s="5">
        <v>2.7412260521742713</v>
      </c>
    </row>
    <row r="41" spans="1:4" x14ac:dyDescent="0.25">
      <c r="A41" s="7" t="s">
        <v>133</v>
      </c>
      <c r="B41" s="12" t="s">
        <v>1296</v>
      </c>
      <c r="C41" s="7">
        <v>5.3176285409994479</v>
      </c>
      <c r="D41" s="5">
        <v>7.7914229201320371</v>
      </c>
    </row>
    <row r="42" spans="1:4" x14ac:dyDescent="0.25">
      <c r="A42" s="7" t="s">
        <v>282</v>
      </c>
      <c r="B42" s="12" t="s">
        <v>1158</v>
      </c>
      <c r="C42" s="7">
        <v>5.2969322168707391</v>
      </c>
      <c r="D42" s="5">
        <v>4.2808617219180451</v>
      </c>
    </row>
    <row r="43" spans="1:4" x14ac:dyDescent="0.25">
      <c r="A43" s="7" t="s">
        <v>208</v>
      </c>
      <c r="B43" s="12" t="s">
        <v>1262</v>
      </c>
      <c r="C43" s="7">
        <v>5.2958304277221036</v>
      </c>
      <c r="D43" s="5"/>
    </row>
    <row r="44" spans="1:4" x14ac:dyDescent="0.25">
      <c r="A44" s="7" t="s">
        <v>204</v>
      </c>
      <c r="B44" s="12" t="s">
        <v>1316</v>
      </c>
      <c r="C44" s="7">
        <v>5.2114677243184042</v>
      </c>
      <c r="D44" s="5"/>
    </row>
    <row r="45" spans="1:4" x14ac:dyDescent="0.25">
      <c r="A45" s="7" t="s">
        <v>198</v>
      </c>
      <c r="B45" s="12" t="s">
        <v>1118</v>
      </c>
      <c r="C45" s="7">
        <v>5.1841852989550219</v>
      </c>
      <c r="D45" s="5"/>
    </row>
    <row r="46" spans="1:4" x14ac:dyDescent="0.25">
      <c r="A46" s="7" t="s">
        <v>222</v>
      </c>
      <c r="B46" s="12" t="s">
        <v>1307</v>
      </c>
      <c r="C46" s="7">
        <v>5.1542419890523172</v>
      </c>
      <c r="D46" s="5">
        <v>12.085323720617112</v>
      </c>
    </row>
    <row r="47" spans="1:4" x14ac:dyDescent="0.25">
      <c r="A47" s="7" t="s">
        <v>24</v>
      </c>
      <c r="B47" s="12" t="s">
        <v>1119</v>
      </c>
      <c r="C47" s="7">
        <v>5.105263517175489</v>
      </c>
      <c r="D47" s="5">
        <v>5.5340784169899946</v>
      </c>
    </row>
    <row r="48" spans="1:4" x14ac:dyDescent="0.25">
      <c r="A48" s="7" t="s">
        <v>438</v>
      </c>
      <c r="B48" s="12" t="s">
        <v>1130</v>
      </c>
      <c r="C48" s="7">
        <v>5.1033614716647646</v>
      </c>
      <c r="D48" s="5">
        <v>5.4721500195085877</v>
      </c>
    </row>
    <row r="49" spans="1:4" x14ac:dyDescent="0.25">
      <c r="A49" s="7" t="s">
        <v>395</v>
      </c>
      <c r="B49" s="12" t="s">
        <v>1222</v>
      </c>
      <c r="C49" s="7">
        <v>5.030800149780406</v>
      </c>
      <c r="D49" s="5"/>
    </row>
    <row r="50" spans="1:4" x14ac:dyDescent="0.25">
      <c r="A50" s="7" t="s">
        <v>321</v>
      </c>
      <c r="B50" s="12" t="s">
        <v>1167</v>
      </c>
      <c r="C50" s="7">
        <v>4.9918277534623776</v>
      </c>
      <c r="D50" s="5"/>
    </row>
    <row r="51" spans="1:4" x14ac:dyDescent="0.25">
      <c r="A51" s="7" t="s">
        <v>78</v>
      </c>
      <c r="B51" s="12" t="s">
        <v>1220</v>
      </c>
      <c r="C51" s="7">
        <v>4.9745619305656064</v>
      </c>
      <c r="D51" s="5">
        <v>5.5425875129697051</v>
      </c>
    </row>
    <row r="52" spans="1:4" x14ac:dyDescent="0.25">
      <c r="A52" s="7" t="s">
        <v>396</v>
      </c>
      <c r="B52" s="12" t="s">
        <v>1121</v>
      </c>
      <c r="C52" s="7">
        <v>4.9618111862169849</v>
      </c>
      <c r="D52" s="5">
        <v>2.0662817952792123</v>
      </c>
    </row>
    <row r="53" spans="1:4" x14ac:dyDescent="0.25">
      <c r="A53" s="7" t="s">
        <v>299</v>
      </c>
      <c r="B53" s="12" t="s">
        <v>1336</v>
      </c>
      <c r="C53" s="7">
        <v>4.9358873002579102</v>
      </c>
      <c r="D53" s="5"/>
    </row>
    <row r="54" spans="1:4" x14ac:dyDescent="0.25">
      <c r="A54" s="7" t="s">
        <v>467</v>
      </c>
      <c r="B54" s="12" t="s">
        <v>1231</v>
      </c>
      <c r="C54" s="7">
        <v>4.8638599347644655</v>
      </c>
      <c r="D54" s="5"/>
    </row>
    <row r="55" spans="1:4" x14ac:dyDescent="0.25">
      <c r="A55" s="7" t="s">
        <v>339</v>
      </c>
      <c r="B55" s="12" t="s">
        <v>1352</v>
      </c>
      <c r="C55" s="7">
        <v>4.8611960181562051</v>
      </c>
      <c r="D55" s="5"/>
    </row>
    <row r="56" spans="1:4" x14ac:dyDescent="0.25">
      <c r="A56" s="7" t="s">
        <v>247</v>
      </c>
      <c r="B56" s="12" t="s">
        <v>1359</v>
      </c>
      <c r="C56" s="7">
        <v>4.8165301489563177</v>
      </c>
      <c r="D56" s="5">
        <v>4.5071984444337501</v>
      </c>
    </row>
    <row r="57" spans="1:4" x14ac:dyDescent="0.25">
      <c r="A57" s="7" t="s">
        <v>55</v>
      </c>
      <c r="B57" s="12" t="s">
        <v>1347</v>
      </c>
      <c r="C57" s="7">
        <v>4.7839700622097201</v>
      </c>
      <c r="D57" s="5">
        <v>7.5550285948952132</v>
      </c>
    </row>
    <row r="58" spans="1:4" x14ac:dyDescent="0.25">
      <c r="A58" s="7" t="s">
        <v>228</v>
      </c>
      <c r="B58" s="12" t="s">
        <v>1155</v>
      </c>
      <c r="C58" s="7">
        <v>4.779723174529483</v>
      </c>
      <c r="D58" s="5">
        <v>3.1572259468255579</v>
      </c>
    </row>
    <row r="59" spans="1:4" x14ac:dyDescent="0.25">
      <c r="A59" s="7" t="s">
        <v>87</v>
      </c>
      <c r="B59" s="12" t="s">
        <v>1319</v>
      </c>
      <c r="C59" s="7">
        <v>4.6576366164141909</v>
      </c>
      <c r="D59" s="5">
        <v>4.5219241249426281</v>
      </c>
    </row>
    <row r="60" spans="1:4" x14ac:dyDescent="0.25">
      <c r="A60" s="7" t="s">
        <v>209</v>
      </c>
      <c r="B60" s="12" t="s">
        <v>1168</v>
      </c>
      <c r="C60" s="7">
        <v>4.6424704139823492</v>
      </c>
      <c r="D60" s="5"/>
    </row>
    <row r="61" spans="1:4" x14ac:dyDescent="0.25">
      <c r="A61" s="7" t="s">
        <v>284</v>
      </c>
      <c r="B61" s="12" t="s">
        <v>1353</v>
      </c>
      <c r="C61" s="7">
        <v>4.6030722629768333</v>
      </c>
      <c r="D61" s="5">
        <v>2.0319443512528341</v>
      </c>
    </row>
    <row r="62" spans="1:4" x14ac:dyDescent="0.25">
      <c r="A62" s="7" t="s">
        <v>345</v>
      </c>
      <c r="B62" s="12" t="s">
        <v>1342</v>
      </c>
      <c r="C62" s="7">
        <v>4.5941540014188798</v>
      </c>
      <c r="D62" s="5">
        <v>4.298762749888156</v>
      </c>
    </row>
    <row r="63" spans="1:4" x14ac:dyDescent="0.25">
      <c r="A63" s="7" t="s">
        <v>297</v>
      </c>
      <c r="B63" s="12" t="s">
        <v>1256</v>
      </c>
      <c r="C63" s="7">
        <v>4.585087110725917</v>
      </c>
      <c r="D63" s="5">
        <v>3.4714343907060701</v>
      </c>
    </row>
    <row r="64" spans="1:4" x14ac:dyDescent="0.25">
      <c r="A64" s="7" t="s">
        <v>413</v>
      </c>
      <c r="B64" s="12" t="s">
        <v>1293</v>
      </c>
      <c r="C64" s="7">
        <v>4.5160677965209564</v>
      </c>
      <c r="D64" s="5">
        <v>4.5265429055366457</v>
      </c>
    </row>
    <row r="65" spans="1:4" x14ac:dyDescent="0.25">
      <c r="A65" s="7" t="s">
        <v>491</v>
      </c>
      <c r="B65" s="12" t="s">
        <v>1365</v>
      </c>
      <c r="C65" s="7">
        <v>4.5160096851926754</v>
      </c>
      <c r="D65" s="5">
        <v>4.439827000013314</v>
      </c>
    </row>
    <row r="66" spans="1:4" x14ac:dyDescent="0.25">
      <c r="A66" s="7" t="s">
        <v>239</v>
      </c>
      <c r="B66" s="12" t="s">
        <v>1233</v>
      </c>
      <c r="C66" s="7">
        <v>4.5066766434023924</v>
      </c>
      <c r="D66" s="5">
        <v>2.9684892624145407</v>
      </c>
    </row>
    <row r="67" spans="1:4" x14ac:dyDescent="0.25">
      <c r="A67" s="7" t="s">
        <v>97</v>
      </c>
      <c r="B67" s="12" t="s">
        <v>1354</v>
      </c>
      <c r="C67" s="7">
        <v>4.4611403266909164</v>
      </c>
      <c r="D67" s="5">
        <v>3.2802906122956901</v>
      </c>
    </row>
    <row r="68" spans="1:4" x14ac:dyDescent="0.25">
      <c r="A68" s="7" t="s">
        <v>412</v>
      </c>
      <c r="B68" s="12" t="s">
        <v>1240</v>
      </c>
      <c r="C68" s="7">
        <v>4.4557407981873913</v>
      </c>
      <c r="D68" s="5">
        <v>4.7277557500239702</v>
      </c>
    </row>
    <row r="69" spans="1:4" x14ac:dyDescent="0.25">
      <c r="A69" s="7" t="s">
        <v>210</v>
      </c>
      <c r="B69" s="12" t="s">
        <v>1298</v>
      </c>
      <c r="C69" s="7">
        <v>4.4244393144742817</v>
      </c>
      <c r="D69" s="5">
        <v>4.9509741942868573</v>
      </c>
    </row>
    <row r="70" spans="1:4" x14ac:dyDescent="0.25">
      <c r="A70" s="7" t="s">
        <v>458</v>
      </c>
      <c r="B70" s="12" t="s">
        <v>1273</v>
      </c>
      <c r="C70" s="7">
        <v>4.3995999940948423</v>
      </c>
      <c r="D70" s="5">
        <v>3.5678967784449664</v>
      </c>
    </row>
    <row r="71" spans="1:4" x14ac:dyDescent="0.25">
      <c r="A71" s="7" t="s">
        <v>336</v>
      </c>
      <c r="B71" s="12" t="s">
        <v>1337</v>
      </c>
      <c r="C71" s="7">
        <v>4.3927592225056191</v>
      </c>
      <c r="D71" s="5">
        <v>2.6427136784770742</v>
      </c>
    </row>
    <row r="72" spans="1:4" x14ac:dyDescent="0.25">
      <c r="A72" s="7" t="s">
        <v>483</v>
      </c>
      <c r="B72" s="12" t="s">
        <v>1156</v>
      </c>
      <c r="C72" s="7">
        <v>4.3895050121982031</v>
      </c>
      <c r="D72" s="5"/>
    </row>
    <row r="73" spans="1:4" x14ac:dyDescent="0.25">
      <c r="A73" s="7" t="s">
        <v>320</v>
      </c>
      <c r="B73" s="12" t="s">
        <v>1275</v>
      </c>
      <c r="C73" s="7">
        <v>4.3873450120381303</v>
      </c>
      <c r="D73" s="5">
        <v>4.0321782293511683</v>
      </c>
    </row>
    <row r="74" spans="1:4" x14ac:dyDescent="0.25">
      <c r="A74" s="7" t="s">
        <v>63</v>
      </c>
      <c r="B74" s="12" t="s">
        <v>1314</v>
      </c>
      <c r="C74" s="7">
        <v>4.382109625725664</v>
      </c>
      <c r="D74" s="5">
        <v>6.5040930199158398</v>
      </c>
    </row>
    <row r="75" spans="1:4" x14ac:dyDescent="0.25">
      <c r="A75" s="7" t="s">
        <v>280</v>
      </c>
      <c r="B75" s="12" t="s">
        <v>1149</v>
      </c>
      <c r="C75" s="7">
        <v>4.364714456949117</v>
      </c>
      <c r="D75" s="5">
        <v>5.3160629427833683</v>
      </c>
    </row>
    <row r="76" spans="1:4" x14ac:dyDescent="0.25">
      <c r="A76" s="7" t="s">
        <v>324</v>
      </c>
      <c r="B76" s="12" t="s">
        <v>1335</v>
      </c>
      <c r="C76" s="7">
        <v>4.3181980557493311</v>
      </c>
      <c r="D76" s="5">
        <v>5.5803206462511499</v>
      </c>
    </row>
    <row r="77" spans="1:4" x14ac:dyDescent="0.25">
      <c r="A77" s="7" t="s">
        <v>287</v>
      </c>
      <c r="B77" s="12" t="s">
        <v>1203</v>
      </c>
      <c r="C77" s="7">
        <v>4.2175113704799632</v>
      </c>
      <c r="D77" s="5">
        <v>4.2212154068528633</v>
      </c>
    </row>
    <row r="78" spans="1:4" x14ac:dyDescent="0.25">
      <c r="A78" s="7" t="s">
        <v>130</v>
      </c>
      <c r="B78" s="12" t="s">
        <v>1339</v>
      </c>
      <c r="C78" s="7">
        <v>4.1966337776663032</v>
      </c>
      <c r="D78" s="5">
        <v>4.4154107010873389</v>
      </c>
    </row>
    <row r="79" spans="1:4" x14ac:dyDescent="0.25">
      <c r="A79" s="7" t="s">
        <v>125</v>
      </c>
      <c r="B79" s="12" t="s">
        <v>1102</v>
      </c>
      <c r="C79" s="7">
        <v>4.1931278103263638</v>
      </c>
      <c r="D79" s="5">
        <v>3.8955556189720606</v>
      </c>
    </row>
    <row r="80" spans="1:4" x14ac:dyDescent="0.25">
      <c r="A80" s="7" t="s">
        <v>352</v>
      </c>
      <c r="B80" s="12" t="s">
        <v>1126</v>
      </c>
      <c r="C80" s="7">
        <v>4.192243411947862</v>
      </c>
      <c r="D80" s="5">
        <v>2.2353111677173398</v>
      </c>
    </row>
    <row r="81" spans="1:4" x14ac:dyDescent="0.25">
      <c r="A81" s="7" t="s">
        <v>93</v>
      </c>
      <c r="B81" s="12" t="s">
        <v>1187</v>
      </c>
      <c r="C81" s="7">
        <v>4.1790061156781242</v>
      </c>
      <c r="D81" s="5">
        <v>3.7276813769822703</v>
      </c>
    </row>
    <row r="82" spans="1:4" x14ac:dyDescent="0.25">
      <c r="A82" s="7" t="s">
        <v>5</v>
      </c>
      <c r="B82" s="12" t="s">
        <v>1170</v>
      </c>
      <c r="C82" s="7">
        <v>4.0953744581165061</v>
      </c>
      <c r="D82" s="5">
        <v>3.4048310980204266</v>
      </c>
    </row>
    <row r="83" spans="1:4" x14ac:dyDescent="0.25">
      <c r="A83" s="7" t="s">
        <v>30</v>
      </c>
      <c r="B83" s="12" t="s">
        <v>1202</v>
      </c>
      <c r="C83" s="7">
        <v>4.0931726901225298</v>
      </c>
      <c r="D83" s="5">
        <v>6.9626986849659582</v>
      </c>
    </row>
    <row r="84" spans="1:4" x14ac:dyDescent="0.25">
      <c r="A84" s="7" t="s">
        <v>399</v>
      </c>
      <c r="B84" s="12" t="s">
        <v>1285</v>
      </c>
      <c r="C84" s="7">
        <v>4.089042266214463</v>
      </c>
      <c r="D84" s="5">
        <v>5.1975673146015566</v>
      </c>
    </row>
    <row r="85" spans="1:4" x14ac:dyDescent="0.25">
      <c r="A85" s="7" t="s">
        <v>139</v>
      </c>
      <c r="B85" s="12" t="s">
        <v>1280</v>
      </c>
      <c r="C85" s="7">
        <v>4.0668887486041498</v>
      </c>
      <c r="D85" s="5">
        <v>3.850781012918469</v>
      </c>
    </row>
    <row r="86" spans="1:4" x14ac:dyDescent="0.25">
      <c r="A86" s="7" t="s">
        <v>160</v>
      </c>
      <c r="B86" s="12" t="s">
        <v>1309</v>
      </c>
      <c r="C86" s="7">
        <v>4.0338046877060023</v>
      </c>
      <c r="D86" s="5">
        <v>4.544050019107944</v>
      </c>
    </row>
    <row r="87" spans="1:4" x14ac:dyDescent="0.25">
      <c r="A87" s="7" t="s">
        <v>303</v>
      </c>
      <c r="B87" s="12" t="s">
        <v>1286</v>
      </c>
      <c r="C87" s="7">
        <v>4.0045140534459041</v>
      </c>
      <c r="D87" s="5">
        <v>4.3001102872994279</v>
      </c>
    </row>
    <row r="88" spans="1:4" x14ac:dyDescent="0.25">
      <c r="A88" s="7" t="s">
        <v>211</v>
      </c>
      <c r="B88" s="12" t="s">
        <v>1190</v>
      </c>
      <c r="C88" s="7">
        <v>3.9898072097803454</v>
      </c>
      <c r="D88" s="5">
        <v>3.9930324589579484</v>
      </c>
    </row>
    <row r="89" spans="1:4" x14ac:dyDescent="0.25">
      <c r="A89" s="7" t="s">
        <v>219</v>
      </c>
      <c r="B89" s="12" t="s">
        <v>1207</v>
      </c>
      <c r="C89" s="7">
        <v>3.9476879430217129</v>
      </c>
      <c r="D89" s="5">
        <v>4.75250626650657</v>
      </c>
    </row>
    <row r="90" spans="1:4" x14ac:dyDescent="0.25">
      <c r="A90" s="7" t="s">
        <v>91</v>
      </c>
      <c r="B90" s="12" t="s">
        <v>1299</v>
      </c>
      <c r="C90" s="7">
        <v>3.9393727153175946</v>
      </c>
      <c r="D90" s="5">
        <v>4.4314881839568248</v>
      </c>
    </row>
    <row r="91" spans="1:4" x14ac:dyDescent="0.25">
      <c r="A91" s="7" t="s">
        <v>332</v>
      </c>
      <c r="B91" s="12" t="s">
        <v>1324</v>
      </c>
      <c r="C91" s="7">
        <v>3.9287822138847561</v>
      </c>
      <c r="D91" s="5">
        <v>3.011669047234288</v>
      </c>
    </row>
    <row r="92" spans="1:4" x14ac:dyDescent="0.25">
      <c r="A92" s="7" t="s">
        <v>327</v>
      </c>
      <c r="B92" s="12" t="s">
        <v>1306</v>
      </c>
      <c r="C92" s="7">
        <v>3.9039681056046671</v>
      </c>
      <c r="D92" s="5">
        <v>5.1269846262832512</v>
      </c>
    </row>
    <row r="93" spans="1:4" x14ac:dyDescent="0.25">
      <c r="A93" s="7" t="s">
        <v>27</v>
      </c>
      <c r="B93" s="12" t="s">
        <v>1251</v>
      </c>
      <c r="C93" s="7">
        <v>3.8624703314474806</v>
      </c>
      <c r="D93" s="5">
        <v>2.1068682797327081</v>
      </c>
    </row>
    <row r="94" spans="1:4" x14ac:dyDescent="0.25">
      <c r="A94" s="7" t="s">
        <v>512</v>
      </c>
      <c r="B94" s="12" t="s">
        <v>1276</v>
      </c>
      <c r="C94" s="7">
        <v>3.7875007598577666</v>
      </c>
      <c r="D94" s="5"/>
    </row>
    <row r="95" spans="1:4" x14ac:dyDescent="0.25">
      <c r="A95" s="7" t="s">
        <v>276</v>
      </c>
      <c r="B95" s="12" t="s">
        <v>1132</v>
      </c>
      <c r="C95" s="7">
        <v>3.7793136940421124</v>
      </c>
      <c r="D95" s="5">
        <v>4.2713493031348602</v>
      </c>
    </row>
    <row r="96" spans="1:4" x14ac:dyDescent="0.25">
      <c r="A96" s="7" t="s">
        <v>425</v>
      </c>
      <c r="B96" s="12" t="s">
        <v>1218</v>
      </c>
      <c r="C96" s="7">
        <v>3.7232978563330232</v>
      </c>
      <c r="D96" s="5">
        <v>2.5279628020639806</v>
      </c>
    </row>
    <row r="97" spans="1:4" x14ac:dyDescent="0.25">
      <c r="A97" s="7" t="s">
        <v>110</v>
      </c>
      <c r="B97" s="12" t="s">
        <v>1301</v>
      </c>
      <c r="C97" s="7">
        <v>3.7167341296806233</v>
      </c>
      <c r="D97" s="5">
        <v>4.6065105088291212</v>
      </c>
    </row>
    <row r="98" spans="1:4" x14ac:dyDescent="0.25">
      <c r="A98" s="7" t="s">
        <v>302</v>
      </c>
      <c r="B98" s="12" t="s">
        <v>1228</v>
      </c>
      <c r="C98" s="7">
        <v>3.6986714982011737</v>
      </c>
      <c r="D98" s="5">
        <v>4.8432418303396272</v>
      </c>
    </row>
    <row r="99" spans="1:4" x14ac:dyDescent="0.25">
      <c r="A99" s="7" t="s">
        <v>333</v>
      </c>
      <c r="B99" s="12" t="s">
        <v>1250</v>
      </c>
      <c r="C99" s="7">
        <v>3.6980602118078965</v>
      </c>
      <c r="D99" s="5">
        <v>4.144972766215516</v>
      </c>
    </row>
    <row r="100" spans="1:4" x14ac:dyDescent="0.25">
      <c r="A100" s="7" t="s">
        <v>62</v>
      </c>
      <c r="B100" s="12" t="s">
        <v>1109</v>
      </c>
      <c r="C100" s="7">
        <v>3.6451706406654791</v>
      </c>
      <c r="D100" s="5">
        <v>5.2612073262126176</v>
      </c>
    </row>
    <row r="101" spans="1:4" x14ac:dyDescent="0.25">
      <c r="A101" s="7" t="s">
        <v>314</v>
      </c>
      <c r="B101" s="12" t="s">
        <v>1323</v>
      </c>
      <c r="C101" s="7">
        <v>3.643031737813653</v>
      </c>
      <c r="D101" s="5"/>
    </row>
    <row r="102" spans="1:4" x14ac:dyDescent="0.25">
      <c r="A102" s="7" t="s">
        <v>348</v>
      </c>
      <c r="B102" s="12" t="s">
        <v>1183</v>
      </c>
      <c r="C102" s="7">
        <v>3.6419552023410833</v>
      </c>
      <c r="D102" s="5"/>
    </row>
    <row r="103" spans="1:4" x14ac:dyDescent="0.25">
      <c r="A103" s="7" t="s">
        <v>202</v>
      </c>
      <c r="B103" s="12" t="s">
        <v>1268</v>
      </c>
      <c r="C103" s="7">
        <v>3.6270646276124543</v>
      </c>
      <c r="D103" s="5">
        <v>2.0725564206668805</v>
      </c>
    </row>
    <row r="104" spans="1:4" x14ac:dyDescent="0.25">
      <c r="A104" s="7" t="s">
        <v>227</v>
      </c>
      <c r="B104" s="12" t="s">
        <v>1311</v>
      </c>
      <c r="C104" s="7">
        <v>3.61959499407374</v>
      </c>
      <c r="D104" s="5">
        <v>3.8519051208326163</v>
      </c>
    </row>
    <row r="105" spans="1:4" x14ac:dyDescent="0.25">
      <c r="A105" s="7" t="s">
        <v>344</v>
      </c>
      <c r="B105" s="12" t="s">
        <v>1210</v>
      </c>
      <c r="C105" s="7">
        <v>3.5713739471697998</v>
      </c>
      <c r="D105" s="5">
        <v>2.2774163113618369</v>
      </c>
    </row>
    <row r="106" spans="1:4" x14ac:dyDescent="0.25">
      <c r="A106" s="7" t="s">
        <v>389</v>
      </c>
      <c r="B106" s="12" t="s">
        <v>1255</v>
      </c>
      <c r="C106" s="7">
        <v>3.5659278583811251</v>
      </c>
      <c r="D106" s="5"/>
    </row>
    <row r="107" spans="1:4" x14ac:dyDescent="0.25">
      <c r="A107" s="7" t="s">
        <v>447</v>
      </c>
      <c r="B107" s="12" t="s">
        <v>1188</v>
      </c>
      <c r="C107" s="7">
        <v>3.5577404669518797</v>
      </c>
      <c r="D107" s="5">
        <v>3.4340371475269893</v>
      </c>
    </row>
    <row r="108" spans="1:4" x14ac:dyDescent="0.25">
      <c r="A108" s="7" t="s">
        <v>262</v>
      </c>
      <c r="B108" s="12" t="s">
        <v>1189</v>
      </c>
      <c r="C108" s="7">
        <v>3.4942234782804045</v>
      </c>
      <c r="D108" s="5">
        <v>3.2275295557349599</v>
      </c>
    </row>
    <row r="109" spans="1:4" x14ac:dyDescent="0.25">
      <c r="A109" s="7" t="s">
        <v>38</v>
      </c>
      <c r="B109" s="12" t="s">
        <v>1363</v>
      </c>
      <c r="C109" s="7">
        <v>3.4933556918059514</v>
      </c>
      <c r="D109" s="5">
        <v>2.8287492474199039</v>
      </c>
    </row>
    <row r="110" spans="1:4" x14ac:dyDescent="0.25">
      <c r="A110" s="7" t="s">
        <v>176</v>
      </c>
      <c r="B110" s="12" t="s">
        <v>1176</v>
      </c>
      <c r="C110" s="7">
        <v>3.4327697943504432</v>
      </c>
      <c r="D110" s="5">
        <v>2.9174971016769793</v>
      </c>
    </row>
    <row r="111" spans="1:4" x14ac:dyDescent="0.25">
      <c r="A111" s="7" t="s">
        <v>306</v>
      </c>
      <c r="B111" s="12" t="s">
        <v>1113</v>
      </c>
      <c r="C111" s="7">
        <v>3.4141132115964496</v>
      </c>
      <c r="D111" s="5">
        <v>3.2339709457428256</v>
      </c>
    </row>
    <row r="112" spans="1:4" x14ac:dyDescent="0.25">
      <c r="A112" s="7" t="s">
        <v>528</v>
      </c>
      <c r="B112" s="12" t="s">
        <v>1334</v>
      </c>
      <c r="C112" s="7">
        <v>3.4035062263607045</v>
      </c>
      <c r="D112" s="5">
        <v>2.3515006388425088</v>
      </c>
    </row>
    <row r="113" spans="1:4" x14ac:dyDescent="0.25">
      <c r="A113" s="7" t="s">
        <v>120</v>
      </c>
      <c r="B113" s="12" t="s">
        <v>1173</v>
      </c>
      <c r="C113" s="7">
        <v>3.3854068520035554</v>
      </c>
      <c r="D113" s="5">
        <v>6.3721406278252672</v>
      </c>
    </row>
    <row r="114" spans="1:4" x14ac:dyDescent="0.25">
      <c r="A114" s="7" t="s">
        <v>484</v>
      </c>
      <c r="B114" s="12" t="s">
        <v>1328</v>
      </c>
      <c r="C114" s="7">
        <v>3.3808853881946801</v>
      </c>
      <c r="D114" s="5"/>
    </row>
    <row r="115" spans="1:4" x14ac:dyDescent="0.25">
      <c r="A115" s="7" t="s">
        <v>273</v>
      </c>
      <c r="B115" s="12" t="s">
        <v>1345</v>
      </c>
      <c r="C115" s="7">
        <v>3.3807864548779007</v>
      </c>
      <c r="D115" s="5">
        <v>5.6744168013061351</v>
      </c>
    </row>
    <row r="116" spans="1:4" x14ac:dyDescent="0.25">
      <c r="A116" s="7" t="s">
        <v>199</v>
      </c>
      <c r="B116" s="12" t="s">
        <v>1356</v>
      </c>
      <c r="C116" s="7">
        <v>3.3512762398349039</v>
      </c>
      <c r="D116" s="5">
        <v>4.0316796781618365</v>
      </c>
    </row>
    <row r="117" spans="1:4" x14ac:dyDescent="0.25">
      <c r="A117" s="7" t="s">
        <v>283</v>
      </c>
      <c r="B117" s="12" t="s">
        <v>1282</v>
      </c>
      <c r="C117" s="7">
        <v>3.3244429680832202</v>
      </c>
      <c r="D117" s="5">
        <v>6.0181731465712476</v>
      </c>
    </row>
    <row r="118" spans="1:4" x14ac:dyDescent="0.25">
      <c r="A118" s="7" t="s">
        <v>80</v>
      </c>
      <c r="B118" s="12" t="s">
        <v>1305</v>
      </c>
      <c r="C118" s="7">
        <v>3.297873911473844</v>
      </c>
      <c r="D118" s="5">
        <v>2.4196136785144615</v>
      </c>
    </row>
    <row r="119" spans="1:4" x14ac:dyDescent="0.25">
      <c r="A119" s="7" t="s">
        <v>257</v>
      </c>
      <c r="B119" s="12" t="s">
        <v>1361</v>
      </c>
      <c r="C119" s="7">
        <v>3.2969046096598884</v>
      </c>
      <c r="D119" s="5">
        <v>2.03504775616587</v>
      </c>
    </row>
    <row r="120" spans="1:4" x14ac:dyDescent="0.25">
      <c r="A120" s="7" t="s">
        <v>310</v>
      </c>
      <c r="B120" s="12" t="s">
        <v>1153</v>
      </c>
      <c r="C120" s="7">
        <v>3.2858318840561456</v>
      </c>
      <c r="D120" s="5">
        <v>2.6709177932886261</v>
      </c>
    </row>
    <row r="121" spans="1:4" x14ac:dyDescent="0.25">
      <c r="A121" s="7" t="s">
        <v>233</v>
      </c>
      <c r="B121" s="12" t="s">
        <v>1281</v>
      </c>
      <c r="C121" s="7">
        <v>3.2723158936315193</v>
      </c>
      <c r="D121" s="5">
        <v>8.3015851706407329</v>
      </c>
    </row>
    <row r="122" spans="1:4" x14ac:dyDescent="0.25">
      <c r="A122" s="7" t="s">
        <v>485</v>
      </c>
      <c r="B122" s="12" t="s">
        <v>1112</v>
      </c>
      <c r="C122" s="7">
        <v>3.2698801733151774</v>
      </c>
      <c r="D122" s="5">
        <v>6.935616717027802</v>
      </c>
    </row>
    <row r="123" spans="1:4" x14ac:dyDescent="0.25">
      <c r="A123" s="7" t="s">
        <v>506</v>
      </c>
      <c r="B123" s="12" t="s">
        <v>1117</v>
      </c>
      <c r="C123" s="7">
        <v>3.2609294788497176</v>
      </c>
      <c r="D123" s="5"/>
    </row>
    <row r="124" spans="1:4" x14ac:dyDescent="0.25">
      <c r="A124" s="7" t="s">
        <v>286</v>
      </c>
      <c r="B124" s="12" t="s">
        <v>1303</v>
      </c>
      <c r="C124" s="7">
        <v>3.2265711290238528</v>
      </c>
      <c r="D124" s="5">
        <v>6.033034881389236</v>
      </c>
    </row>
    <row r="125" spans="1:4" x14ac:dyDescent="0.25">
      <c r="A125" s="7" t="s">
        <v>384</v>
      </c>
      <c r="B125" s="12" t="s">
        <v>1348</v>
      </c>
      <c r="C125" s="7">
        <v>3.1953005438543713</v>
      </c>
      <c r="D125" s="5">
        <v>8.3166977920542493</v>
      </c>
    </row>
    <row r="126" spans="1:4" x14ac:dyDescent="0.25">
      <c r="A126" s="7" t="s">
        <v>326</v>
      </c>
      <c r="B126" s="12" t="s">
        <v>1103</v>
      </c>
      <c r="C126" s="7">
        <v>3.1862630789297208</v>
      </c>
      <c r="D126" s="5">
        <v>6.5053221856883283</v>
      </c>
    </row>
    <row r="127" spans="1:4" x14ac:dyDescent="0.25">
      <c r="A127" s="7" t="s">
        <v>535</v>
      </c>
      <c r="B127" s="12" t="s">
        <v>1292</v>
      </c>
      <c r="C127" s="7">
        <v>3.1797548965139844</v>
      </c>
      <c r="D127" s="5">
        <v>3.3842751972962271</v>
      </c>
    </row>
    <row r="128" spans="1:4" x14ac:dyDescent="0.25">
      <c r="A128" s="7" t="s">
        <v>307</v>
      </c>
      <c r="B128" s="12" t="s">
        <v>1199</v>
      </c>
      <c r="C128" s="7">
        <v>3.1433893019609056</v>
      </c>
      <c r="D128" s="5">
        <v>4.0055275958788048</v>
      </c>
    </row>
    <row r="129" spans="1:4" x14ac:dyDescent="0.25">
      <c r="A129" s="7" t="s">
        <v>508</v>
      </c>
      <c r="B129" s="12" t="s">
        <v>1215</v>
      </c>
      <c r="C129" s="7">
        <v>3.104422892644227</v>
      </c>
      <c r="D129" s="5">
        <v>2.1057655794661727</v>
      </c>
    </row>
    <row r="130" spans="1:4" x14ac:dyDescent="0.25">
      <c r="A130" s="7" t="s">
        <v>482</v>
      </c>
      <c r="B130" s="12" t="s">
        <v>1127</v>
      </c>
      <c r="C130" s="7">
        <v>3.1026773329883564</v>
      </c>
      <c r="D130" s="5">
        <v>2.2393020806023776</v>
      </c>
    </row>
    <row r="131" spans="1:4" x14ac:dyDescent="0.25">
      <c r="A131" s="7" t="s">
        <v>464</v>
      </c>
      <c r="B131" s="12" t="s">
        <v>1277</v>
      </c>
      <c r="C131" s="7">
        <v>3.0714899881876949</v>
      </c>
      <c r="D131" s="5">
        <v>5.7451342186265135</v>
      </c>
    </row>
    <row r="132" spans="1:4" x14ac:dyDescent="0.25">
      <c r="A132" s="7" t="s">
        <v>526</v>
      </c>
      <c r="B132" s="12" t="s">
        <v>1177</v>
      </c>
      <c r="C132" s="7">
        <v>3.0657058462370554</v>
      </c>
      <c r="D132" s="5"/>
    </row>
    <row r="133" spans="1:4" x14ac:dyDescent="0.25">
      <c r="A133" s="7" t="s">
        <v>349</v>
      </c>
      <c r="B133" s="12" t="s">
        <v>1172</v>
      </c>
      <c r="C133" s="7">
        <v>3.0595357344729668</v>
      </c>
      <c r="D133" s="5">
        <v>2.877241544927569</v>
      </c>
    </row>
    <row r="134" spans="1:4" x14ac:dyDescent="0.25">
      <c r="A134" s="7" t="s">
        <v>146</v>
      </c>
      <c r="B134" s="12" t="s">
        <v>1270</v>
      </c>
      <c r="C134" s="7">
        <v>3.0098660394649852</v>
      </c>
      <c r="D134" s="5">
        <v>7.8068370611154094</v>
      </c>
    </row>
    <row r="135" spans="1:4" x14ac:dyDescent="0.25">
      <c r="A135" s="7" t="s">
        <v>542</v>
      </c>
      <c r="B135" s="12" t="s">
        <v>1327</v>
      </c>
      <c r="C135" s="7">
        <v>3.0094846732161069</v>
      </c>
      <c r="D135" s="5">
        <v>3.5724727342719746</v>
      </c>
    </row>
    <row r="136" spans="1:4" x14ac:dyDescent="0.25">
      <c r="A136" s="7" t="s">
        <v>401</v>
      </c>
      <c r="B136" s="12" t="s">
        <v>1227</v>
      </c>
      <c r="C136" s="7">
        <v>3.0003541067485742</v>
      </c>
      <c r="D136" s="5">
        <v>5.8915167286421752</v>
      </c>
    </row>
    <row r="137" spans="1:4" x14ac:dyDescent="0.25">
      <c r="A137" s="7" t="s">
        <v>245</v>
      </c>
      <c r="B137" s="12" t="s">
        <v>1248</v>
      </c>
      <c r="C137" s="7">
        <v>2.9800412665854439</v>
      </c>
      <c r="D137" s="5">
        <v>4.6002876882864303</v>
      </c>
    </row>
    <row r="138" spans="1:4" x14ac:dyDescent="0.25">
      <c r="A138" s="7" t="s">
        <v>513</v>
      </c>
      <c r="B138" s="12" t="s">
        <v>1366</v>
      </c>
      <c r="C138" s="7">
        <v>2.9538235596065485</v>
      </c>
      <c r="D138" s="5">
        <v>3.3164971520065856</v>
      </c>
    </row>
    <row r="139" spans="1:4" x14ac:dyDescent="0.25">
      <c r="A139" s="7" t="s">
        <v>58</v>
      </c>
      <c r="B139" s="12" t="s">
        <v>1148</v>
      </c>
      <c r="C139" s="7">
        <v>2.9481757282403547</v>
      </c>
      <c r="D139" s="5">
        <v>2.3374249208503755</v>
      </c>
    </row>
    <row r="140" spans="1:4" x14ac:dyDescent="0.25">
      <c r="A140" s="7" t="s">
        <v>420</v>
      </c>
      <c r="B140" s="12" t="s">
        <v>1191</v>
      </c>
      <c r="C140" s="7">
        <v>2.9314537749040799</v>
      </c>
      <c r="D140" s="5">
        <v>3.8373128812071746</v>
      </c>
    </row>
    <row r="141" spans="1:4" x14ac:dyDescent="0.25">
      <c r="A141" s="7" t="s">
        <v>264</v>
      </c>
      <c r="B141" s="12" t="s">
        <v>1320</v>
      </c>
      <c r="C141" s="7">
        <v>2.9267136053725258</v>
      </c>
      <c r="D141" s="5"/>
    </row>
    <row r="142" spans="1:4" x14ac:dyDescent="0.25">
      <c r="A142" s="7" t="s">
        <v>465</v>
      </c>
      <c r="B142" s="12" t="s">
        <v>1201</v>
      </c>
      <c r="C142" s="7">
        <v>2.8895801539381374</v>
      </c>
      <c r="D142" s="5"/>
    </row>
    <row r="143" spans="1:4" x14ac:dyDescent="0.25">
      <c r="A143" s="7" t="s">
        <v>256</v>
      </c>
      <c r="B143" s="12" t="s">
        <v>1283</v>
      </c>
      <c r="C143" s="7">
        <v>2.8885038535060752</v>
      </c>
      <c r="D143" s="5">
        <v>3.525834927245437</v>
      </c>
    </row>
    <row r="144" spans="1:4" x14ac:dyDescent="0.25">
      <c r="A144" s="7" t="s">
        <v>460</v>
      </c>
      <c r="B144" s="12" t="s">
        <v>1206</v>
      </c>
      <c r="C144" s="7">
        <v>2.8735327301053761</v>
      </c>
      <c r="D144" s="5">
        <v>2.1819713703109334</v>
      </c>
    </row>
    <row r="145" spans="1:4" x14ac:dyDescent="0.25">
      <c r="A145" s="7" t="s">
        <v>411</v>
      </c>
      <c r="B145" s="12" t="s">
        <v>1150</v>
      </c>
      <c r="C145" s="7">
        <v>2.8702398149171966</v>
      </c>
      <c r="D145" s="5"/>
    </row>
    <row r="146" spans="1:4" x14ac:dyDescent="0.25">
      <c r="A146" s="7" t="s">
        <v>193</v>
      </c>
      <c r="B146" s="12" t="s">
        <v>1120</v>
      </c>
      <c r="C146" s="7">
        <v>2.8562474665547515</v>
      </c>
      <c r="D146" s="5"/>
    </row>
    <row r="147" spans="1:4" x14ac:dyDescent="0.25">
      <c r="A147" s="7" t="s">
        <v>392</v>
      </c>
      <c r="B147" s="12" t="s">
        <v>1360</v>
      </c>
      <c r="C147" s="7">
        <v>2.8511417216401242</v>
      </c>
      <c r="D147" s="5"/>
    </row>
    <row r="148" spans="1:4" x14ac:dyDescent="0.25">
      <c r="A148" s="7" t="s">
        <v>538</v>
      </c>
      <c r="B148" s="12" t="s">
        <v>1159</v>
      </c>
      <c r="C148" s="7">
        <v>2.849259859488388</v>
      </c>
      <c r="D148" s="5"/>
    </row>
    <row r="149" spans="1:4" x14ac:dyDescent="0.25">
      <c r="A149" s="7" t="s">
        <v>330</v>
      </c>
      <c r="B149" s="12" t="s">
        <v>1221</v>
      </c>
      <c r="C149" s="7">
        <v>2.8147901269584397</v>
      </c>
      <c r="D149" s="5">
        <v>3.3181315070299058</v>
      </c>
    </row>
    <row r="150" spans="1:4" x14ac:dyDescent="0.25">
      <c r="A150" s="7" t="s">
        <v>261</v>
      </c>
      <c r="B150" s="12" t="s">
        <v>1137</v>
      </c>
      <c r="C150" s="7">
        <v>2.7908016753559237</v>
      </c>
      <c r="D150" s="5">
        <v>4.168374652872286</v>
      </c>
    </row>
    <row r="151" spans="1:4" x14ac:dyDescent="0.25">
      <c r="A151" s="7" t="s">
        <v>81</v>
      </c>
      <c r="B151" s="12" t="s">
        <v>1216</v>
      </c>
      <c r="C151" s="7">
        <v>2.7812332076591022</v>
      </c>
      <c r="D151" s="5">
        <v>3.3994279240537377</v>
      </c>
    </row>
    <row r="152" spans="1:4" x14ac:dyDescent="0.25">
      <c r="A152" s="7" t="s">
        <v>185</v>
      </c>
      <c r="B152" s="12" t="s">
        <v>1329</v>
      </c>
      <c r="C152" s="7">
        <v>2.7364140175235199</v>
      </c>
      <c r="D152" s="5">
        <v>4.4214338205841779</v>
      </c>
    </row>
    <row r="153" spans="1:4" x14ac:dyDescent="0.25">
      <c r="A153" s="7" t="s">
        <v>124</v>
      </c>
      <c r="B153" s="12" t="s">
        <v>1272</v>
      </c>
      <c r="C153" s="7">
        <v>2.6984672135082128</v>
      </c>
      <c r="D153" s="5">
        <v>2.9449140900050614</v>
      </c>
    </row>
    <row r="154" spans="1:4" x14ac:dyDescent="0.25">
      <c r="A154" s="7" t="s">
        <v>404</v>
      </c>
      <c r="B154" s="12" t="s">
        <v>1180</v>
      </c>
      <c r="C154" s="7">
        <v>2.6793093681703217</v>
      </c>
      <c r="D154" s="5">
        <v>2.2462871395317272</v>
      </c>
    </row>
    <row r="155" spans="1:4" x14ac:dyDescent="0.25">
      <c r="A155" s="7" t="s">
        <v>445</v>
      </c>
      <c r="B155" s="12" t="s">
        <v>1357</v>
      </c>
      <c r="C155" s="7">
        <v>2.6529162531146926</v>
      </c>
      <c r="D155" s="5"/>
    </row>
    <row r="156" spans="1:4" x14ac:dyDescent="0.25">
      <c r="A156" s="7" t="s">
        <v>147</v>
      </c>
      <c r="B156" s="12" t="s">
        <v>1114</v>
      </c>
      <c r="C156" s="7">
        <v>2.6486509457382965</v>
      </c>
      <c r="D156" s="5"/>
    </row>
    <row r="157" spans="1:4" x14ac:dyDescent="0.25">
      <c r="A157" s="7" t="s">
        <v>418</v>
      </c>
      <c r="B157" s="12" t="s">
        <v>1115</v>
      </c>
      <c r="C157" s="7">
        <v>2.6388872049114234</v>
      </c>
      <c r="D157" s="5">
        <v>19.107148156067939</v>
      </c>
    </row>
    <row r="158" spans="1:4" x14ac:dyDescent="0.25">
      <c r="A158" s="7" t="s">
        <v>272</v>
      </c>
      <c r="B158" s="12" t="s">
        <v>1214</v>
      </c>
      <c r="C158" s="7">
        <v>2.6316991395668023</v>
      </c>
      <c r="D158" s="5">
        <v>2.2176595169452611</v>
      </c>
    </row>
    <row r="159" spans="1:4" x14ac:dyDescent="0.25">
      <c r="A159" s="7" t="s">
        <v>107</v>
      </c>
      <c r="B159" s="12" t="s">
        <v>1223</v>
      </c>
      <c r="C159" s="7">
        <v>2.6302950763647939</v>
      </c>
      <c r="D159" s="5"/>
    </row>
    <row r="160" spans="1:4" x14ac:dyDescent="0.25">
      <c r="A160" s="7" t="s">
        <v>277</v>
      </c>
      <c r="B160" s="12" t="s">
        <v>1186</v>
      </c>
      <c r="C160" s="7">
        <v>2.5898489960833722</v>
      </c>
      <c r="D160" s="5">
        <v>2.5343096620657706</v>
      </c>
    </row>
    <row r="161" spans="1:4" x14ac:dyDescent="0.25">
      <c r="A161" s="7" t="s">
        <v>105</v>
      </c>
      <c r="B161" s="12" t="s">
        <v>1152</v>
      </c>
      <c r="C161" s="7">
        <v>2.5781067990906101</v>
      </c>
      <c r="D161" s="5">
        <v>2.5567888577487947</v>
      </c>
    </row>
    <row r="162" spans="1:4" x14ac:dyDescent="0.25">
      <c r="A162" s="7" t="s">
        <v>409</v>
      </c>
      <c r="B162" s="12" t="s">
        <v>1208</v>
      </c>
      <c r="C162" s="7">
        <v>2.5455171072676221</v>
      </c>
      <c r="D162" s="5">
        <v>2.7283304919337645</v>
      </c>
    </row>
    <row r="163" spans="1:4" x14ac:dyDescent="0.25">
      <c r="A163" s="7" t="s">
        <v>514</v>
      </c>
      <c r="B163" s="12" t="s">
        <v>1241</v>
      </c>
      <c r="C163" s="7">
        <v>2.5452542770952351</v>
      </c>
      <c r="D163" s="5">
        <v>2.3390221344363167</v>
      </c>
    </row>
    <row r="164" spans="1:4" x14ac:dyDescent="0.25">
      <c r="A164" s="7" t="s">
        <v>163</v>
      </c>
      <c r="B164" s="12" t="s">
        <v>1178</v>
      </c>
      <c r="C164" s="7">
        <v>2.5285416882607326</v>
      </c>
      <c r="D164" s="5"/>
    </row>
    <row r="165" spans="1:4" x14ac:dyDescent="0.25">
      <c r="A165" s="7" t="s">
        <v>266</v>
      </c>
      <c r="B165" s="12" t="s">
        <v>1204</v>
      </c>
      <c r="C165" s="7">
        <v>2.5139900021612158</v>
      </c>
      <c r="D165" s="5"/>
    </row>
    <row r="166" spans="1:4" x14ac:dyDescent="0.25">
      <c r="A166" s="7" t="s">
        <v>84</v>
      </c>
      <c r="B166" s="12" t="s">
        <v>1252</v>
      </c>
      <c r="C166" s="7">
        <v>2.5130460137873909</v>
      </c>
      <c r="D166" s="5">
        <v>2.9776842913829338</v>
      </c>
    </row>
    <row r="167" spans="1:4" x14ac:dyDescent="0.25">
      <c r="A167" s="7" t="s">
        <v>137</v>
      </c>
      <c r="B167" s="12" t="s">
        <v>1321</v>
      </c>
      <c r="C167" s="7">
        <v>2.4972552499003116</v>
      </c>
      <c r="D167" s="5">
        <v>2.0619678917508941</v>
      </c>
    </row>
    <row r="168" spans="1:4" x14ac:dyDescent="0.25">
      <c r="A168" s="7" t="s">
        <v>323</v>
      </c>
      <c r="B168" s="12" t="s">
        <v>1154</v>
      </c>
      <c r="C168" s="7">
        <v>2.4922374815568928</v>
      </c>
      <c r="D168" s="5">
        <v>3.325082659736994</v>
      </c>
    </row>
    <row r="169" spans="1:4" x14ac:dyDescent="0.25">
      <c r="A169" s="7" t="s">
        <v>260</v>
      </c>
      <c r="B169" s="12" t="s">
        <v>1266</v>
      </c>
      <c r="C169" s="7">
        <v>2.4810651948314639</v>
      </c>
      <c r="D169" s="5">
        <v>2.2944941017469325</v>
      </c>
    </row>
    <row r="170" spans="1:4" x14ac:dyDescent="0.25">
      <c r="A170" s="7" t="s">
        <v>154</v>
      </c>
      <c r="B170" s="12" t="s">
        <v>1315</v>
      </c>
      <c r="C170" s="7">
        <v>2.4702504818672271</v>
      </c>
      <c r="D170" s="5"/>
    </row>
    <row r="171" spans="1:4" x14ac:dyDescent="0.25">
      <c r="A171" s="7" t="s">
        <v>440</v>
      </c>
      <c r="B171" s="12" t="s">
        <v>1139</v>
      </c>
      <c r="C171" s="7">
        <v>2.4531631197002564</v>
      </c>
      <c r="D171" s="5">
        <v>2.1284239386263337</v>
      </c>
    </row>
    <row r="172" spans="1:4" x14ac:dyDescent="0.25">
      <c r="A172" s="7" t="s">
        <v>220</v>
      </c>
      <c r="B172" s="12" t="s">
        <v>1205</v>
      </c>
      <c r="C172" s="7">
        <v>2.4521807020513413</v>
      </c>
      <c r="D172" s="5"/>
    </row>
    <row r="173" spans="1:4" x14ac:dyDescent="0.25">
      <c r="A173" s="7" t="s">
        <v>541</v>
      </c>
      <c r="B173" s="12" t="s">
        <v>1226</v>
      </c>
      <c r="C173" s="7">
        <v>2.4230879166362636</v>
      </c>
      <c r="D173" s="5">
        <v>2.6113437685213889</v>
      </c>
    </row>
    <row r="174" spans="1:4" x14ac:dyDescent="0.25">
      <c r="A174" s="7" t="s">
        <v>178</v>
      </c>
      <c r="B174" s="12" t="s">
        <v>1164</v>
      </c>
      <c r="C174" s="7">
        <v>2.4170197121107133</v>
      </c>
      <c r="D174" s="5">
        <v>4.8471940939182492</v>
      </c>
    </row>
    <row r="175" spans="1:4" x14ac:dyDescent="0.25">
      <c r="A175" s="7" t="s">
        <v>224</v>
      </c>
      <c r="B175" s="12" t="s">
        <v>1355</v>
      </c>
      <c r="C175" s="7">
        <v>2.4028812209265462</v>
      </c>
      <c r="D175" s="5">
        <v>2.0101296011048402</v>
      </c>
    </row>
    <row r="176" spans="1:4" x14ac:dyDescent="0.25">
      <c r="A176" s="7" t="s">
        <v>433</v>
      </c>
      <c r="B176" s="12" t="s">
        <v>1110</v>
      </c>
      <c r="C176" s="7">
        <v>2.3978012462456326</v>
      </c>
      <c r="D176" s="5">
        <v>3.1630832284630497</v>
      </c>
    </row>
    <row r="177" spans="1:4" x14ac:dyDescent="0.25">
      <c r="A177" s="7" t="s">
        <v>158</v>
      </c>
      <c r="B177" s="12" t="s">
        <v>1136</v>
      </c>
      <c r="C177" s="7">
        <v>2.3974440725631485</v>
      </c>
      <c r="D177" s="5">
        <v>2.8461993129256857</v>
      </c>
    </row>
    <row r="178" spans="1:4" x14ac:dyDescent="0.25">
      <c r="A178" s="7" t="s">
        <v>43</v>
      </c>
      <c r="B178" s="12" t="s">
        <v>1197</v>
      </c>
      <c r="C178" s="7">
        <v>2.3944144721101983</v>
      </c>
      <c r="D178" s="5">
        <v>3.3528624690995334</v>
      </c>
    </row>
    <row r="179" spans="1:4" x14ac:dyDescent="0.25">
      <c r="A179" s="7" t="s">
        <v>334</v>
      </c>
      <c r="B179" s="12" t="s">
        <v>1232</v>
      </c>
      <c r="C179" s="7">
        <v>2.3886254340598576</v>
      </c>
      <c r="D179" s="5">
        <v>1.9685545059652521</v>
      </c>
    </row>
    <row r="180" spans="1:4" x14ac:dyDescent="0.25">
      <c r="A180" s="7" t="s">
        <v>71</v>
      </c>
      <c r="B180" s="12" t="s">
        <v>1128</v>
      </c>
      <c r="C180" s="7">
        <v>2.3522806824623248</v>
      </c>
      <c r="D180" s="5">
        <v>2.4022096050920538</v>
      </c>
    </row>
    <row r="181" spans="1:4" x14ac:dyDescent="0.25">
      <c r="A181" s="7" t="s">
        <v>540</v>
      </c>
      <c r="B181" s="12" t="s">
        <v>1246</v>
      </c>
      <c r="C181" s="7">
        <v>2.3335026284268015</v>
      </c>
      <c r="D181" s="5"/>
    </row>
    <row r="182" spans="1:4" x14ac:dyDescent="0.25">
      <c r="A182" s="7" t="s">
        <v>73</v>
      </c>
      <c r="B182" s="12" t="s">
        <v>1193</v>
      </c>
      <c r="C182" s="7">
        <v>2.3290006427898695</v>
      </c>
      <c r="D182" s="5"/>
    </row>
    <row r="183" spans="1:4" x14ac:dyDescent="0.25">
      <c r="A183" s="7" t="s">
        <v>14</v>
      </c>
      <c r="B183" s="12" t="s">
        <v>1160</v>
      </c>
      <c r="C183" s="7">
        <v>2.3101108469558844</v>
      </c>
      <c r="D183" s="5">
        <v>5.0729694486672514</v>
      </c>
    </row>
    <row r="184" spans="1:4" x14ac:dyDescent="0.25">
      <c r="A184" s="7" t="s">
        <v>138</v>
      </c>
      <c r="B184" s="12" t="s">
        <v>1145</v>
      </c>
      <c r="C184" s="7">
        <v>2.292437883403136</v>
      </c>
      <c r="D184" s="5">
        <v>2.827666381682064</v>
      </c>
    </row>
    <row r="185" spans="1:4" x14ac:dyDescent="0.25">
      <c r="A185" s="7" t="s">
        <v>229</v>
      </c>
      <c r="B185" s="12" t="s">
        <v>1271</v>
      </c>
      <c r="C185" s="7">
        <v>2.2857885410466467</v>
      </c>
      <c r="D185" s="5">
        <v>4.1387524170623973</v>
      </c>
    </row>
    <row r="186" spans="1:4" x14ac:dyDescent="0.25">
      <c r="A186" s="7" t="s">
        <v>429</v>
      </c>
      <c r="B186" s="12" t="s">
        <v>1209</v>
      </c>
      <c r="C186" s="7">
        <v>2.2853723514314126</v>
      </c>
      <c r="D186" s="5">
        <v>2.4086067167750365</v>
      </c>
    </row>
    <row r="187" spans="1:4" x14ac:dyDescent="0.25">
      <c r="A187" s="7" t="s">
        <v>398</v>
      </c>
      <c r="B187" s="12" t="s">
        <v>1312</v>
      </c>
      <c r="C187" s="7">
        <v>2.2815041174258801</v>
      </c>
      <c r="D187" s="5">
        <v>2.1824171700308441</v>
      </c>
    </row>
    <row r="188" spans="1:4" x14ac:dyDescent="0.25">
      <c r="A188" s="7" t="s">
        <v>44</v>
      </c>
      <c r="B188" s="12" t="s">
        <v>1243</v>
      </c>
      <c r="C188" s="7">
        <v>2.2787662496188061</v>
      </c>
      <c r="D188" s="5">
        <v>4.4274852131104039</v>
      </c>
    </row>
    <row r="189" spans="1:4" x14ac:dyDescent="0.25">
      <c r="A189" s="7" t="s">
        <v>369</v>
      </c>
      <c r="B189" s="12" t="s">
        <v>1125</v>
      </c>
      <c r="C189" s="7">
        <v>2.2522275328876495</v>
      </c>
      <c r="D189" s="5">
        <v>2.6855343941487786</v>
      </c>
    </row>
    <row r="190" spans="1:4" x14ac:dyDescent="0.25">
      <c r="A190" s="7" t="s">
        <v>189</v>
      </c>
      <c r="B190" s="12" t="s">
        <v>1108</v>
      </c>
      <c r="C190" s="7">
        <v>2.23709394455827</v>
      </c>
      <c r="D190" s="5"/>
    </row>
    <row r="191" spans="1:4" x14ac:dyDescent="0.25">
      <c r="A191" s="7" t="s">
        <v>54</v>
      </c>
      <c r="B191" s="12" t="s">
        <v>1265</v>
      </c>
      <c r="C191" s="7">
        <v>2.2349767127379296</v>
      </c>
      <c r="D191" s="5"/>
    </row>
    <row r="192" spans="1:4" x14ac:dyDescent="0.25">
      <c r="A192" s="7" t="s">
        <v>289</v>
      </c>
      <c r="B192" s="12" t="s">
        <v>1308</v>
      </c>
      <c r="C192" s="7">
        <v>2.2347996494353901</v>
      </c>
      <c r="D192" s="5">
        <v>3.7648248727918827</v>
      </c>
    </row>
    <row r="193" spans="1:4" x14ac:dyDescent="0.25">
      <c r="A193" s="7" t="s">
        <v>184</v>
      </c>
      <c r="B193" s="12" t="s">
        <v>1259</v>
      </c>
      <c r="C193" s="7">
        <v>2.2223135730209922</v>
      </c>
      <c r="D193" s="5"/>
    </row>
    <row r="194" spans="1:4" x14ac:dyDescent="0.25">
      <c r="A194" s="7" t="s">
        <v>522</v>
      </c>
      <c r="B194" s="12" t="s">
        <v>1171</v>
      </c>
      <c r="C194" s="7">
        <v>2.2121964807104026</v>
      </c>
      <c r="D194" s="5">
        <v>2.3630111166859837</v>
      </c>
    </row>
    <row r="195" spans="1:4" x14ac:dyDescent="0.25">
      <c r="A195" s="7" t="s">
        <v>383</v>
      </c>
      <c r="B195" s="12" t="s">
        <v>1249</v>
      </c>
      <c r="C195" s="7">
        <v>2.2120519759354873</v>
      </c>
      <c r="D195" s="5"/>
    </row>
    <row r="196" spans="1:4" x14ac:dyDescent="0.25">
      <c r="A196" s="7" t="s">
        <v>428</v>
      </c>
      <c r="B196" s="12" t="s">
        <v>1332</v>
      </c>
      <c r="C196" s="7">
        <v>2.1837515433398638</v>
      </c>
      <c r="D196" s="5"/>
    </row>
    <row r="197" spans="1:4" x14ac:dyDescent="0.25">
      <c r="A197" s="7" t="s">
        <v>301</v>
      </c>
      <c r="B197" s="12" t="s">
        <v>1129</v>
      </c>
      <c r="C197" s="7">
        <v>2.1808886099715541</v>
      </c>
      <c r="D197" s="5"/>
    </row>
    <row r="198" spans="1:4" x14ac:dyDescent="0.25">
      <c r="A198" s="7" t="s">
        <v>342</v>
      </c>
      <c r="B198" s="12" t="s">
        <v>1104</v>
      </c>
      <c r="C198" s="7">
        <v>2.1640345938693386</v>
      </c>
      <c r="D198" s="5">
        <v>2.9160157605077361</v>
      </c>
    </row>
    <row r="199" spans="1:4" x14ac:dyDescent="0.25">
      <c r="A199" s="7" t="s">
        <v>468</v>
      </c>
      <c r="B199" s="12" t="s">
        <v>1257</v>
      </c>
      <c r="C199" s="7">
        <v>2.1628433214752278</v>
      </c>
      <c r="D199" s="5">
        <v>2.3569722504495134</v>
      </c>
    </row>
    <row r="200" spans="1:4" x14ac:dyDescent="0.25">
      <c r="A200" s="7" t="s">
        <v>470</v>
      </c>
      <c r="B200" s="12" t="s">
        <v>1135</v>
      </c>
      <c r="C200" s="7">
        <v>2.1316618076375708</v>
      </c>
      <c r="D200" s="5"/>
    </row>
    <row r="201" spans="1:4" x14ac:dyDescent="0.25">
      <c r="A201" s="7" t="s">
        <v>531</v>
      </c>
      <c r="B201" s="12" t="s">
        <v>1349</v>
      </c>
      <c r="C201" s="7">
        <v>2.1266872741744596</v>
      </c>
      <c r="D201" s="5"/>
    </row>
    <row r="202" spans="1:4" x14ac:dyDescent="0.25">
      <c r="A202" s="7" t="s">
        <v>269</v>
      </c>
      <c r="B202" s="12" t="s">
        <v>1362</v>
      </c>
      <c r="C202" s="7">
        <v>2.1232136886406714</v>
      </c>
      <c r="D202" s="5">
        <v>2.147955401652379</v>
      </c>
    </row>
    <row r="203" spans="1:4" x14ac:dyDescent="0.25">
      <c r="A203" s="7" t="s">
        <v>441</v>
      </c>
      <c r="B203" s="12" t="s">
        <v>1368</v>
      </c>
      <c r="C203" s="7">
        <v>2.0859055961761404</v>
      </c>
      <c r="D203" s="5">
        <v>4.0937584658895867</v>
      </c>
    </row>
    <row r="204" spans="1:4" x14ac:dyDescent="0.25">
      <c r="A204" s="7" t="s">
        <v>119</v>
      </c>
      <c r="B204" s="12" t="s">
        <v>1260</v>
      </c>
      <c r="C204" s="7">
        <v>2.0823637307182645</v>
      </c>
      <c r="D204" s="5"/>
    </row>
    <row r="205" spans="1:4" x14ac:dyDescent="0.25">
      <c r="A205" s="7" t="s">
        <v>449</v>
      </c>
      <c r="B205" s="12" t="s">
        <v>1267</v>
      </c>
      <c r="C205" s="7">
        <v>2.073486763706621</v>
      </c>
      <c r="D205" s="5"/>
    </row>
    <row r="206" spans="1:4" x14ac:dyDescent="0.25">
      <c r="A206" s="7" t="s">
        <v>106</v>
      </c>
      <c r="B206" s="12" t="s">
        <v>1245</v>
      </c>
      <c r="C206" s="7">
        <v>2.0694798751418113</v>
      </c>
      <c r="D206" s="5">
        <v>2.5191254116956912</v>
      </c>
    </row>
    <row r="207" spans="1:4" x14ac:dyDescent="0.25">
      <c r="A207" s="7" t="s">
        <v>501</v>
      </c>
      <c r="B207" s="12" t="s">
        <v>1261</v>
      </c>
      <c r="C207" s="7">
        <v>2.0538102568783398</v>
      </c>
      <c r="D207" s="5"/>
    </row>
    <row r="208" spans="1:4" x14ac:dyDescent="0.25">
      <c r="A208" s="7" t="s">
        <v>131</v>
      </c>
      <c r="B208" s="12" t="s">
        <v>1264</v>
      </c>
      <c r="C208" s="7">
        <v>2.051404123749812</v>
      </c>
      <c r="D208" s="5"/>
    </row>
    <row r="209" spans="1:4" x14ac:dyDescent="0.25">
      <c r="A209" s="7" t="s">
        <v>305</v>
      </c>
      <c r="B209" s="12" t="s">
        <v>1284</v>
      </c>
      <c r="C209" s="7">
        <v>2.0409978321970179</v>
      </c>
      <c r="D209" s="5"/>
    </row>
    <row r="210" spans="1:4" x14ac:dyDescent="0.25">
      <c r="A210" s="7" t="s">
        <v>191</v>
      </c>
      <c r="B210" s="12" t="s">
        <v>1138</v>
      </c>
      <c r="C210" s="7">
        <v>2.0273580144473939</v>
      </c>
      <c r="D210" s="5">
        <v>2.5030373555038397</v>
      </c>
    </row>
    <row r="211" spans="1:4" x14ac:dyDescent="0.25">
      <c r="A211" s="7" t="s">
        <v>201</v>
      </c>
      <c r="B211" s="12" t="s">
        <v>1279</v>
      </c>
      <c r="C211" s="7">
        <v>2.024490147285666</v>
      </c>
      <c r="D211" s="5"/>
    </row>
    <row r="212" spans="1:4" x14ac:dyDescent="0.25">
      <c r="A212" s="7" t="s">
        <v>203</v>
      </c>
      <c r="B212" s="12" t="s">
        <v>1244</v>
      </c>
      <c r="C212" s="7">
        <v>2.0136763263528179</v>
      </c>
      <c r="D212" s="5"/>
    </row>
    <row r="213" spans="1:4" x14ac:dyDescent="0.25">
      <c r="A213" s="7" t="s">
        <v>231</v>
      </c>
      <c r="B213" s="12" t="s">
        <v>1192</v>
      </c>
      <c r="C213" s="7">
        <v>2.0095851417310313</v>
      </c>
      <c r="D213" s="5">
        <v>2.3589961086839368</v>
      </c>
    </row>
    <row r="214" spans="1:4" x14ac:dyDescent="0.25">
      <c r="A214" s="7" t="s">
        <v>505</v>
      </c>
      <c r="B214" s="12" t="s">
        <v>1253</v>
      </c>
      <c r="C214" s="7">
        <v>1.9917376558019437</v>
      </c>
      <c r="D214" s="5"/>
    </row>
    <row r="215" spans="1:4" x14ac:dyDescent="0.25">
      <c r="A215" s="7" t="s">
        <v>263</v>
      </c>
      <c r="B215" s="12" t="s">
        <v>1258</v>
      </c>
      <c r="C215" s="7">
        <v>1.984932617382807</v>
      </c>
      <c r="D215" s="5">
        <v>2.6019075142815891</v>
      </c>
    </row>
    <row r="216" spans="1:4" x14ac:dyDescent="0.25">
      <c r="A216" s="7" t="s">
        <v>360</v>
      </c>
      <c r="B216" s="12" t="s">
        <v>1161</v>
      </c>
      <c r="C216" s="7">
        <v>1.9831016149857505</v>
      </c>
      <c r="D216" s="5"/>
    </row>
    <row r="217" spans="1:4" x14ac:dyDescent="0.25">
      <c r="A217" s="7" t="s">
        <v>479</v>
      </c>
      <c r="B217" s="12" t="s">
        <v>1179</v>
      </c>
      <c r="C217" s="7">
        <v>1.978677685823951</v>
      </c>
      <c r="D217" s="5">
        <v>4.5398930049466868</v>
      </c>
    </row>
    <row r="218" spans="1:4" x14ac:dyDescent="0.25">
      <c r="A218" s="7" t="s">
        <v>42</v>
      </c>
      <c r="B218" s="12" t="s">
        <v>1174</v>
      </c>
      <c r="C218" s="7">
        <v>1.9772691055547142</v>
      </c>
      <c r="D218" s="5">
        <v>2.5662793141967613</v>
      </c>
    </row>
    <row r="219" spans="1:4" x14ac:dyDescent="0.25">
      <c r="A219" s="7" t="s">
        <v>127</v>
      </c>
      <c r="B219" s="12" t="s">
        <v>1333</v>
      </c>
      <c r="C219" s="7">
        <v>1.965048210873148</v>
      </c>
      <c r="D219" s="5">
        <v>2.6146135568592559</v>
      </c>
    </row>
    <row r="220" spans="1:4" x14ac:dyDescent="0.25">
      <c r="A220" s="7" t="s">
        <v>444</v>
      </c>
      <c r="B220" s="12" t="s">
        <v>1225</v>
      </c>
      <c r="C220" s="7"/>
      <c r="D220" s="5">
        <v>7.138260313663559</v>
      </c>
    </row>
    <row r="221" spans="1:4" x14ac:dyDescent="0.25">
      <c r="A221" s="7" t="s">
        <v>421</v>
      </c>
      <c r="B221" s="12" t="s">
        <v>1235</v>
      </c>
      <c r="C221" s="7"/>
      <c r="D221" s="5">
        <v>6.4804110803060633</v>
      </c>
    </row>
    <row r="222" spans="1:4" x14ac:dyDescent="0.25">
      <c r="A222" s="7" t="s">
        <v>527</v>
      </c>
      <c r="B222" s="12" t="s">
        <v>1185</v>
      </c>
      <c r="C222" s="7"/>
      <c r="D222" s="5">
        <v>6.0095520405045555</v>
      </c>
    </row>
    <row r="223" spans="1:4" x14ac:dyDescent="0.25">
      <c r="A223" s="7" t="s">
        <v>195</v>
      </c>
      <c r="B223" s="12" t="s">
        <v>1140</v>
      </c>
      <c r="C223" s="7"/>
      <c r="D223" s="5">
        <v>5.3253342144704829</v>
      </c>
    </row>
    <row r="224" spans="1:4" x14ac:dyDescent="0.25">
      <c r="A224" s="7" t="s">
        <v>518</v>
      </c>
      <c r="B224" s="12" t="s">
        <v>1322</v>
      </c>
      <c r="C224" s="7"/>
      <c r="D224" s="5">
        <v>4.8752863277394995</v>
      </c>
    </row>
    <row r="225" spans="1:4" x14ac:dyDescent="0.25">
      <c r="A225" s="7" t="s">
        <v>346</v>
      </c>
      <c r="B225" s="12" t="s">
        <v>1147</v>
      </c>
      <c r="C225" s="7"/>
      <c r="D225" s="5">
        <v>4.6570467333168697</v>
      </c>
    </row>
    <row r="226" spans="1:4" x14ac:dyDescent="0.25">
      <c r="A226" s="7" t="s">
        <v>243</v>
      </c>
      <c r="B226" s="12" t="s">
        <v>1143</v>
      </c>
      <c r="C226" s="7"/>
      <c r="D226" s="5">
        <v>4.5376057487770556</v>
      </c>
    </row>
    <row r="227" spans="1:4" x14ac:dyDescent="0.25">
      <c r="A227" s="7" t="s">
        <v>187</v>
      </c>
      <c r="B227" s="12" t="s">
        <v>1200</v>
      </c>
      <c r="C227" s="7"/>
      <c r="D227" s="5">
        <v>4.5317418688895259</v>
      </c>
    </row>
    <row r="228" spans="1:4" x14ac:dyDescent="0.25">
      <c r="A228" s="7" t="s">
        <v>152</v>
      </c>
      <c r="B228" s="12" t="s">
        <v>1217</v>
      </c>
      <c r="C228" s="7"/>
      <c r="D228" s="5">
        <v>4.5300642823408532</v>
      </c>
    </row>
    <row r="229" spans="1:4" x14ac:dyDescent="0.25">
      <c r="A229" s="7" t="s">
        <v>242</v>
      </c>
      <c r="B229" s="12" t="s">
        <v>1122</v>
      </c>
      <c r="C229" s="7"/>
      <c r="D229" s="5">
        <v>4.3805781906305317</v>
      </c>
    </row>
    <row r="230" spans="1:4" x14ac:dyDescent="0.25">
      <c r="A230" s="7" t="s">
        <v>300</v>
      </c>
      <c r="B230" s="12" t="s">
        <v>1116</v>
      </c>
      <c r="C230" s="7"/>
      <c r="D230" s="5">
        <v>4.1764409890332344</v>
      </c>
    </row>
    <row r="231" spans="1:4" x14ac:dyDescent="0.25">
      <c r="A231" s="7" t="s">
        <v>108</v>
      </c>
      <c r="B231" s="12" t="s">
        <v>1169</v>
      </c>
      <c r="C231" s="7"/>
      <c r="D231" s="5">
        <v>4.1393121503849502</v>
      </c>
    </row>
    <row r="232" spans="1:4" x14ac:dyDescent="0.25">
      <c r="A232" s="7" t="s">
        <v>417</v>
      </c>
      <c r="B232" s="12" t="s">
        <v>1229</v>
      </c>
      <c r="C232" s="7"/>
      <c r="D232" s="5">
        <v>4.1215423696492719</v>
      </c>
    </row>
    <row r="233" spans="1:4" x14ac:dyDescent="0.25">
      <c r="A233" s="7" t="s">
        <v>126</v>
      </c>
      <c r="B233" s="12" t="s">
        <v>1313</v>
      </c>
      <c r="C233" s="7"/>
      <c r="D233" s="5">
        <v>4.0464813995048896</v>
      </c>
    </row>
    <row r="234" spans="1:4" x14ac:dyDescent="0.25">
      <c r="A234" s="7" t="s">
        <v>502</v>
      </c>
      <c r="B234" s="12" t="s">
        <v>1330</v>
      </c>
      <c r="C234" s="7"/>
      <c r="D234" s="5">
        <v>3.8368756559569257</v>
      </c>
    </row>
    <row r="235" spans="1:4" x14ac:dyDescent="0.25">
      <c r="A235" s="7" t="s">
        <v>69</v>
      </c>
      <c r="B235" s="12" t="s">
        <v>1162</v>
      </c>
      <c r="C235" s="7"/>
      <c r="D235" s="5">
        <v>3.8216048520159354</v>
      </c>
    </row>
    <row r="236" spans="1:4" x14ac:dyDescent="0.25">
      <c r="A236" s="7" t="s">
        <v>466</v>
      </c>
      <c r="B236" s="12" t="s">
        <v>1184</v>
      </c>
      <c r="C236" s="7"/>
      <c r="D236" s="5">
        <v>3.5605026889975759</v>
      </c>
    </row>
    <row r="237" spans="1:4" x14ac:dyDescent="0.25">
      <c r="A237" s="7" t="s">
        <v>510</v>
      </c>
      <c r="B237" s="12" t="s">
        <v>1163</v>
      </c>
      <c r="C237" s="7"/>
      <c r="D237" s="5">
        <v>3.551369610754092</v>
      </c>
    </row>
    <row r="238" spans="1:4" x14ac:dyDescent="0.25">
      <c r="A238" s="7" t="s">
        <v>36</v>
      </c>
      <c r="B238" s="12" t="s">
        <v>1219</v>
      </c>
      <c r="C238" s="7"/>
      <c r="D238" s="5">
        <v>3.4778877645720705</v>
      </c>
    </row>
    <row r="239" spans="1:4" x14ac:dyDescent="0.25">
      <c r="A239" s="7" t="s">
        <v>275</v>
      </c>
      <c r="B239" s="12" t="s">
        <v>1141</v>
      </c>
      <c r="C239" s="7"/>
      <c r="D239" s="5">
        <v>3.4040054366227559</v>
      </c>
    </row>
    <row r="240" spans="1:4" x14ac:dyDescent="0.25">
      <c r="A240" s="7" t="s">
        <v>498</v>
      </c>
      <c r="B240" s="12" t="s">
        <v>1224</v>
      </c>
      <c r="C240" s="7"/>
      <c r="D240" s="5">
        <v>3.3461554275687586</v>
      </c>
    </row>
    <row r="241" spans="1:4" x14ac:dyDescent="0.25">
      <c r="A241" s="7" t="s">
        <v>217</v>
      </c>
      <c r="B241" s="12" t="s">
        <v>1194</v>
      </c>
      <c r="C241" s="7"/>
      <c r="D241" s="5">
        <v>3.260375057248809</v>
      </c>
    </row>
    <row r="242" spans="1:4" x14ac:dyDescent="0.25">
      <c r="A242" s="7" t="s">
        <v>490</v>
      </c>
      <c r="B242" s="12" t="s">
        <v>1165</v>
      </c>
      <c r="C242" s="7"/>
      <c r="D242" s="5">
        <v>3.0852740097446758</v>
      </c>
    </row>
    <row r="243" spans="1:4" x14ac:dyDescent="0.25">
      <c r="A243" s="7" t="s">
        <v>530</v>
      </c>
      <c r="B243" s="12" t="s">
        <v>1242</v>
      </c>
      <c r="C243" s="7"/>
      <c r="D243" s="5">
        <v>2.939947364433817</v>
      </c>
    </row>
    <row r="244" spans="1:4" x14ac:dyDescent="0.25">
      <c r="A244" s="7" t="s">
        <v>430</v>
      </c>
      <c r="B244" s="12" t="s">
        <v>1254</v>
      </c>
      <c r="C244" s="7"/>
      <c r="D244" s="5">
        <v>2.7986324264221807</v>
      </c>
    </row>
    <row r="245" spans="1:4" x14ac:dyDescent="0.25">
      <c r="A245" s="7" t="s">
        <v>407</v>
      </c>
      <c r="B245" s="12" t="s">
        <v>1350</v>
      </c>
      <c r="C245" s="7"/>
      <c r="D245" s="5">
        <v>2.7976329839853915</v>
      </c>
    </row>
    <row r="246" spans="1:4" x14ac:dyDescent="0.25">
      <c r="A246" s="7" t="s">
        <v>377</v>
      </c>
      <c r="B246" s="12" t="s">
        <v>1338</v>
      </c>
      <c r="C246" s="7"/>
      <c r="D246" s="5">
        <v>2.7518663318911192</v>
      </c>
    </row>
    <row r="247" spans="1:4" x14ac:dyDescent="0.25">
      <c r="A247" s="7" t="s">
        <v>251</v>
      </c>
      <c r="B247" s="12" t="s">
        <v>1295</v>
      </c>
      <c r="C247" s="7"/>
      <c r="D247" s="5">
        <v>2.7349813895717805</v>
      </c>
    </row>
    <row r="248" spans="1:4" x14ac:dyDescent="0.25">
      <c r="A248" s="7" t="s">
        <v>450</v>
      </c>
      <c r="B248" s="12" t="s">
        <v>1269</v>
      </c>
      <c r="C248" s="7"/>
      <c r="D248" s="5">
        <v>2.6709260558448671</v>
      </c>
    </row>
    <row r="249" spans="1:4" x14ac:dyDescent="0.25">
      <c r="A249" s="7" t="s">
        <v>475</v>
      </c>
      <c r="B249" s="12" t="s">
        <v>1310</v>
      </c>
      <c r="C249" s="7"/>
      <c r="D249" s="5">
        <v>2.6289455401296502</v>
      </c>
    </row>
    <row r="250" spans="1:4" x14ac:dyDescent="0.25">
      <c r="A250" s="7" t="s">
        <v>347</v>
      </c>
      <c r="B250" s="12" t="s">
        <v>1341</v>
      </c>
      <c r="C250" s="7"/>
      <c r="D250" s="5">
        <v>2.534466952821365</v>
      </c>
    </row>
    <row r="251" spans="1:4" x14ac:dyDescent="0.25">
      <c r="A251" s="7" t="s">
        <v>148</v>
      </c>
      <c r="B251" s="12" t="s">
        <v>1175</v>
      </c>
      <c r="C251" s="7"/>
      <c r="D251" s="5">
        <v>2.456427017320181</v>
      </c>
    </row>
    <row r="252" spans="1:4" x14ac:dyDescent="0.25">
      <c r="A252" s="7" t="s">
        <v>298</v>
      </c>
      <c r="B252" s="12" t="s">
        <v>1274</v>
      </c>
      <c r="C252" s="7"/>
      <c r="D252" s="5">
        <v>2.4327453409569597</v>
      </c>
    </row>
    <row r="253" spans="1:4" x14ac:dyDescent="0.25">
      <c r="A253" s="7" t="s">
        <v>532</v>
      </c>
      <c r="B253" s="12" t="s">
        <v>1144</v>
      </c>
      <c r="C253" s="7"/>
      <c r="D253" s="5">
        <v>2.4189044066525667</v>
      </c>
    </row>
    <row r="254" spans="1:4" x14ac:dyDescent="0.25">
      <c r="A254" s="7" t="s">
        <v>358</v>
      </c>
      <c r="B254" s="12" t="s">
        <v>1198</v>
      </c>
      <c r="C254" s="7"/>
      <c r="D254" s="5">
        <v>2.403879933114045</v>
      </c>
    </row>
    <row r="255" spans="1:4" x14ac:dyDescent="0.25">
      <c r="A255" s="7" t="s">
        <v>487</v>
      </c>
      <c r="B255" s="12" t="s">
        <v>1340</v>
      </c>
      <c r="C255" s="7"/>
      <c r="D255" s="5">
        <v>2.3747610315927528</v>
      </c>
    </row>
    <row r="256" spans="1:4" x14ac:dyDescent="0.25">
      <c r="A256" s="7" t="s">
        <v>539</v>
      </c>
      <c r="B256" s="12" t="s">
        <v>1196</v>
      </c>
      <c r="C256" s="7"/>
      <c r="D256" s="5">
        <v>2.3705518577006668</v>
      </c>
    </row>
    <row r="257" spans="1:4" x14ac:dyDescent="0.25">
      <c r="A257" s="7" t="s">
        <v>446</v>
      </c>
      <c r="B257" s="12" t="s">
        <v>1344</v>
      </c>
      <c r="C257" s="7"/>
      <c r="D257" s="5">
        <v>2.3269216420882972</v>
      </c>
    </row>
    <row r="258" spans="1:4" x14ac:dyDescent="0.25">
      <c r="A258" s="7" t="s">
        <v>451</v>
      </c>
      <c r="B258" s="12" t="s">
        <v>1331</v>
      </c>
      <c r="C258" s="7"/>
      <c r="D258" s="5">
        <v>2.2990644444838186</v>
      </c>
    </row>
    <row r="259" spans="1:4" x14ac:dyDescent="0.25">
      <c r="A259" s="7" t="s">
        <v>363</v>
      </c>
      <c r="B259" s="12" t="s">
        <v>1105</v>
      </c>
      <c r="C259" s="7"/>
      <c r="D259" s="5">
        <v>2.2678889068528925</v>
      </c>
    </row>
    <row r="260" spans="1:4" x14ac:dyDescent="0.25">
      <c r="A260" s="7" t="s">
        <v>473</v>
      </c>
      <c r="B260" s="12" t="s">
        <v>1124</v>
      </c>
      <c r="C260" s="7"/>
      <c r="D260" s="5">
        <v>2.237618797827047</v>
      </c>
    </row>
    <row r="261" spans="1:4" x14ac:dyDescent="0.25">
      <c r="A261" s="7" t="s">
        <v>478</v>
      </c>
      <c r="B261" s="12" t="s">
        <v>1326</v>
      </c>
      <c r="C261" s="7"/>
      <c r="D261" s="5">
        <v>2.2278607796983287</v>
      </c>
    </row>
    <row r="262" spans="1:4" x14ac:dyDescent="0.25">
      <c r="A262" s="7" t="s">
        <v>426</v>
      </c>
      <c r="B262" s="12" t="s">
        <v>1142</v>
      </c>
      <c r="C262" s="7"/>
      <c r="D262" s="5">
        <v>2.2277387647597084</v>
      </c>
    </row>
    <row r="263" spans="1:4" x14ac:dyDescent="0.25">
      <c r="A263" s="7" t="s">
        <v>385</v>
      </c>
      <c r="B263" s="12" t="s">
        <v>1234</v>
      </c>
      <c r="C263" s="7"/>
      <c r="D263" s="5">
        <v>2.164803664564499</v>
      </c>
    </row>
    <row r="264" spans="1:4" x14ac:dyDescent="0.25">
      <c r="A264" s="7" t="s">
        <v>281</v>
      </c>
      <c r="B264" s="12" t="s">
        <v>1367</v>
      </c>
      <c r="C264" s="7"/>
      <c r="D264" s="5">
        <v>2.1159067185402289</v>
      </c>
    </row>
    <row r="265" spans="1:4" x14ac:dyDescent="0.25">
      <c r="A265" s="7" t="s">
        <v>338</v>
      </c>
      <c r="B265" s="12" t="s">
        <v>1237</v>
      </c>
      <c r="C265" s="7"/>
      <c r="D265" s="5">
        <v>2.0264859869831824</v>
      </c>
    </row>
    <row r="266" spans="1:4" x14ac:dyDescent="0.25">
      <c r="A266" s="7" t="s">
        <v>456</v>
      </c>
      <c r="B266" s="12" t="s">
        <v>1131</v>
      </c>
      <c r="C266" s="7"/>
      <c r="D266" s="5">
        <v>2.0222201695521829</v>
      </c>
    </row>
    <row r="267" spans="1:4" x14ac:dyDescent="0.25">
      <c r="A267" s="7" t="s">
        <v>419</v>
      </c>
      <c r="B267" s="12" t="s">
        <v>1278</v>
      </c>
      <c r="C267" s="7"/>
      <c r="D267" s="5">
        <v>2.0212892885821119</v>
      </c>
    </row>
    <row r="268" spans="1:4" x14ac:dyDescent="0.25">
      <c r="A268" s="7" t="s">
        <v>372</v>
      </c>
      <c r="B268" s="12" t="s">
        <v>1134</v>
      </c>
      <c r="C268" s="7"/>
      <c r="D268" s="5">
        <v>2.013882958195274</v>
      </c>
    </row>
    <row r="269" spans="1:4" x14ac:dyDescent="0.25">
      <c r="A269" s="7" t="s">
        <v>252</v>
      </c>
      <c r="B269" s="12" t="s">
        <v>1643</v>
      </c>
      <c r="C269" s="7"/>
      <c r="D269" s="5">
        <v>1.9967403424309291</v>
      </c>
    </row>
    <row r="270" spans="1:4" x14ac:dyDescent="0.25">
      <c r="A270" s="7" t="s">
        <v>340</v>
      </c>
      <c r="B270" s="12" t="s">
        <v>1343</v>
      </c>
      <c r="C270" s="7"/>
      <c r="D270" s="5">
        <v>1.9757804342867924</v>
      </c>
    </row>
    <row r="271" spans="1:4" x14ac:dyDescent="0.25">
      <c r="A271" s="7" t="s">
        <v>427</v>
      </c>
      <c r="B271" s="12" t="s">
        <v>1621</v>
      </c>
      <c r="C271" s="7"/>
      <c r="D271" s="5">
        <v>-1.9772016982548954</v>
      </c>
    </row>
    <row r="272" spans="1:4" x14ac:dyDescent="0.25">
      <c r="A272" s="7" t="s">
        <v>416</v>
      </c>
      <c r="B272" s="12" t="s">
        <v>1618</v>
      </c>
      <c r="C272" s="7"/>
      <c r="D272" s="5">
        <v>-2.0008088742524688</v>
      </c>
    </row>
    <row r="273" spans="1:4" x14ac:dyDescent="0.25">
      <c r="A273" s="7" t="s">
        <v>83</v>
      </c>
      <c r="B273" s="12" t="s">
        <v>1504</v>
      </c>
      <c r="C273" s="7"/>
      <c r="D273" s="5">
        <v>-2.0346402167907081</v>
      </c>
    </row>
    <row r="274" spans="1:4" x14ac:dyDescent="0.25">
      <c r="A274" s="7" t="s">
        <v>92</v>
      </c>
      <c r="B274" s="12" t="s">
        <v>1492</v>
      </c>
      <c r="C274" s="7"/>
      <c r="D274" s="5">
        <v>-2.0355916943024575</v>
      </c>
    </row>
    <row r="275" spans="1:4" x14ac:dyDescent="0.25">
      <c r="A275" s="7" t="s">
        <v>329</v>
      </c>
      <c r="B275" s="12" t="s">
        <v>1484</v>
      </c>
      <c r="C275" s="7"/>
      <c r="D275" s="5">
        <v>-2.0438870017498516</v>
      </c>
    </row>
    <row r="276" spans="1:4" x14ac:dyDescent="0.25">
      <c r="A276" s="7" t="s">
        <v>279</v>
      </c>
      <c r="B276" s="12" t="s">
        <v>1426</v>
      </c>
      <c r="C276" s="7"/>
      <c r="D276" s="5">
        <v>-2.0527903182021405</v>
      </c>
    </row>
    <row r="277" spans="1:4" x14ac:dyDescent="0.25">
      <c r="A277" s="7" t="s">
        <v>394</v>
      </c>
      <c r="B277" s="12" t="s">
        <v>1424</v>
      </c>
      <c r="C277" s="7"/>
      <c r="D277" s="5">
        <v>-2.0710107440083774</v>
      </c>
    </row>
    <row r="278" spans="1:4" x14ac:dyDescent="0.25">
      <c r="A278" s="7" t="s">
        <v>48</v>
      </c>
      <c r="B278" s="12" t="s">
        <v>1487</v>
      </c>
      <c r="C278" s="7"/>
      <c r="D278" s="5">
        <v>-2.1694444847310628</v>
      </c>
    </row>
    <row r="279" spans="1:4" x14ac:dyDescent="0.25">
      <c r="A279" s="7" t="s">
        <v>115</v>
      </c>
      <c r="B279" s="12" t="s">
        <v>1575</v>
      </c>
      <c r="C279" s="7"/>
      <c r="D279" s="5">
        <v>-2.1695442739004922</v>
      </c>
    </row>
    <row r="280" spans="1:4" x14ac:dyDescent="0.25">
      <c r="A280" s="7" t="s">
        <v>238</v>
      </c>
      <c r="B280" s="12" t="s">
        <v>1531</v>
      </c>
      <c r="C280" s="7"/>
      <c r="D280" s="5">
        <v>-2.182678813080424</v>
      </c>
    </row>
    <row r="281" spans="1:4" x14ac:dyDescent="0.25">
      <c r="A281" s="7" t="s">
        <v>437</v>
      </c>
      <c r="B281" s="12" t="s">
        <v>1546</v>
      </c>
      <c r="C281" s="7"/>
      <c r="D281" s="5">
        <v>-2.1836678221541854</v>
      </c>
    </row>
    <row r="282" spans="1:4" x14ac:dyDescent="0.25">
      <c r="A282" s="7" t="s">
        <v>434</v>
      </c>
      <c r="B282" s="12" t="s">
        <v>1447</v>
      </c>
      <c r="C282" s="7"/>
      <c r="D282" s="5">
        <v>-2.1989116095928831</v>
      </c>
    </row>
    <row r="283" spans="1:4" x14ac:dyDescent="0.25">
      <c r="A283" s="7" t="s">
        <v>414</v>
      </c>
      <c r="B283" s="12" t="s">
        <v>1582</v>
      </c>
      <c r="C283" s="7"/>
      <c r="D283" s="5">
        <v>-2.248166693483225</v>
      </c>
    </row>
    <row r="284" spans="1:4" x14ac:dyDescent="0.25">
      <c r="A284" s="7" t="s">
        <v>10</v>
      </c>
      <c r="B284" s="12" t="s">
        <v>1382</v>
      </c>
      <c r="C284" s="7"/>
      <c r="D284" s="5">
        <v>-2.2782084517895478</v>
      </c>
    </row>
    <row r="285" spans="1:4" x14ac:dyDescent="0.25">
      <c r="A285" s="7" t="s">
        <v>405</v>
      </c>
      <c r="B285" s="12" t="s">
        <v>1404</v>
      </c>
      <c r="C285" s="7"/>
      <c r="D285" s="5">
        <v>-2.285149505822472</v>
      </c>
    </row>
    <row r="286" spans="1:4" x14ac:dyDescent="0.25">
      <c r="A286" s="7" t="s">
        <v>448</v>
      </c>
      <c r="B286" s="12" t="s">
        <v>1398</v>
      </c>
      <c r="C286" s="7"/>
      <c r="D286" s="5">
        <v>-2.3462811486266855</v>
      </c>
    </row>
    <row r="287" spans="1:4" x14ac:dyDescent="0.25">
      <c r="A287" s="7" t="s">
        <v>525</v>
      </c>
      <c r="B287" s="12" t="s">
        <v>1475</v>
      </c>
      <c r="C287" s="7"/>
      <c r="D287" s="5">
        <v>-2.3657384215105934</v>
      </c>
    </row>
    <row r="288" spans="1:4" x14ac:dyDescent="0.25">
      <c r="A288" s="7" t="s">
        <v>207</v>
      </c>
      <c r="B288" s="12" t="s">
        <v>1583</v>
      </c>
      <c r="C288" s="7"/>
      <c r="D288" s="5">
        <v>-2.3866331389758542</v>
      </c>
    </row>
    <row r="289" spans="1:4" x14ac:dyDescent="0.25">
      <c r="A289" s="7" t="s">
        <v>157</v>
      </c>
      <c r="B289" s="12" t="s">
        <v>1596</v>
      </c>
      <c r="C289" s="7"/>
      <c r="D289" s="5">
        <v>-2.3974702181693544</v>
      </c>
    </row>
    <row r="290" spans="1:4" x14ac:dyDescent="0.25">
      <c r="A290" s="7" t="s">
        <v>492</v>
      </c>
      <c r="B290" s="12" t="s">
        <v>1461</v>
      </c>
      <c r="C290" s="7"/>
      <c r="D290" s="5">
        <v>-2.41874123775324</v>
      </c>
    </row>
    <row r="291" spans="1:4" x14ac:dyDescent="0.25">
      <c r="A291" s="7" t="s">
        <v>236</v>
      </c>
      <c r="B291" s="12" t="s">
        <v>1433</v>
      </c>
      <c r="C291" s="7"/>
      <c r="D291" s="5">
        <v>-2.438170757165008</v>
      </c>
    </row>
    <row r="292" spans="1:4" x14ac:dyDescent="0.25">
      <c r="A292" s="7" t="s">
        <v>477</v>
      </c>
      <c r="B292" s="12" t="s">
        <v>1505</v>
      </c>
      <c r="C292" s="7"/>
      <c r="D292" s="5">
        <v>-2.4992963612561772</v>
      </c>
    </row>
    <row r="293" spans="1:4" x14ac:dyDescent="0.25">
      <c r="A293" s="7" t="s">
        <v>439</v>
      </c>
      <c r="B293" s="12" t="s">
        <v>1488</v>
      </c>
      <c r="C293" s="7"/>
      <c r="D293" s="5">
        <v>-2.5205188673744439</v>
      </c>
    </row>
    <row r="294" spans="1:4" x14ac:dyDescent="0.25">
      <c r="A294" s="7" t="s">
        <v>45</v>
      </c>
      <c r="B294" s="12" t="s">
        <v>1495</v>
      </c>
      <c r="C294" s="7"/>
      <c r="D294" s="5">
        <v>-2.5627745639213844</v>
      </c>
    </row>
    <row r="295" spans="1:4" x14ac:dyDescent="0.25">
      <c r="A295" s="7" t="s">
        <v>135</v>
      </c>
      <c r="B295" s="12" t="s">
        <v>1642</v>
      </c>
      <c r="C295" s="7"/>
      <c r="D295" s="5">
        <v>-2.5750519652586568</v>
      </c>
    </row>
    <row r="296" spans="1:4" x14ac:dyDescent="0.25">
      <c r="A296" s="7" t="s">
        <v>325</v>
      </c>
      <c r="B296" s="12" t="s">
        <v>1485</v>
      </c>
      <c r="C296" s="7"/>
      <c r="D296" s="5">
        <v>-2.587352017153826</v>
      </c>
    </row>
    <row r="297" spans="1:4" x14ac:dyDescent="0.25">
      <c r="A297" s="7" t="s">
        <v>194</v>
      </c>
      <c r="B297" s="12" t="s">
        <v>1547</v>
      </c>
      <c r="C297" s="7"/>
      <c r="D297" s="5">
        <v>-2.630900958599963</v>
      </c>
    </row>
    <row r="298" spans="1:4" x14ac:dyDescent="0.25">
      <c r="A298" s="7" t="s">
        <v>258</v>
      </c>
      <c r="B298" s="12" t="s">
        <v>1640</v>
      </c>
      <c r="C298" s="7"/>
      <c r="D298" s="5">
        <v>-2.6877184176433491</v>
      </c>
    </row>
    <row r="299" spans="1:4" x14ac:dyDescent="0.25">
      <c r="A299" s="7" t="s">
        <v>155</v>
      </c>
      <c r="B299" s="12" t="s">
        <v>1472</v>
      </c>
      <c r="C299" s="7"/>
      <c r="D299" s="5">
        <v>-2.7255944248599864</v>
      </c>
    </row>
    <row r="300" spans="1:4" x14ac:dyDescent="0.25">
      <c r="A300" s="7" t="s">
        <v>161</v>
      </c>
      <c r="B300" s="12" t="s">
        <v>1471</v>
      </c>
      <c r="C300" s="7"/>
      <c r="D300" s="5">
        <v>-2.7589703860744637</v>
      </c>
    </row>
    <row r="301" spans="1:4" x14ac:dyDescent="0.25">
      <c r="A301" s="7" t="s">
        <v>391</v>
      </c>
      <c r="B301" s="12" t="s">
        <v>1530</v>
      </c>
      <c r="C301" s="7"/>
      <c r="D301" s="5">
        <v>-2.7715512845362897</v>
      </c>
    </row>
    <row r="302" spans="1:4" x14ac:dyDescent="0.25">
      <c r="A302" s="7" t="s">
        <v>537</v>
      </c>
      <c r="B302" s="12" t="s">
        <v>1478</v>
      </c>
      <c r="C302" s="7"/>
      <c r="D302" s="5">
        <v>-2.8431413424514838</v>
      </c>
    </row>
    <row r="303" spans="1:4" x14ac:dyDescent="0.25">
      <c r="A303" s="7" t="s">
        <v>364</v>
      </c>
      <c r="B303" s="12" t="s">
        <v>1607</v>
      </c>
      <c r="C303" s="7"/>
      <c r="D303" s="5">
        <v>-2.8642067656679782</v>
      </c>
    </row>
    <row r="304" spans="1:4" x14ac:dyDescent="0.25">
      <c r="A304" s="7" t="s">
        <v>173</v>
      </c>
      <c r="B304" s="12" t="s">
        <v>1559</v>
      </c>
      <c r="C304" s="7"/>
      <c r="D304" s="5">
        <v>-2.8900503573852161</v>
      </c>
    </row>
    <row r="305" spans="1:4" x14ac:dyDescent="0.25">
      <c r="A305" s="7" t="s">
        <v>309</v>
      </c>
      <c r="B305" s="12" t="s">
        <v>1423</v>
      </c>
      <c r="C305" s="7"/>
      <c r="D305" s="5">
        <v>-2.8907733016613304</v>
      </c>
    </row>
    <row r="306" spans="1:4" x14ac:dyDescent="0.25">
      <c r="A306" s="7" t="s">
        <v>470</v>
      </c>
      <c r="B306" s="12" t="s">
        <v>1135</v>
      </c>
      <c r="C306" s="7"/>
      <c r="D306" s="5">
        <v>-3.0617418334443505</v>
      </c>
    </row>
    <row r="307" spans="1:4" x14ac:dyDescent="0.25">
      <c r="A307" s="7" t="s">
        <v>159</v>
      </c>
      <c r="B307" s="12" t="s">
        <v>1599</v>
      </c>
      <c r="C307" s="7"/>
      <c r="D307" s="5">
        <v>-3.1896758854741063</v>
      </c>
    </row>
    <row r="308" spans="1:4" x14ac:dyDescent="0.25">
      <c r="A308" s="7" t="s">
        <v>517</v>
      </c>
      <c r="B308" s="12" t="s">
        <v>1440</v>
      </c>
      <c r="C308" s="7"/>
      <c r="D308" s="5">
        <v>-3.2238176906207991</v>
      </c>
    </row>
    <row r="309" spans="1:4" x14ac:dyDescent="0.25">
      <c r="A309" s="7" t="s">
        <v>480</v>
      </c>
      <c r="B309" s="12" t="s">
        <v>1613</v>
      </c>
      <c r="C309" s="7"/>
      <c r="D309" s="5">
        <v>-3.5098272039797811</v>
      </c>
    </row>
    <row r="310" spans="1:4" x14ac:dyDescent="0.25">
      <c r="A310" s="7" t="s">
        <v>366</v>
      </c>
      <c r="B310" s="12" t="s">
        <v>1638</v>
      </c>
      <c r="C310" s="7"/>
      <c r="D310" s="5">
        <v>-3.578783370854894</v>
      </c>
    </row>
    <row r="311" spans="1:4" x14ac:dyDescent="0.25">
      <c r="A311" s="7" t="s">
        <v>536</v>
      </c>
      <c r="B311" s="12" t="s">
        <v>1500</v>
      </c>
      <c r="C311" s="7"/>
      <c r="D311" s="5">
        <v>-3.5820127140358706</v>
      </c>
    </row>
    <row r="312" spans="1:4" x14ac:dyDescent="0.25">
      <c r="A312" s="7" t="s">
        <v>295</v>
      </c>
      <c r="B312" s="12" t="s">
        <v>1409</v>
      </c>
      <c r="C312" s="7"/>
      <c r="D312" s="5">
        <v>-3.7141542258005331</v>
      </c>
    </row>
    <row r="313" spans="1:4" x14ac:dyDescent="0.25">
      <c r="A313" s="7" t="s">
        <v>519</v>
      </c>
      <c r="B313" s="12" t="s">
        <v>1625</v>
      </c>
      <c r="C313" s="7"/>
      <c r="D313" s="5">
        <v>-3.8559900892751404</v>
      </c>
    </row>
    <row r="314" spans="1:4" x14ac:dyDescent="0.25">
      <c r="A314" s="7" t="s">
        <v>476</v>
      </c>
      <c r="B314" s="12" t="s">
        <v>1422</v>
      </c>
      <c r="C314" s="7"/>
      <c r="D314" s="5">
        <v>-3.8634994692862676</v>
      </c>
    </row>
    <row r="315" spans="1:4" x14ac:dyDescent="0.25">
      <c r="A315" s="7" t="s">
        <v>494</v>
      </c>
      <c r="B315" s="12" t="s">
        <v>1405</v>
      </c>
      <c r="C315" s="7"/>
      <c r="D315" s="5">
        <v>-3.8805504561088333</v>
      </c>
    </row>
    <row r="316" spans="1:4" x14ac:dyDescent="0.25">
      <c r="A316" s="7" t="s">
        <v>122</v>
      </c>
      <c r="B316" s="12" t="s">
        <v>1564</v>
      </c>
      <c r="C316" s="7"/>
      <c r="D316" s="5">
        <v>-3.9024081644432793</v>
      </c>
    </row>
    <row r="317" spans="1:4" x14ac:dyDescent="0.25">
      <c r="A317" s="7" t="s">
        <v>488</v>
      </c>
      <c r="B317" s="12" t="s">
        <v>1631</v>
      </c>
      <c r="C317" s="7"/>
      <c r="D317" s="5">
        <v>-3.9669619324263832</v>
      </c>
    </row>
    <row r="318" spans="1:4" x14ac:dyDescent="0.25">
      <c r="A318" s="7" t="s">
        <v>359</v>
      </c>
      <c r="B318" s="12" t="s">
        <v>1632</v>
      </c>
      <c r="C318" s="7"/>
      <c r="D318" s="5">
        <v>-4.103116482140905</v>
      </c>
    </row>
    <row r="319" spans="1:4" x14ac:dyDescent="0.25">
      <c r="A319" s="7" t="s">
        <v>481</v>
      </c>
      <c r="B319" s="12" t="s">
        <v>1499</v>
      </c>
      <c r="C319" s="7"/>
      <c r="D319" s="5">
        <v>-4.293454833001543</v>
      </c>
    </row>
    <row r="320" spans="1:4" x14ac:dyDescent="0.25">
      <c r="A320" s="7" t="s">
        <v>356</v>
      </c>
      <c r="B320" s="12" t="s">
        <v>1586</v>
      </c>
      <c r="C320" s="7"/>
      <c r="D320" s="5">
        <v>-4.3806803151048959</v>
      </c>
    </row>
    <row r="321" spans="1:4" x14ac:dyDescent="0.25">
      <c r="A321" s="7" t="s">
        <v>390</v>
      </c>
      <c r="B321" s="12" t="s">
        <v>1641</v>
      </c>
      <c r="C321" s="7"/>
      <c r="D321" s="5">
        <v>-4.5628237343296032</v>
      </c>
    </row>
    <row r="322" spans="1:4" x14ac:dyDescent="0.25">
      <c r="A322" s="7" t="s">
        <v>33</v>
      </c>
      <c r="B322" s="12" t="s">
        <v>1494</v>
      </c>
      <c r="C322" s="7"/>
      <c r="D322" s="5">
        <v>-4.7236931265138811</v>
      </c>
    </row>
    <row r="323" spans="1:4" x14ac:dyDescent="0.25">
      <c r="A323" s="7" t="s">
        <v>431</v>
      </c>
      <c r="B323" s="12" t="s">
        <v>1381</v>
      </c>
      <c r="C323" s="7"/>
      <c r="D323" s="5">
        <v>-4.7321105516189643</v>
      </c>
    </row>
    <row r="324" spans="1:4" x14ac:dyDescent="0.25">
      <c r="A324" s="7" t="s">
        <v>415</v>
      </c>
      <c r="B324" s="12" t="s">
        <v>1555</v>
      </c>
      <c r="C324" s="7"/>
      <c r="D324" s="5">
        <v>-5.1690992323356753</v>
      </c>
    </row>
    <row r="325" spans="1:4" x14ac:dyDescent="0.25">
      <c r="A325" s="7" t="s">
        <v>226</v>
      </c>
      <c r="B325" s="12" t="s">
        <v>1517</v>
      </c>
      <c r="C325" s="7"/>
      <c r="D325" s="5">
        <v>-5.4681738289746127</v>
      </c>
    </row>
    <row r="326" spans="1:4" x14ac:dyDescent="0.25">
      <c r="A326" s="7" t="s">
        <v>288</v>
      </c>
      <c r="B326" s="12" t="s">
        <v>1441</v>
      </c>
      <c r="C326" s="7"/>
      <c r="D326" s="5">
        <v>-5.65784090980112</v>
      </c>
    </row>
    <row r="327" spans="1:4" x14ac:dyDescent="0.25">
      <c r="A327" s="7" t="s">
        <v>6</v>
      </c>
      <c r="B327" s="12" t="s">
        <v>1506</v>
      </c>
      <c r="C327" s="7"/>
      <c r="D327" s="5">
        <v>-5.801015067358354</v>
      </c>
    </row>
    <row r="328" spans="1:4" x14ac:dyDescent="0.25">
      <c r="A328" s="7" t="s">
        <v>454</v>
      </c>
      <c r="B328" s="12" t="s">
        <v>1392</v>
      </c>
      <c r="C328" s="7"/>
      <c r="D328" s="5">
        <v>-5.8890258072589754</v>
      </c>
    </row>
    <row r="329" spans="1:4" x14ac:dyDescent="0.25">
      <c r="A329" s="7" t="s">
        <v>89</v>
      </c>
      <c r="B329" s="12" t="s">
        <v>1416</v>
      </c>
      <c r="C329" s="7"/>
      <c r="D329" s="5">
        <v>-6.8713587073292111</v>
      </c>
    </row>
    <row r="330" spans="1:4" x14ac:dyDescent="0.25">
      <c r="A330" s="7" t="s">
        <v>373</v>
      </c>
      <c r="B330" s="12" t="s">
        <v>1585</v>
      </c>
      <c r="C330" s="7"/>
      <c r="D330" s="5">
        <v>-7.519007285259061</v>
      </c>
    </row>
    <row r="331" spans="1:4" x14ac:dyDescent="0.25">
      <c r="A331" s="7" t="s">
        <v>18</v>
      </c>
      <c r="B331" s="12" t="s">
        <v>1406</v>
      </c>
      <c r="C331" s="7">
        <v>-1.9986303867750994</v>
      </c>
      <c r="D331" s="5"/>
    </row>
    <row r="332" spans="1:4" x14ac:dyDescent="0.25">
      <c r="A332" s="7" t="s">
        <v>100</v>
      </c>
      <c r="B332" s="12" t="s">
        <v>1394</v>
      </c>
      <c r="C332" s="7">
        <v>-2.0077208488731464</v>
      </c>
      <c r="D332" s="5"/>
    </row>
    <row r="333" spans="1:4" x14ac:dyDescent="0.25">
      <c r="A333" s="7" t="s">
        <v>388</v>
      </c>
      <c r="B333" s="12" t="s">
        <v>1435</v>
      </c>
      <c r="C333" s="7">
        <v>-2.0317610083885502</v>
      </c>
      <c r="D333" s="5"/>
    </row>
    <row r="334" spans="1:4" x14ac:dyDescent="0.25">
      <c r="A334" s="7" t="s">
        <v>196</v>
      </c>
      <c r="B334" s="12" t="s">
        <v>1434</v>
      </c>
      <c r="C334" s="7">
        <v>-2.0453759955108772</v>
      </c>
      <c r="D334" s="5">
        <v>-3.3208333259001206</v>
      </c>
    </row>
    <row r="335" spans="1:4" x14ac:dyDescent="0.25">
      <c r="A335" s="7" t="s">
        <v>353</v>
      </c>
      <c r="B335" s="12" t="s">
        <v>1383</v>
      </c>
      <c r="C335" s="7">
        <v>-2.0524742400969567</v>
      </c>
      <c r="D335" s="5"/>
    </row>
    <row r="336" spans="1:4" x14ac:dyDescent="0.25">
      <c r="A336" s="7" t="s">
        <v>151</v>
      </c>
      <c r="B336" s="12" t="s">
        <v>1570</v>
      </c>
      <c r="C336" s="7">
        <v>-2.0530491282020473</v>
      </c>
      <c r="D336" s="5">
        <v>-3.6700594029511016</v>
      </c>
    </row>
    <row r="337" spans="1:4" x14ac:dyDescent="0.25">
      <c r="A337" s="7" t="s">
        <v>237</v>
      </c>
      <c r="B337" s="12" t="s">
        <v>1567</v>
      </c>
      <c r="C337" s="7">
        <v>-2.0563443190003703</v>
      </c>
      <c r="D337" s="5">
        <v>-4.3598432661587561</v>
      </c>
    </row>
    <row r="338" spans="1:4" x14ac:dyDescent="0.25">
      <c r="A338" s="7" t="s">
        <v>28</v>
      </c>
      <c r="B338" s="12" t="s">
        <v>1379</v>
      </c>
      <c r="C338" s="7">
        <v>-2.0628972557480858</v>
      </c>
      <c r="D338" s="5"/>
    </row>
    <row r="339" spans="1:4" x14ac:dyDescent="0.25">
      <c r="A339" s="7" t="s">
        <v>357</v>
      </c>
      <c r="B339" s="12" t="s">
        <v>1399</v>
      </c>
      <c r="C339" s="7">
        <v>-2.0630792348095421</v>
      </c>
      <c r="D339" s="5">
        <v>-3.0991144408499669</v>
      </c>
    </row>
    <row r="340" spans="1:4" x14ac:dyDescent="0.25">
      <c r="A340" s="7" t="s">
        <v>213</v>
      </c>
      <c r="B340" s="12" t="s">
        <v>1412</v>
      </c>
      <c r="C340" s="7">
        <v>-2.0676367691045883</v>
      </c>
      <c r="D340" s="5"/>
    </row>
    <row r="341" spans="1:4" x14ac:dyDescent="0.25">
      <c r="A341" s="7" t="s">
        <v>249</v>
      </c>
      <c r="B341" s="12" t="s">
        <v>1634</v>
      </c>
      <c r="C341" s="7">
        <v>-2.0985411943280168</v>
      </c>
      <c r="D341" s="5">
        <v>-2.3549334910943234</v>
      </c>
    </row>
    <row r="342" spans="1:4" x14ac:dyDescent="0.25">
      <c r="A342" s="7" t="s">
        <v>132</v>
      </c>
      <c r="B342" s="12" t="s">
        <v>1543</v>
      </c>
      <c r="C342" s="7">
        <v>-2.101652929881848</v>
      </c>
      <c r="D342" s="5">
        <v>-2.8734484825457929</v>
      </c>
    </row>
    <row r="343" spans="1:4" x14ac:dyDescent="0.25">
      <c r="A343" s="7" t="s">
        <v>293</v>
      </c>
      <c r="B343" s="12" t="s">
        <v>1479</v>
      </c>
      <c r="C343" s="7">
        <v>-2.1100542250521936</v>
      </c>
      <c r="D343" s="5">
        <v>-2.3376359661446675</v>
      </c>
    </row>
    <row r="344" spans="1:4" x14ac:dyDescent="0.25">
      <c r="A344" s="7" t="s">
        <v>515</v>
      </c>
      <c r="B344" s="12" t="s">
        <v>1574</v>
      </c>
      <c r="C344" s="7">
        <v>-2.1276722690793943</v>
      </c>
      <c r="D344" s="5"/>
    </row>
    <row r="345" spans="1:4" x14ac:dyDescent="0.25">
      <c r="A345" s="7" t="s">
        <v>143</v>
      </c>
      <c r="B345" s="12" t="s">
        <v>1544</v>
      </c>
      <c r="C345" s="7">
        <v>-2.1374993877575346</v>
      </c>
      <c r="D345" s="5">
        <v>-4.5217699831911835</v>
      </c>
    </row>
    <row r="346" spans="1:4" x14ac:dyDescent="0.25">
      <c r="A346" s="7" t="s">
        <v>246</v>
      </c>
      <c r="B346" s="12" t="s">
        <v>1605</v>
      </c>
      <c r="C346" s="7">
        <v>-2.138867651166386</v>
      </c>
      <c r="D346" s="5"/>
    </row>
    <row r="347" spans="1:4" x14ac:dyDescent="0.25">
      <c r="A347" s="7" t="s">
        <v>278</v>
      </c>
      <c r="B347" s="12" t="s">
        <v>1371</v>
      </c>
      <c r="C347" s="7">
        <v>-2.1486708191328754</v>
      </c>
      <c r="D347" s="5">
        <v>-2.3615860351830236</v>
      </c>
    </row>
    <row r="348" spans="1:4" x14ac:dyDescent="0.25">
      <c r="A348" s="7" t="s">
        <v>516</v>
      </c>
      <c r="B348" s="12" t="s">
        <v>1432</v>
      </c>
      <c r="C348" s="7">
        <v>-2.1487031223674427</v>
      </c>
      <c r="D348" s="5">
        <v>-3.5258278149111586</v>
      </c>
    </row>
    <row r="349" spans="1:4" x14ac:dyDescent="0.25">
      <c r="A349" s="7" t="s">
        <v>182</v>
      </c>
      <c r="B349" s="12" t="s">
        <v>1473</v>
      </c>
      <c r="C349" s="7">
        <v>-2.1541763497162374</v>
      </c>
      <c r="D349" s="5">
        <v>-2.566828437010205</v>
      </c>
    </row>
    <row r="350" spans="1:4" x14ac:dyDescent="0.25">
      <c r="A350" s="7" t="s">
        <v>85</v>
      </c>
      <c r="B350" s="12" t="s">
        <v>1373</v>
      </c>
      <c r="C350" s="7">
        <v>-2.1563062941553217</v>
      </c>
      <c r="D350" s="5">
        <v>-3.9822720445324951</v>
      </c>
    </row>
    <row r="351" spans="1:4" x14ac:dyDescent="0.25">
      <c r="A351" s="7" t="s">
        <v>376</v>
      </c>
      <c r="B351" s="12" t="s">
        <v>1587</v>
      </c>
      <c r="C351" s="7">
        <v>-2.1638662736334986</v>
      </c>
      <c r="D351" s="5">
        <v>-2.3331982627444119</v>
      </c>
    </row>
    <row r="352" spans="1:4" x14ac:dyDescent="0.25">
      <c r="A352" s="7" t="s">
        <v>457</v>
      </c>
      <c r="B352" s="12" t="s">
        <v>1616</v>
      </c>
      <c r="C352" s="7">
        <v>-2.1640169466367931</v>
      </c>
      <c r="D352" s="5"/>
    </row>
    <row r="353" spans="1:4" x14ac:dyDescent="0.25">
      <c r="A353" s="7" t="s">
        <v>408</v>
      </c>
      <c r="B353" s="12" t="s">
        <v>1442</v>
      </c>
      <c r="C353" s="7">
        <v>-2.1681779171476085</v>
      </c>
      <c r="D353" s="5">
        <v>-3.1244631569341945</v>
      </c>
    </row>
    <row r="354" spans="1:4" x14ac:dyDescent="0.25">
      <c r="A354" s="7" t="s">
        <v>165</v>
      </c>
      <c r="B354" s="12" t="s">
        <v>1594</v>
      </c>
      <c r="C354" s="7">
        <v>-2.1948391226897992</v>
      </c>
      <c r="D354" s="5"/>
    </row>
    <row r="355" spans="1:4" x14ac:dyDescent="0.25">
      <c r="A355" s="7" t="s">
        <v>529</v>
      </c>
      <c r="B355" s="12" t="s">
        <v>1566</v>
      </c>
      <c r="C355" s="7">
        <v>-2.2080523388154871</v>
      </c>
      <c r="D355" s="5">
        <v>-2.2480604299397924</v>
      </c>
    </row>
    <row r="356" spans="1:4" x14ac:dyDescent="0.25">
      <c r="A356" s="7" t="s">
        <v>162</v>
      </c>
      <c r="B356" s="12" t="s">
        <v>1542</v>
      </c>
      <c r="C356" s="7">
        <v>-2.2134912887732012</v>
      </c>
      <c r="D356" s="5"/>
    </row>
    <row r="357" spans="1:4" x14ac:dyDescent="0.25">
      <c r="A357" s="7" t="s">
        <v>471</v>
      </c>
      <c r="B357" s="12" t="s">
        <v>1419</v>
      </c>
      <c r="C357" s="7">
        <v>-2.2207331931138117</v>
      </c>
      <c r="D357" s="5"/>
    </row>
    <row r="358" spans="1:4" x14ac:dyDescent="0.25">
      <c r="A358" s="7" t="s">
        <v>308</v>
      </c>
      <c r="B358" s="12" t="s">
        <v>1385</v>
      </c>
      <c r="C358" s="7">
        <v>-2.2341366044964857</v>
      </c>
      <c r="D358" s="5">
        <v>-2.4773075434896712</v>
      </c>
    </row>
    <row r="359" spans="1:4" x14ac:dyDescent="0.25">
      <c r="A359" s="7" t="s">
        <v>34</v>
      </c>
      <c r="B359" s="12" t="s">
        <v>1548</v>
      </c>
      <c r="C359" s="7">
        <v>-2.2641740359134612</v>
      </c>
      <c r="D359" s="5">
        <v>-3.2532809186614093</v>
      </c>
    </row>
    <row r="360" spans="1:4" x14ac:dyDescent="0.25">
      <c r="A360" s="7" t="s">
        <v>351</v>
      </c>
      <c r="B360" s="12" t="s">
        <v>1591</v>
      </c>
      <c r="C360" s="7">
        <v>-2.2672110730263038</v>
      </c>
      <c r="D360" s="5"/>
    </row>
    <row r="361" spans="1:4" x14ac:dyDescent="0.25">
      <c r="A361" s="7" t="s">
        <v>361</v>
      </c>
      <c r="B361" s="12" t="s">
        <v>1429</v>
      </c>
      <c r="C361" s="7">
        <v>-2.2777077704773658</v>
      </c>
      <c r="D361" s="5"/>
    </row>
    <row r="362" spans="1:4" x14ac:dyDescent="0.25">
      <c r="A362" s="7" t="s">
        <v>443</v>
      </c>
      <c r="B362" s="12" t="s">
        <v>1579</v>
      </c>
      <c r="C362" s="7">
        <v>-2.2781699983702461</v>
      </c>
      <c r="D362" s="5"/>
    </row>
    <row r="363" spans="1:4" x14ac:dyDescent="0.25">
      <c r="A363" s="7" t="s">
        <v>371</v>
      </c>
      <c r="B363" s="12" t="s">
        <v>1532</v>
      </c>
      <c r="C363" s="7">
        <v>-2.2923161776827028</v>
      </c>
      <c r="D363" s="5"/>
    </row>
    <row r="364" spans="1:4" x14ac:dyDescent="0.25">
      <c r="A364" s="7" t="s">
        <v>503</v>
      </c>
      <c r="B364" s="12" t="s">
        <v>1536</v>
      </c>
      <c r="C364" s="7">
        <v>-2.2979996944660255</v>
      </c>
      <c r="D364" s="5">
        <v>-5.3903294440436431</v>
      </c>
    </row>
    <row r="365" spans="1:4" x14ac:dyDescent="0.25">
      <c r="A365" s="7" t="s">
        <v>250</v>
      </c>
      <c r="B365" s="12" t="s">
        <v>1384</v>
      </c>
      <c r="C365" s="7">
        <v>-2.3030884622505776</v>
      </c>
      <c r="D365" s="5"/>
    </row>
    <row r="366" spans="1:4" x14ac:dyDescent="0.25">
      <c r="A366" s="7" t="s">
        <v>422</v>
      </c>
      <c r="B366" s="12" t="s">
        <v>1524</v>
      </c>
      <c r="C366" s="7">
        <v>-2.3047828659388214</v>
      </c>
      <c r="D366" s="5">
        <v>-2.6290731774684928</v>
      </c>
    </row>
    <row r="367" spans="1:4" x14ac:dyDescent="0.25">
      <c r="A367" s="7" t="s">
        <v>318</v>
      </c>
      <c r="B367" s="12" t="s">
        <v>1421</v>
      </c>
      <c r="C367" s="7">
        <v>-2.3111976184847185</v>
      </c>
      <c r="D367" s="5">
        <v>-4.3304130702771539</v>
      </c>
    </row>
    <row r="368" spans="1:4" x14ac:dyDescent="0.25">
      <c r="A368" s="7" t="s">
        <v>452</v>
      </c>
      <c r="B368" s="12" t="s">
        <v>1513</v>
      </c>
      <c r="C368" s="7">
        <v>-2.3131328515624134</v>
      </c>
      <c r="D368" s="5">
        <v>-2.4460374486694367</v>
      </c>
    </row>
    <row r="369" spans="1:4" x14ac:dyDescent="0.25">
      <c r="A369" s="7" t="s">
        <v>153</v>
      </c>
      <c r="B369" s="12" t="s">
        <v>1597</v>
      </c>
      <c r="C369" s="7">
        <v>-2.3190851462645687</v>
      </c>
      <c r="D369" s="5"/>
    </row>
    <row r="370" spans="1:4" x14ac:dyDescent="0.25">
      <c r="A370" s="7" t="s">
        <v>292</v>
      </c>
      <c r="B370" s="12" t="s">
        <v>1497</v>
      </c>
      <c r="C370" s="7">
        <v>-2.3315208595312589</v>
      </c>
      <c r="D370" s="5">
        <v>-4.1424660405807421</v>
      </c>
    </row>
    <row r="371" spans="1:4" x14ac:dyDescent="0.25">
      <c r="A371" s="7" t="s">
        <v>82</v>
      </c>
      <c r="B371" s="12" t="s">
        <v>1403</v>
      </c>
      <c r="C371" s="7">
        <v>-2.335603538269174</v>
      </c>
      <c r="D371" s="5">
        <v>-3.0484460911154221</v>
      </c>
    </row>
    <row r="372" spans="1:4" x14ac:dyDescent="0.25">
      <c r="A372" s="7" t="s">
        <v>534</v>
      </c>
      <c r="B372" s="12" t="s">
        <v>1452</v>
      </c>
      <c r="C372" s="7">
        <v>-2.3783549648510398</v>
      </c>
      <c r="D372" s="5"/>
    </row>
    <row r="373" spans="1:4" x14ac:dyDescent="0.25">
      <c r="A373" s="7" t="s">
        <v>144</v>
      </c>
      <c r="B373" s="12" t="s">
        <v>1397</v>
      </c>
      <c r="C373" s="7">
        <v>-2.3966356994445799</v>
      </c>
      <c r="D373" s="5">
        <v>-1.9990283416860035</v>
      </c>
    </row>
    <row r="374" spans="1:4" x14ac:dyDescent="0.25">
      <c r="A374" s="7" t="s">
        <v>218</v>
      </c>
      <c r="B374" s="12" t="s">
        <v>1563</v>
      </c>
      <c r="C374" s="7">
        <v>-2.447376900729846</v>
      </c>
      <c r="D374" s="5">
        <v>-2.5165154117697313</v>
      </c>
    </row>
    <row r="375" spans="1:4" x14ac:dyDescent="0.25">
      <c r="A375" s="7" t="s">
        <v>436</v>
      </c>
      <c r="B375" s="12" t="s">
        <v>1501</v>
      </c>
      <c r="C375" s="7">
        <v>-2.5019666065464929</v>
      </c>
      <c r="D375" s="5"/>
    </row>
    <row r="376" spans="1:4" x14ac:dyDescent="0.25">
      <c r="A376" s="7" t="s">
        <v>378</v>
      </c>
      <c r="B376" s="12" t="s">
        <v>1571</v>
      </c>
      <c r="C376" s="7">
        <v>-2.5089668791685464</v>
      </c>
      <c r="D376" s="5">
        <v>-3.6920785814271007</v>
      </c>
    </row>
    <row r="377" spans="1:4" x14ac:dyDescent="0.25">
      <c r="A377" s="7" t="s">
        <v>375</v>
      </c>
      <c r="B377" s="12" t="s">
        <v>1538</v>
      </c>
      <c r="C377" s="7">
        <v>-2.5101712889742647</v>
      </c>
      <c r="D377" s="5">
        <v>-2.4814749207343416</v>
      </c>
    </row>
    <row r="378" spans="1:4" x14ac:dyDescent="0.25">
      <c r="A378" s="7" t="s">
        <v>166</v>
      </c>
      <c r="B378" s="12" t="s">
        <v>1467</v>
      </c>
      <c r="C378" s="7">
        <v>-2.5380335178512738</v>
      </c>
      <c r="D378" s="5">
        <v>-6.2831974859444255</v>
      </c>
    </row>
    <row r="379" spans="1:4" x14ac:dyDescent="0.25">
      <c r="A379" s="7" t="s">
        <v>175</v>
      </c>
      <c r="B379" s="12" t="s">
        <v>1396</v>
      </c>
      <c r="C379" s="7">
        <v>-2.541480692356056</v>
      </c>
      <c r="D379" s="5">
        <v>-2.8391676657917375</v>
      </c>
    </row>
    <row r="380" spans="1:4" x14ac:dyDescent="0.25">
      <c r="A380" s="7" t="s">
        <v>103</v>
      </c>
      <c r="B380" s="12" t="s">
        <v>1400</v>
      </c>
      <c r="C380" s="7">
        <v>-2.5539979497403391</v>
      </c>
      <c r="D380" s="5">
        <v>-4.0248834595407992</v>
      </c>
    </row>
    <row r="381" spans="1:4" x14ac:dyDescent="0.25">
      <c r="A381" s="7" t="s">
        <v>291</v>
      </c>
      <c r="B381" s="12" t="s">
        <v>1445</v>
      </c>
      <c r="C381" s="7">
        <v>-2.5553040555539281</v>
      </c>
      <c r="D381" s="5"/>
    </row>
    <row r="382" spans="1:4" x14ac:dyDescent="0.25">
      <c r="A382" s="7" t="s">
        <v>230</v>
      </c>
      <c r="B382" s="12" t="s">
        <v>1369</v>
      </c>
      <c r="C382" s="7">
        <v>-2.5666455264325907</v>
      </c>
      <c r="D382" s="5"/>
    </row>
    <row r="383" spans="1:4" x14ac:dyDescent="0.25">
      <c r="A383" s="7" t="s">
        <v>95</v>
      </c>
      <c r="B383" s="12" t="s">
        <v>1439</v>
      </c>
      <c r="C383" s="7">
        <v>-2.5690620169558822</v>
      </c>
      <c r="D383" s="5"/>
    </row>
    <row r="384" spans="1:4" x14ac:dyDescent="0.25">
      <c r="A384" s="7" t="s">
        <v>172</v>
      </c>
      <c r="B384" s="12" t="s">
        <v>1557</v>
      </c>
      <c r="C384" s="7">
        <v>-2.6053302028255967</v>
      </c>
      <c r="D384" s="5">
        <v>-2.7464871929281744</v>
      </c>
    </row>
    <row r="385" spans="1:4" x14ac:dyDescent="0.25">
      <c r="A385" s="7" t="s">
        <v>335</v>
      </c>
      <c r="B385" s="12" t="s">
        <v>1523</v>
      </c>
      <c r="C385" s="7">
        <v>-2.6408344621097402</v>
      </c>
      <c r="D385" s="5">
        <v>-2.1895155733487912</v>
      </c>
    </row>
    <row r="386" spans="1:4" x14ac:dyDescent="0.25">
      <c r="A386" s="7" t="s">
        <v>497</v>
      </c>
      <c r="B386" s="12" t="s">
        <v>1527</v>
      </c>
      <c r="C386" s="7">
        <v>-2.6413816066429594</v>
      </c>
      <c r="D386" s="5"/>
    </row>
    <row r="387" spans="1:4" x14ac:dyDescent="0.25">
      <c r="A387" s="7" t="s">
        <v>74</v>
      </c>
      <c r="B387" s="12" t="s">
        <v>1450</v>
      </c>
      <c r="C387" s="7">
        <v>-2.6704334005612664</v>
      </c>
      <c r="D387" s="5"/>
    </row>
    <row r="388" spans="1:4" x14ac:dyDescent="0.25">
      <c r="A388" s="7" t="s">
        <v>156</v>
      </c>
      <c r="B388" s="12" t="s">
        <v>1518</v>
      </c>
      <c r="C388" s="7">
        <v>-2.687803122191172</v>
      </c>
      <c r="D388" s="5">
        <v>-2.8156900340363085</v>
      </c>
    </row>
    <row r="389" spans="1:4" x14ac:dyDescent="0.25">
      <c r="A389" s="7" t="s">
        <v>39</v>
      </c>
      <c r="B389" s="12" t="s">
        <v>1490</v>
      </c>
      <c r="C389" s="7">
        <v>-2.6924358079865001</v>
      </c>
      <c r="D389" s="5">
        <v>-2.5979403754139381</v>
      </c>
    </row>
    <row r="390" spans="1:4" x14ac:dyDescent="0.25">
      <c r="A390" s="7" t="s">
        <v>435</v>
      </c>
      <c r="B390" s="12" t="s">
        <v>1533</v>
      </c>
      <c r="C390" s="7">
        <v>-2.701478097326977</v>
      </c>
      <c r="D390" s="5">
        <v>-3.5249509313206691</v>
      </c>
    </row>
    <row r="391" spans="1:4" x14ac:dyDescent="0.25">
      <c r="A391" s="7" t="s">
        <v>4</v>
      </c>
      <c r="B391" s="12" t="s">
        <v>1529</v>
      </c>
      <c r="C391" s="7">
        <v>-2.7300846460259747</v>
      </c>
      <c r="D391" s="5">
        <v>-2.4954385358453162</v>
      </c>
    </row>
    <row r="392" spans="1:4" x14ac:dyDescent="0.25">
      <c r="A392" s="7" t="s">
        <v>463</v>
      </c>
      <c r="B392" s="12" t="s">
        <v>1628</v>
      </c>
      <c r="C392" s="7">
        <v>-2.7321484293259721</v>
      </c>
      <c r="D392" s="5">
        <v>-4.3946945674211655</v>
      </c>
    </row>
    <row r="393" spans="1:4" x14ac:dyDescent="0.25">
      <c r="A393" s="7" t="s">
        <v>136</v>
      </c>
      <c r="B393" s="12" t="s">
        <v>1537</v>
      </c>
      <c r="C393" s="7">
        <v>-2.73432584125861</v>
      </c>
      <c r="D393" s="5">
        <v>-2.4965542023479648</v>
      </c>
    </row>
    <row r="394" spans="1:4" x14ac:dyDescent="0.25">
      <c r="A394" s="7" t="s">
        <v>205</v>
      </c>
      <c r="B394" s="12" t="s">
        <v>1617</v>
      </c>
      <c r="C394" s="7">
        <v>-2.7456061981892961</v>
      </c>
      <c r="D394" s="5"/>
    </row>
    <row r="395" spans="1:4" x14ac:dyDescent="0.25">
      <c r="A395" s="7" t="s">
        <v>453</v>
      </c>
      <c r="B395" s="12" t="s">
        <v>1438</v>
      </c>
      <c r="C395" s="7">
        <v>-2.7581113904915981</v>
      </c>
      <c r="D395" s="5">
        <v>-2.8464855558593953</v>
      </c>
    </row>
    <row r="396" spans="1:4" x14ac:dyDescent="0.25">
      <c r="A396" s="7" t="s">
        <v>523</v>
      </c>
      <c r="B396" s="12" t="s">
        <v>1481</v>
      </c>
      <c r="C396" s="7">
        <v>-2.7695383081740315</v>
      </c>
      <c r="D396" s="5"/>
    </row>
    <row r="397" spans="1:4" x14ac:dyDescent="0.25">
      <c r="A397" s="7" t="s">
        <v>403</v>
      </c>
      <c r="B397" s="12" t="s">
        <v>1418</v>
      </c>
      <c r="C397" s="7">
        <v>-2.7697754735747639</v>
      </c>
      <c r="D397" s="5"/>
    </row>
    <row r="398" spans="1:4" x14ac:dyDescent="0.25">
      <c r="A398" s="7" t="s">
        <v>9</v>
      </c>
      <c r="B398" s="12" t="s">
        <v>1493</v>
      </c>
      <c r="C398" s="7">
        <v>-2.7731324989160706</v>
      </c>
      <c r="D398" s="5">
        <v>-2.6126972130250707</v>
      </c>
    </row>
    <row r="399" spans="1:4" x14ac:dyDescent="0.25">
      <c r="A399" s="7" t="s">
        <v>507</v>
      </c>
      <c r="B399" s="12" t="s">
        <v>1588</v>
      </c>
      <c r="C399" s="7">
        <v>-2.7877517683390476</v>
      </c>
      <c r="D399" s="5">
        <v>-4.2190052498551465</v>
      </c>
    </row>
    <row r="400" spans="1:4" x14ac:dyDescent="0.25">
      <c r="A400" s="7" t="s">
        <v>212</v>
      </c>
      <c r="B400" s="12" t="s">
        <v>1460</v>
      </c>
      <c r="C400" s="7">
        <v>-2.7888615924802349</v>
      </c>
      <c r="D400" s="5">
        <v>-2.9644216650432611</v>
      </c>
    </row>
    <row r="401" spans="1:4" x14ac:dyDescent="0.25">
      <c r="A401" s="7" t="s">
        <v>331</v>
      </c>
      <c r="B401" s="12" t="s">
        <v>1393</v>
      </c>
      <c r="C401" s="7">
        <v>-2.8224116402787427</v>
      </c>
      <c r="D401" s="5">
        <v>-3.7747391018233083</v>
      </c>
    </row>
    <row r="402" spans="1:4" x14ac:dyDescent="0.25">
      <c r="A402" s="7" t="s">
        <v>70</v>
      </c>
      <c r="B402" s="12" t="s">
        <v>1509</v>
      </c>
      <c r="C402" s="7">
        <v>-2.8380500631616412</v>
      </c>
      <c r="D402" s="5">
        <v>-4.6763164913869524</v>
      </c>
    </row>
    <row r="403" spans="1:4" x14ac:dyDescent="0.25">
      <c r="A403" s="7" t="s">
        <v>117</v>
      </c>
      <c r="B403" s="12" t="s">
        <v>1578</v>
      </c>
      <c r="C403" s="7">
        <v>-2.8428105125958734</v>
      </c>
      <c r="D403" s="5"/>
    </row>
    <row r="404" spans="1:4" x14ac:dyDescent="0.25">
      <c r="A404" s="7" t="s">
        <v>322</v>
      </c>
      <c r="B404" s="12" t="s">
        <v>1414</v>
      </c>
      <c r="C404" s="7">
        <v>-2.8794484292932938</v>
      </c>
      <c r="D404" s="5">
        <v>-2.5982194122496285</v>
      </c>
    </row>
    <row r="405" spans="1:4" x14ac:dyDescent="0.25">
      <c r="A405" s="7" t="s">
        <v>424</v>
      </c>
      <c r="B405" s="12" t="s">
        <v>1604</v>
      </c>
      <c r="C405" s="7">
        <v>-2.8807874886685734</v>
      </c>
      <c r="D405" s="5">
        <v>-3.0433128593168743</v>
      </c>
    </row>
    <row r="406" spans="1:4" x14ac:dyDescent="0.25">
      <c r="A406" s="7" t="s">
        <v>67</v>
      </c>
      <c r="B406" s="12" t="s">
        <v>1623</v>
      </c>
      <c r="C406" s="7">
        <v>-2.8828479097825106</v>
      </c>
      <c r="D406" s="5">
        <v>-2.5351049363493798</v>
      </c>
    </row>
    <row r="407" spans="1:4" x14ac:dyDescent="0.25">
      <c r="A407" s="7" t="s">
        <v>268</v>
      </c>
      <c r="B407" s="12" t="s">
        <v>1413</v>
      </c>
      <c r="C407" s="7">
        <v>-2.9215095999621901</v>
      </c>
      <c r="D407" s="5">
        <v>-4.3409509891359086</v>
      </c>
    </row>
    <row r="408" spans="1:4" x14ac:dyDescent="0.25">
      <c r="A408" s="7" t="s">
        <v>17</v>
      </c>
      <c r="B408" s="12" t="s">
        <v>1436</v>
      </c>
      <c r="C408" s="7">
        <v>-2.9363695305747712</v>
      </c>
      <c r="D408" s="5">
        <v>-9.6354791701319282</v>
      </c>
    </row>
    <row r="409" spans="1:4" x14ac:dyDescent="0.25">
      <c r="A409" s="7" t="s">
        <v>504</v>
      </c>
      <c r="B409" s="12" t="s">
        <v>1516</v>
      </c>
      <c r="C409" s="7">
        <v>-2.9801111073220263</v>
      </c>
      <c r="D409" s="5"/>
    </row>
    <row r="410" spans="1:4" x14ac:dyDescent="0.25">
      <c r="A410" s="7" t="s">
        <v>59</v>
      </c>
      <c r="B410" s="12" t="s">
        <v>1375</v>
      </c>
      <c r="C410" s="7">
        <v>-2.9839961333891254</v>
      </c>
      <c r="D410" s="5"/>
    </row>
    <row r="411" spans="1:4" x14ac:dyDescent="0.25">
      <c r="A411" s="7" t="s">
        <v>183</v>
      </c>
      <c r="B411" s="12" t="s">
        <v>1512</v>
      </c>
      <c r="C411" s="7">
        <v>-3.01291095799602</v>
      </c>
      <c r="D411" s="5"/>
    </row>
    <row r="412" spans="1:4" x14ac:dyDescent="0.25">
      <c r="A412" s="7" t="s">
        <v>57</v>
      </c>
      <c r="B412" s="12" t="s">
        <v>1589</v>
      </c>
      <c r="C412" s="7">
        <v>-3.0206404698434897</v>
      </c>
      <c r="D412" s="5"/>
    </row>
    <row r="413" spans="1:4" x14ac:dyDescent="0.25">
      <c r="A413" s="7" t="s">
        <v>72</v>
      </c>
      <c r="B413" s="12" t="s">
        <v>1482</v>
      </c>
      <c r="C413" s="7">
        <v>-3.0209344279035157</v>
      </c>
      <c r="D413" s="5">
        <v>-4.4897215049825867</v>
      </c>
    </row>
    <row r="414" spans="1:4" x14ac:dyDescent="0.25">
      <c r="A414" s="7" t="s">
        <v>123</v>
      </c>
      <c r="B414" s="12" t="s">
        <v>1540</v>
      </c>
      <c r="C414" s="7">
        <v>-3.0343819796644294</v>
      </c>
      <c r="D414" s="5">
        <v>-4.1729860851095664</v>
      </c>
    </row>
    <row r="415" spans="1:4" x14ac:dyDescent="0.25">
      <c r="A415" s="7" t="s">
        <v>253</v>
      </c>
      <c r="B415" s="12" t="s">
        <v>1576</v>
      </c>
      <c r="C415" s="7">
        <v>-3.0346736173967628</v>
      </c>
      <c r="D415" s="5"/>
    </row>
    <row r="416" spans="1:4" x14ac:dyDescent="0.25">
      <c r="A416" s="7" t="s">
        <v>461</v>
      </c>
      <c r="B416" s="12" t="s">
        <v>1395</v>
      </c>
      <c r="C416" s="7">
        <v>-3.0365802156933905</v>
      </c>
      <c r="D416" s="5">
        <v>-13.266422762562986</v>
      </c>
    </row>
    <row r="417" spans="1:4" x14ac:dyDescent="0.25">
      <c r="A417" s="7" t="s">
        <v>316</v>
      </c>
      <c r="B417" s="12" t="s">
        <v>1569</v>
      </c>
      <c r="C417" s="7">
        <v>-3.0900567421085219</v>
      </c>
      <c r="D417" s="5">
        <v>-2.9130443797264505</v>
      </c>
    </row>
    <row r="418" spans="1:4" x14ac:dyDescent="0.25">
      <c r="A418" s="7" t="s">
        <v>254</v>
      </c>
      <c r="B418" s="12" t="s">
        <v>1387</v>
      </c>
      <c r="C418" s="7">
        <v>-3.0961251953567452</v>
      </c>
      <c r="D418" s="5">
        <v>-2.6722339853443526</v>
      </c>
    </row>
    <row r="419" spans="1:4" x14ac:dyDescent="0.25">
      <c r="A419" s="7" t="s">
        <v>533</v>
      </c>
      <c r="B419" s="12" t="s">
        <v>1514</v>
      </c>
      <c r="C419" s="7">
        <v>-3.1348788947666062</v>
      </c>
      <c r="D419" s="5"/>
    </row>
    <row r="420" spans="1:4" x14ac:dyDescent="0.25">
      <c r="A420" s="7" t="s">
        <v>240</v>
      </c>
      <c r="B420" s="12" t="s">
        <v>1611</v>
      </c>
      <c r="C420" s="7">
        <v>-3.1369415450927893</v>
      </c>
      <c r="D420" s="5">
        <v>-3.2873838731841372</v>
      </c>
    </row>
    <row r="421" spans="1:4" x14ac:dyDescent="0.25">
      <c r="A421" s="7" t="s">
        <v>111</v>
      </c>
      <c r="B421" s="12" t="s">
        <v>1522</v>
      </c>
      <c r="C421" s="7">
        <v>-3.1544084191737909</v>
      </c>
      <c r="D421" s="5">
        <v>-3.0141510882362526</v>
      </c>
    </row>
    <row r="422" spans="1:4" x14ac:dyDescent="0.25">
      <c r="A422" s="7" t="s">
        <v>112</v>
      </c>
      <c r="B422" s="12" t="s">
        <v>1380</v>
      </c>
      <c r="C422" s="7">
        <v>-3.1570504751452075</v>
      </c>
      <c r="D422" s="5">
        <v>-18.03857414906323</v>
      </c>
    </row>
    <row r="423" spans="1:4" x14ac:dyDescent="0.25">
      <c r="A423" s="7" t="s">
        <v>455</v>
      </c>
      <c r="B423" s="12" t="s">
        <v>1560</v>
      </c>
      <c r="C423" s="7">
        <v>-3.1664674490783784</v>
      </c>
      <c r="D423" s="5">
        <v>-2.8105195717939933</v>
      </c>
    </row>
    <row r="424" spans="1:4" x14ac:dyDescent="0.25">
      <c r="A424" s="7" t="s">
        <v>167</v>
      </c>
      <c r="B424" s="12" t="s">
        <v>1468</v>
      </c>
      <c r="C424" s="7">
        <v>-3.1675189905006165</v>
      </c>
      <c r="D424" s="5">
        <v>-3.2324282311138037</v>
      </c>
    </row>
    <row r="425" spans="1:4" x14ac:dyDescent="0.25">
      <c r="A425" s="7" t="s">
        <v>49</v>
      </c>
      <c r="B425" s="12" t="s">
        <v>1600</v>
      </c>
      <c r="C425" s="7">
        <v>-3.1709745113109378</v>
      </c>
      <c r="D425" s="5">
        <v>-4.1490781601146738</v>
      </c>
    </row>
    <row r="426" spans="1:4" x14ac:dyDescent="0.25">
      <c r="A426" s="7" t="s">
        <v>109</v>
      </c>
      <c r="B426" s="12" t="s">
        <v>1519</v>
      </c>
      <c r="C426" s="7">
        <v>-3.1871095562135103</v>
      </c>
      <c r="D426" s="5">
        <v>-5.246169261829734</v>
      </c>
    </row>
    <row r="427" spans="1:4" x14ac:dyDescent="0.25">
      <c r="A427" s="7" t="s">
        <v>496</v>
      </c>
      <c r="B427" s="12" t="s">
        <v>1457</v>
      </c>
      <c r="C427" s="7">
        <v>-3.1983548496084557</v>
      </c>
      <c r="D427" s="5"/>
    </row>
    <row r="428" spans="1:4" x14ac:dyDescent="0.25">
      <c r="A428" s="7" t="s">
        <v>393</v>
      </c>
      <c r="B428" s="12" t="s">
        <v>1455</v>
      </c>
      <c r="C428" s="7">
        <v>-3.2013420271857163</v>
      </c>
      <c r="D428" s="5"/>
    </row>
    <row r="429" spans="1:4" x14ac:dyDescent="0.25">
      <c r="A429" s="7" t="s">
        <v>188</v>
      </c>
      <c r="B429" s="12" t="s">
        <v>1480</v>
      </c>
      <c r="C429" s="7">
        <v>-3.2061265118435509</v>
      </c>
      <c r="D429" s="5"/>
    </row>
    <row r="430" spans="1:4" x14ac:dyDescent="0.25">
      <c r="A430" s="7" t="s">
        <v>31</v>
      </c>
      <c r="B430" s="12" t="s">
        <v>1626</v>
      </c>
      <c r="C430" s="7">
        <v>-3.2136261849617758</v>
      </c>
      <c r="D430" s="5">
        <v>-4.4929736426609468</v>
      </c>
    </row>
    <row r="431" spans="1:4" x14ac:dyDescent="0.25">
      <c r="A431" s="7" t="s">
        <v>271</v>
      </c>
      <c r="B431" s="12" t="s">
        <v>1572</v>
      </c>
      <c r="C431" s="7">
        <v>-3.215269951788355</v>
      </c>
      <c r="D431" s="5"/>
    </row>
    <row r="432" spans="1:4" x14ac:dyDescent="0.25">
      <c r="A432" s="7" t="s">
        <v>379</v>
      </c>
      <c r="B432" s="12" t="s">
        <v>1635</v>
      </c>
      <c r="C432" s="7">
        <v>-3.2430865975304912</v>
      </c>
      <c r="D432" s="5">
        <v>-2.3699954705965136</v>
      </c>
    </row>
    <row r="433" spans="1:4" x14ac:dyDescent="0.25">
      <c r="A433" s="7" t="s">
        <v>216</v>
      </c>
      <c r="B433" s="12" t="s">
        <v>1377</v>
      </c>
      <c r="C433" s="7">
        <v>-3.2458264026923551</v>
      </c>
      <c r="D433" s="5">
        <v>-3.0951390394434233</v>
      </c>
    </row>
    <row r="434" spans="1:4" x14ac:dyDescent="0.25">
      <c r="A434" s="7" t="s">
        <v>141</v>
      </c>
      <c r="B434" s="12" t="s">
        <v>1552</v>
      </c>
      <c r="C434" s="7">
        <v>-3.2664312958212447</v>
      </c>
      <c r="D434" s="5">
        <v>-3.4844949808664856</v>
      </c>
    </row>
    <row r="435" spans="1:4" x14ac:dyDescent="0.25">
      <c r="A435" s="7" t="s">
        <v>168</v>
      </c>
      <c r="B435" s="12" t="s">
        <v>1407</v>
      </c>
      <c r="C435" s="7">
        <v>-3.2791047331692762</v>
      </c>
      <c r="D435" s="5">
        <v>-2.5058580932743353</v>
      </c>
    </row>
    <row r="436" spans="1:4" x14ac:dyDescent="0.25">
      <c r="A436" s="7" t="s">
        <v>406</v>
      </c>
      <c r="B436" s="12" t="s">
        <v>1535</v>
      </c>
      <c r="C436" s="7">
        <v>-3.2799971379963138</v>
      </c>
      <c r="D436" s="5">
        <v>-3.6437962432490387</v>
      </c>
    </row>
    <row r="437" spans="1:4" x14ac:dyDescent="0.25">
      <c r="A437" s="7" t="s">
        <v>270</v>
      </c>
      <c r="B437" s="12" t="s">
        <v>1526</v>
      </c>
      <c r="C437" s="7">
        <v>-3.282047073855042</v>
      </c>
      <c r="D437" s="5"/>
    </row>
    <row r="438" spans="1:4" x14ac:dyDescent="0.25">
      <c r="A438" s="7" t="s">
        <v>313</v>
      </c>
      <c r="B438" s="12" t="s">
        <v>1520</v>
      </c>
      <c r="C438" s="7">
        <v>-3.3246526145917312</v>
      </c>
      <c r="D438" s="5">
        <v>-3.7844521872626427</v>
      </c>
    </row>
    <row r="439" spans="1:4" x14ac:dyDescent="0.25">
      <c r="A439" s="7" t="s">
        <v>53</v>
      </c>
      <c r="B439" s="12" t="s">
        <v>1411</v>
      </c>
      <c r="C439" s="7">
        <v>-3.3722128410479235</v>
      </c>
      <c r="D439" s="5">
        <v>-7.205484083431263</v>
      </c>
    </row>
    <row r="440" spans="1:4" x14ac:dyDescent="0.25">
      <c r="A440" s="7" t="s">
        <v>140</v>
      </c>
      <c r="B440" s="12" t="s">
        <v>1464</v>
      </c>
      <c r="C440" s="7">
        <v>-3.3959528306660265</v>
      </c>
      <c r="D440" s="5">
        <v>-2.7397351079345649</v>
      </c>
    </row>
    <row r="441" spans="1:4" x14ac:dyDescent="0.25">
      <c r="A441" s="7" t="s">
        <v>79</v>
      </c>
      <c r="B441" s="12" t="s">
        <v>1614</v>
      </c>
      <c r="C441" s="7">
        <v>-3.3970175537396563</v>
      </c>
      <c r="D441" s="5">
        <v>-4.9538639312916803</v>
      </c>
    </row>
    <row r="442" spans="1:4" x14ac:dyDescent="0.25">
      <c r="A442" s="7" t="s">
        <v>65</v>
      </c>
      <c r="B442" s="12" t="s">
        <v>1374</v>
      </c>
      <c r="C442" s="7">
        <v>-3.4108844192146988</v>
      </c>
      <c r="D442" s="5">
        <v>-5.9962011401723014</v>
      </c>
    </row>
    <row r="443" spans="1:4" x14ac:dyDescent="0.25">
      <c r="A443" s="7" t="s">
        <v>486</v>
      </c>
      <c r="B443" s="12" t="s">
        <v>1470</v>
      </c>
      <c r="C443" s="7">
        <v>-3.4344843325620418</v>
      </c>
      <c r="D443" s="5">
        <v>-3.5226603999851323</v>
      </c>
    </row>
    <row r="444" spans="1:4" x14ac:dyDescent="0.25">
      <c r="A444" s="7" t="s">
        <v>197</v>
      </c>
      <c r="B444" s="12" t="s">
        <v>1556</v>
      </c>
      <c r="C444" s="7">
        <v>-3.4454618311856313</v>
      </c>
      <c r="D444" s="5">
        <v>-5.6692841876481079</v>
      </c>
    </row>
    <row r="445" spans="1:4" x14ac:dyDescent="0.25">
      <c r="A445" s="7" t="s">
        <v>509</v>
      </c>
      <c r="B445" s="12" t="s">
        <v>1541</v>
      </c>
      <c r="C445" s="7">
        <v>-3.4470419217646415</v>
      </c>
      <c r="D445" s="5">
        <v>-2.6657103135820091</v>
      </c>
    </row>
    <row r="446" spans="1:4" x14ac:dyDescent="0.25">
      <c r="A446" s="7" t="s">
        <v>397</v>
      </c>
      <c r="B446" s="12" t="s">
        <v>1592</v>
      </c>
      <c r="C446" s="7">
        <v>-3.5044894901324097</v>
      </c>
      <c r="D446" s="5">
        <v>-3.2744804388041895</v>
      </c>
    </row>
    <row r="447" spans="1:4" x14ac:dyDescent="0.25">
      <c r="A447" s="7" t="s">
        <v>142</v>
      </c>
      <c r="B447" s="12" t="s">
        <v>1545</v>
      </c>
      <c r="C447" s="7">
        <v>-3.5048951513186029</v>
      </c>
      <c r="D447" s="5">
        <v>-2.212815272903077</v>
      </c>
    </row>
    <row r="448" spans="1:4" x14ac:dyDescent="0.25">
      <c r="A448" s="7" t="s">
        <v>274</v>
      </c>
      <c r="B448" s="12" t="s">
        <v>1486</v>
      </c>
      <c r="C448" s="7">
        <v>-3.5161132007474412</v>
      </c>
      <c r="D448" s="5"/>
    </row>
    <row r="449" spans="1:4" x14ac:dyDescent="0.25">
      <c r="A449" s="7" t="s">
        <v>214</v>
      </c>
      <c r="B449" s="12" t="s">
        <v>1489</v>
      </c>
      <c r="C449" s="7">
        <v>-3.538801697201559</v>
      </c>
      <c r="D449" s="5">
        <v>-3.2399908708328859</v>
      </c>
    </row>
    <row r="450" spans="1:4" x14ac:dyDescent="0.25">
      <c r="A450" s="7" t="s">
        <v>524</v>
      </c>
      <c r="B450" s="12" t="s">
        <v>1577</v>
      </c>
      <c r="C450" s="7">
        <v>-3.5444911937030152</v>
      </c>
      <c r="D450" s="5">
        <v>-3.0150665565235539</v>
      </c>
    </row>
    <row r="451" spans="1:4" x14ac:dyDescent="0.25">
      <c r="A451" s="7" t="s">
        <v>177</v>
      </c>
      <c r="B451" s="12" t="s">
        <v>1476</v>
      </c>
      <c r="C451" s="7">
        <v>-3.5559517209604827</v>
      </c>
      <c r="D451" s="5">
        <v>-5.7620633749197978</v>
      </c>
    </row>
    <row r="452" spans="1:4" x14ac:dyDescent="0.25">
      <c r="A452" s="7" t="s">
        <v>104</v>
      </c>
      <c r="B452" s="12" t="s">
        <v>1498</v>
      </c>
      <c r="C452" s="7">
        <v>-3.5586460267394582</v>
      </c>
      <c r="D452" s="5"/>
    </row>
    <row r="453" spans="1:4" x14ac:dyDescent="0.25">
      <c r="A453" s="7" t="s">
        <v>259</v>
      </c>
      <c r="B453" s="12" t="s">
        <v>1465</v>
      </c>
      <c r="C453" s="7">
        <v>-3.58300464639585</v>
      </c>
      <c r="D453" s="5">
        <v>-2.2170331253033586</v>
      </c>
    </row>
    <row r="454" spans="1:4" x14ac:dyDescent="0.25">
      <c r="A454" s="7" t="s">
        <v>474</v>
      </c>
      <c r="B454" s="12" t="s">
        <v>1581</v>
      </c>
      <c r="C454" s="7">
        <v>-3.589577454450263</v>
      </c>
      <c r="D454" s="5">
        <v>-2.3819712014949475</v>
      </c>
    </row>
    <row r="455" spans="1:4" x14ac:dyDescent="0.25">
      <c r="A455" s="7" t="s">
        <v>495</v>
      </c>
      <c r="B455" s="12" t="s">
        <v>1511</v>
      </c>
      <c r="C455" s="7">
        <v>-3.6101232203206548</v>
      </c>
      <c r="D455" s="5"/>
    </row>
    <row r="456" spans="1:4" x14ac:dyDescent="0.25">
      <c r="A456" s="7" t="s">
        <v>472</v>
      </c>
      <c r="B456" s="12" t="s">
        <v>1606</v>
      </c>
      <c r="C456" s="7">
        <v>-3.6127443050427757</v>
      </c>
      <c r="D456" s="5">
        <v>-4.0419720296596102</v>
      </c>
    </row>
    <row r="457" spans="1:4" x14ac:dyDescent="0.25">
      <c r="A457" s="7" t="s">
        <v>311</v>
      </c>
      <c r="B457" s="12" t="s">
        <v>1554</v>
      </c>
      <c r="C457" s="7">
        <v>-3.6204741611458031</v>
      </c>
      <c r="D457" s="5">
        <v>-3.2980916577264412</v>
      </c>
    </row>
    <row r="458" spans="1:4" x14ac:dyDescent="0.25">
      <c r="A458" s="7" t="s">
        <v>3</v>
      </c>
      <c r="B458" s="12" t="s">
        <v>1639</v>
      </c>
      <c r="C458" s="7">
        <v>-3.6206388282087931</v>
      </c>
      <c r="D458" s="5">
        <v>-3.0755779306320514</v>
      </c>
    </row>
    <row r="459" spans="1:4" x14ac:dyDescent="0.25">
      <c r="A459" s="7" t="s">
        <v>225</v>
      </c>
      <c r="B459" s="12" t="s">
        <v>1602</v>
      </c>
      <c r="C459" s="7">
        <v>-3.7081676248728321</v>
      </c>
      <c r="D459" s="5">
        <v>-5.4790554971454917</v>
      </c>
    </row>
    <row r="460" spans="1:4" x14ac:dyDescent="0.25">
      <c r="A460" s="7" t="s">
        <v>337</v>
      </c>
      <c r="B460" s="12" t="s">
        <v>1408</v>
      </c>
      <c r="C460" s="7">
        <v>-3.7389789379175973</v>
      </c>
      <c r="D460" s="5">
        <v>-2.8644251815830426</v>
      </c>
    </row>
    <row r="461" spans="1:4" x14ac:dyDescent="0.25">
      <c r="A461" s="7" t="s">
        <v>244</v>
      </c>
      <c r="B461" s="12" t="s">
        <v>1612</v>
      </c>
      <c r="C461" s="7">
        <v>-3.739276949136598</v>
      </c>
      <c r="D461" s="5">
        <v>-2.2952864123251975</v>
      </c>
    </row>
    <row r="462" spans="1:4" x14ac:dyDescent="0.25">
      <c r="A462" s="7" t="s">
        <v>206</v>
      </c>
      <c r="B462" s="12" t="s">
        <v>1437</v>
      </c>
      <c r="C462" s="7">
        <v>-3.7413690651426039</v>
      </c>
      <c r="D462" s="5">
        <v>-3.6547635843809139</v>
      </c>
    </row>
    <row r="463" spans="1:4" x14ac:dyDescent="0.25">
      <c r="A463" s="7" t="s">
        <v>296</v>
      </c>
      <c r="B463" s="12" t="s">
        <v>1448</v>
      </c>
      <c r="C463" s="7">
        <v>-3.7590671934087863</v>
      </c>
      <c r="D463" s="5"/>
    </row>
    <row r="464" spans="1:4" x14ac:dyDescent="0.25">
      <c r="A464" s="7" t="s">
        <v>37</v>
      </c>
      <c r="B464" s="12" t="s">
        <v>1391</v>
      </c>
      <c r="C464" s="7">
        <v>-3.7619148859296754</v>
      </c>
      <c r="D464" s="5">
        <v>-4.1382071154133415</v>
      </c>
    </row>
    <row r="465" spans="1:4" x14ac:dyDescent="0.25">
      <c r="A465" s="7" t="s">
        <v>145</v>
      </c>
      <c r="B465" s="12" t="s">
        <v>1551</v>
      </c>
      <c r="C465" s="7">
        <v>-3.7850824672942527</v>
      </c>
      <c r="D465" s="5">
        <v>-2.4473170098645647</v>
      </c>
    </row>
    <row r="466" spans="1:4" x14ac:dyDescent="0.25">
      <c r="A466" s="7" t="s">
        <v>241</v>
      </c>
      <c r="B466" s="12" t="s">
        <v>1525</v>
      </c>
      <c r="C466" s="7">
        <v>-3.8173136950563951</v>
      </c>
      <c r="D466" s="5"/>
    </row>
    <row r="467" spans="1:4" x14ac:dyDescent="0.25">
      <c r="A467" s="7" t="s">
        <v>121</v>
      </c>
      <c r="B467" s="12" t="s">
        <v>1415</v>
      </c>
      <c r="C467" s="7">
        <v>-3.8225061732344305</v>
      </c>
      <c r="D467" s="5">
        <v>-2.6180825588266949</v>
      </c>
    </row>
    <row r="468" spans="1:4" x14ac:dyDescent="0.25">
      <c r="A468" s="7" t="s">
        <v>170</v>
      </c>
      <c r="B468" s="12" t="s">
        <v>1378</v>
      </c>
      <c r="C468" s="7">
        <v>-3.8384908507141557</v>
      </c>
      <c r="D468" s="5">
        <v>-4.1913758975744706</v>
      </c>
    </row>
    <row r="469" spans="1:4" x14ac:dyDescent="0.25">
      <c r="A469" s="7" t="s">
        <v>365</v>
      </c>
      <c r="B469" s="12" t="s">
        <v>1573</v>
      </c>
      <c r="C469" s="7">
        <v>-3.8507602168935029</v>
      </c>
      <c r="D469" s="5">
        <v>-4.0480910339999996</v>
      </c>
    </row>
    <row r="470" spans="1:4" x14ac:dyDescent="0.25">
      <c r="A470" s="7" t="s">
        <v>290</v>
      </c>
      <c r="B470" s="12" t="s">
        <v>1477</v>
      </c>
      <c r="C470" s="7">
        <v>-3.8712313523152115</v>
      </c>
      <c r="D470" s="5"/>
    </row>
    <row r="471" spans="1:4" x14ac:dyDescent="0.25">
      <c r="A471" s="7" t="s">
        <v>215</v>
      </c>
      <c r="B471" s="12" t="s">
        <v>1515</v>
      </c>
      <c r="C471" s="7">
        <v>-3.8860970894687541</v>
      </c>
      <c r="D471" s="5">
        <v>-3.5161152953855694</v>
      </c>
    </row>
    <row r="472" spans="1:4" x14ac:dyDescent="0.25">
      <c r="A472" s="7" t="s">
        <v>402</v>
      </c>
      <c r="B472" s="12" t="s">
        <v>1624</v>
      </c>
      <c r="C472" s="7">
        <v>-3.9121781386938923</v>
      </c>
      <c r="D472" s="5">
        <v>-5.5716707497630571</v>
      </c>
    </row>
    <row r="473" spans="1:4" x14ac:dyDescent="0.25">
      <c r="A473" s="7" t="s">
        <v>98</v>
      </c>
      <c r="B473" s="12" t="s">
        <v>1620</v>
      </c>
      <c r="C473" s="7">
        <v>-3.9187294692586705</v>
      </c>
      <c r="D473" s="5">
        <v>-4.1113073900599257</v>
      </c>
    </row>
    <row r="474" spans="1:4" x14ac:dyDescent="0.25">
      <c r="A474" s="7" t="s">
        <v>76</v>
      </c>
      <c r="B474" s="12" t="s">
        <v>1521</v>
      </c>
      <c r="C474" s="7">
        <v>-3.9415580094958438</v>
      </c>
      <c r="D474" s="5"/>
    </row>
    <row r="475" spans="1:4" x14ac:dyDescent="0.25">
      <c r="A475" s="7" t="s">
        <v>22</v>
      </c>
      <c r="B475" s="12" t="s">
        <v>1443</v>
      </c>
      <c r="C475" s="7">
        <v>-3.9464884898018466</v>
      </c>
      <c r="D475" s="5">
        <v>-3.0825825093298507</v>
      </c>
    </row>
    <row r="476" spans="1:4" x14ac:dyDescent="0.25">
      <c r="A476" s="7" t="s">
        <v>114</v>
      </c>
      <c r="B476" s="12" t="s">
        <v>1636</v>
      </c>
      <c r="C476" s="7">
        <v>-3.9678475885181466</v>
      </c>
      <c r="D476" s="5">
        <v>-4.2905358863246486</v>
      </c>
    </row>
    <row r="477" spans="1:4" x14ac:dyDescent="0.25">
      <c r="A477" s="7" t="s">
        <v>174</v>
      </c>
      <c r="B477" s="12" t="s">
        <v>1376</v>
      </c>
      <c r="C477" s="7">
        <v>-4.0270875287143069</v>
      </c>
      <c r="D477" s="5">
        <v>-2.8071872365801851</v>
      </c>
    </row>
    <row r="478" spans="1:4" x14ac:dyDescent="0.25">
      <c r="A478" s="7" t="s">
        <v>341</v>
      </c>
      <c r="B478" s="12" t="s">
        <v>1508</v>
      </c>
      <c r="C478" s="7">
        <v>-4.0360498364254971</v>
      </c>
      <c r="D478" s="5">
        <v>-4.0866020946773469</v>
      </c>
    </row>
    <row r="479" spans="1:4" x14ac:dyDescent="0.25">
      <c r="A479" s="7" t="s">
        <v>368</v>
      </c>
      <c r="B479" s="12" t="s">
        <v>1590</v>
      </c>
      <c r="C479" s="7">
        <v>-4.0814439355456757</v>
      </c>
      <c r="D479" s="5">
        <v>-2.0079412715812746</v>
      </c>
    </row>
    <row r="480" spans="1:4" x14ac:dyDescent="0.25">
      <c r="A480" s="7" t="s">
        <v>90</v>
      </c>
      <c r="B480" s="12" t="s">
        <v>1539</v>
      </c>
      <c r="C480" s="7">
        <v>-4.090777747074255</v>
      </c>
      <c r="D480" s="5">
        <v>-5.2975820020939581</v>
      </c>
    </row>
    <row r="481" spans="1:4" x14ac:dyDescent="0.25">
      <c r="A481" s="7" t="s">
        <v>354</v>
      </c>
      <c r="B481" s="12" t="s">
        <v>1584</v>
      </c>
      <c r="C481" s="7">
        <v>-4.0935891806569833</v>
      </c>
      <c r="D481" s="5">
        <v>-2.8062598117896442</v>
      </c>
    </row>
    <row r="482" spans="1:4" x14ac:dyDescent="0.25">
      <c r="A482" s="7" t="s">
        <v>355</v>
      </c>
      <c r="B482" s="12" t="s">
        <v>1372</v>
      </c>
      <c r="C482" s="7">
        <v>-4.1098599716806383</v>
      </c>
      <c r="D482" s="5">
        <v>-3.8626626518574954</v>
      </c>
    </row>
    <row r="483" spans="1:4" x14ac:dyDescent="0.25">
      <c r="A483" s="7" t="s">
        <v>410</v>
      </c>
      <c r="B483" s="12" t="s">
        <v>1401</v>
      </c>
      <c r="C483" s="7">
        <v>-4.1615550932265215</v>
      </c>
      <c r="D483" s="5">
        <v>-3.254070311931307</v>
      </c>
    </row>
    <row r="484" spans="1:4" x14ac:dyDescent="0.25">
      <c r="A484" s="7" t="s">
        <v>374</v>
      </c>
      <c r="B484" s="12" t="s">
        <v>1462</v>
      </c>
      <c r="C484" s="7">
        <v>-4.2100021116149895</v>
      </c>
      <c r="D484" s="5">
        <v>-3.0956135711383062</v>
      </c>
    </row>
    <row r="485" spans="1:4" x14ac:dyDescent="0.25">
      <c r="A485" s="7" t="s">
        <v>23</v>
      </c>
      <c r="B485" s="12" t="s">
        <v>1503</v>
      </c>
      <c r="C485" s="7">
        <v>-4.2464129817641467</v>
      </c>
      <c r="D485" s="5">
        <v>-5.3775259266957889</v>
      </c>
    </row>
    <row r="486" spans="1:4" x14ac:dyDescent="0.25">
      <c r="A486" s="7" t="s">
        <v>11</v>
      </c>
      <c r="B486" s="12" t="s">
        <v>1474</v>
      </c>
      <c r="C486" s="7">
        <v>-4.2546266425341974</v>
      </c>
      <c r="D486" s="5">
        <v>-3.8450184055106331</v>
      </c>
    </row>
    <row r="487" spans="1:4" x14ac:dyDescent="0.25">
      <c r="A487" s="7" t="s">
        <v>186</v>
      </c>
      <c r="B487" s="12" t="s">
        <v>1483</v>
      </c>
      <c r="C487" s="7">
        <v>-4.295851499583109</v>
      </c>
      <c r="D487" s="5">
        <v>-9.4894389213463555</v>
      </c>
    </row>
    <row r="488" spans="1:4" x14ac:dyDescent="0.25">
      <c r="A488" s="7" t="s">
        <v>86</v>
      </c>
      <c r="B488" s="12" t="s">
        <v>1388</v>
      </c>
      <c r="C488" s="7">
        <v>-4.3309913000798952</v>
      </c>
      <c r="D488" s="5"/>
    </row>
    <row r="489" spans="1:4" x14ac:dyDescent="0.25">
      <c r="A489" s="7" t="s">
        <v>255</v>
      </c>
      <c r="B489" s="12" t="s">
        <v>1386</v>
      </c>
      <c r="C489" s="7">
        <v>-4.4051093657626108</v>
      </c>
      <c r="D489" s="5">
        <v>-3.0750925641775777</v>
      </c>
    </row>
    <row r="490" spans="1:4" x14ac:dyDescent="0.25">
      <c r="A490" s="7" t="s">
        <v>116</v>
      </c>
      <c r="B490" s="12" t="s">
        <v>1428</v>
      </c>
      <c r="C490" s="7">
        <v>-4.4156954210277926</v>
      </c>
      <c r="D490" s="5">
        <v>-4.4974837458129153</v>
      </c>
    </row>
    <row r="491" spans="1:4" x14ac:dyDescent="0.25">
      <c r="A491" s="7" t="s">
        <v>75</v>
      </c>
      <c r="B491" s="12" t="s">
        <v>1491</v>
      </c>
      <c r="C491" s="7">
        <v>-4.4300952079143272</v>
      </c>
      <c r="D491" s="5"/>
    </row>
    <row r="492" spans="1:4" x14ac:dyDescent="0.25">
      <c r="A492" s="7" t="s">
        <v>150</v>
      </c>
      <c r="B492" s="12" t="s">
        <v>1502</v>
      </c>
      <c r="C492" s="7">
        <v>-4.4689185348930245</v>
      </c>
      <c r="D492" s="5"/>
    </row>
    <row r="493" spans="1:4" x14ac:dyDescent="0.25">
      <c r="A493" s="7" t="s">
        <v>459</v>
      </c>
      <c r="B493" s="12" t="s">
        <v>1610</v>
      </c>
      <c r="C493" s="7">
        <v>-4.4973308527801263</v>
      </c>
      <c r="D493" s="5"/>
    </row>
    <row r="494" spans="1:4" x14ac:dyDescent="0.25">
      <c r="A494" s="7" t="s">
        <v>46</v>
      </c>
      <c r="B494" s="12" t="s">
        <v>1565</v>
      </c>
      <c r="C494" s="7">
        <v>-4.5294333386913479</v>
      </c>
      <c r="D494" s="5">
        <v>-5.1534508334468754</v>
      </c>
    </row>
    <row r="495" spans="1:4" x14ac:dyDescent="0.25">
      <c r="A495" s="7" t="s">
        <v>521</v>
      </c>
      <c r="B495" s="12" t="s">
        <v>1595</v>
      </c>
      <c r="C495" s="7">
        <v>-4.5353247131401542</v>
      </c>
      <c r="D495" s="5">
        <v>-3.0465924447859227</v>
      </c>
    </row>
    <row r="496" spans="1:4" x14ac:dyDescent="0.25">
      <c r="A496" s="7" t="s">
        <v>317</v>
      </c>
      <c r="B496" s="12" t="s">
        <v>1637</v>
      </c>
      <c r="C496" s="7">
        <v>-4.5463359937232806</v>
      </c>
      <c r="D496" s="5">
        <v>-5.1463599019308353</v>
      </c>
    </row>
    <row r="497" spans="1:4" x14ac:dyDescent="0.25">
      <c r="A497" s="7" t="s">
        <v>35</v>
      </c>
      <c r="B497" s="12" t="s">
        <v>1370</v>
      </c>
      <c r="C497" s="7">
        <v>-4.5822411306704716</v>
      </c>
      <c r="D497" s="5">
        <v>-4.8552575397781377</v>
      </c>
    </row>
    <row r="498" spans="1:4" x14ac:dyDescent="0.25">
      <c r="A498" s="7" t="s">
        <v>101</v>
      </c>
      <c r="B498" s="12" t="s">
        <v>1562</v>
      </c>
      <c r="C498" s="7">
        <v>-4.593261800712094</v>
      </c>
      <c r="D498" s="5">
        <v>-4.8771438646726537</v>
      </c>
    </row>
    <row r="499" spans="1:4" x14ac:dyDescent="0.25">
      <c r="A499" s="7" t="s">
        <v>469</v>
      </c>
      <c r="B499" s="12" t="s">
        <v>1534</v>
      </c>
      <c r="C499" s="7">
        <v>-4.6440725703344485</v>
      </c>
      <c r="D499" s="5"/>
    </row>
    <row r="500" spans="1:4" x14ac:dyDescent="0.25">
      <c r="A500" s="7" t="s">
        <v>19</v>
      </c>
      <c r="B500" s="12" t="s">
        <v>1389</v>
      </c>
      <c r="C500" s="7">
        <v>-4.6476756432667825</v>
      </c>
      <c r="D500" s="5">
        <v>-7.6184978062849806</v>
      </c>
    </row>
    <row r="501" spans="1:4" x14ac:dyDescent="0.25">
      <c r="A501" s="7" t="s">
        <v>129</v>
      </c>
      <c r="B501" s="12" t="s">
        <v>1456</v>
      </c>
      <c r="C501" s="7">
        <v>-4.6492241114735613</v>
      </c>
      <c r="D501" s="5">
        <v>-5.7173608853950517</v>
      </c>
    </row>
    <row r="502" spans="1:4" x14ac:dyDescent="0.25">
      <c r="A502" s="7" t="s">
        <v>99</v>
      </c>
      <c r="B502" s="12" t="s">
        <v>1510</v>
      </c>
      <c r="C502" s="7">
        <v>-4.6904287299372465</v>
      </c>
      <c r="D502" s="5">
        <v>-28.557596104912246</v>
      </c>
    </row>
    <row r="503" spans="1:4" x14ac:dyDescent="0.25">
      <c r="A503" s="7" t="s">
        <v>66</v>
      </c>
      <c r="B503" s="12" t="s">
        <v>1561</v>
      </c>
      <c r="C503" s="7">
        <v>-4.8178115066791287</v>
      </c>
      <c r="D503" s="5">
        <v>-4.7763343954692159</v>
      </c>
    </row>
    <row r="504" spans="1:4" x14ac:dyDescent="0.25">
      <c r="A504" s="7" t="s">
        <v>13</v>
      </c>
      <c r="B504" s="12" t="s">
        <v>1619</v>
      </c>
      <c r="C504" s="7">
        <v>-4.8193945814276216</v>
      </c>
      <c r="D504" s="5">
        <v>-3.0609427021536075</v>
      </c>
    </row>
    <row r="505" spans="1:4" x14ac:dyDescent="0.25">
      <c r="A505" s="7" t="s">
        <v>102</v>
      </c>
      <c r="B505" s="12" t="s">
        <v>1420</v>
      </c>
      <c r="C505" s="7">
        <v>-4.84363008745812</v>
      </c>
      <c r="D505" s="5"/>
    </row>
    <row r="506" spans="1:4" x14ac:dyDescent="0.25">
      <c r="A506" s="7" t="s">
        <v>312</v>
      </c>
      <c r="B506" s="12" t="s">
        <v>1459</v>
      </c>
      <c r="C506" s="7">
        <v>-4.9224104658673724</v>
      </c>
      <c r="D506" s="5"/>
    </row>
    <row r="507" spans="1:4" x14ac:dyDescent="0.25">
      <c r="A507" s="7" t="s">
        <v>423</v>
      </c>
      <c r="B507" s="12" t="s">
        <v>1630</v>
      </c>
      <c r="C507" s="7">
        <v>-4.9646425714120994</v>
      </c>
      <c r="D507" s="5"/>
    </row>
    <row r="508" spans="1:4" x14ac:dyDescent="0.25">
      <c r="A508" s="7" t="s">
        <v>511</v>
      </c>
      <c r="B508" s="12" t="s">
        <v>1550</v>
      </c>
      <c r="C508" s="7">
        <v>-4.9863604826570134</v>
      </c>
      <c r="D508" s="5">
        <v>-3.1949300434404306</v>
      </c>
    </row>
    <row r="509" spans="1:4" x14ac:dyDescent="0.25">
      <c r="A509" s="7" t="s">
        <v>96</v>
      </c>
      <c r="B509" s="12" t="s">
        <v>1466</v>
      </c>
      <c r="C509" s="7">
        <v>-5.0382791084416692</v>
      </c>
      <c r="D509" s="5">
        <v>-6.5047018325199755</v>
      </c>
    </row>
    <row r="510" spans="1:4" x14ac:dyDescent="0.25">
      <c r="A510" s="7" t="s">
        <v>128</v>
      </c>
      <c r="B510" s="12" t="s">
        <v>1451</v>
      </c>
      <c r="C510" s="7">
        <v>-5.0426983073858667</v>
      </c>
      <c r="D510" s="5">
        <v>-3.9725396101238961</v>
      </c>
    </row>
    <row r="511" spans="1:4" x14ac:dyDescent="0.25">
      <c r="A511" s="7" t="s">
        <v>499</v>
      </c>
      <c r="B511" s="12" t="s">
        <v>1417</v>
      </c>
      <c r="C511" s="7">
        <v>-5.1139477147546071</v>
      </c>
      <c r="D511" s="5"/>
    </row>
    <row r="512" spans="1:4" x14ac:dyDescent="0.25">
      <c r="A512" s="7" t="s">
        <v>462</v>
      </c>
      <c r="B512" s="12" t="s">
        <v>1427</v>
      </c>
      <c r="C512" s="7">
        <v>-5.1823463421015523</v>
      </c>
      <c r="D512" s="5">
        <v>-4.6850372307066381</v>
      </c>
    </row>
    <row r="513" spans="1:4" x14ac:dyDescent="0.25">
      <c r="A513" s="7" t="s">
        <v>350</v>
      </c>
      <c r="B513" s="12" t="s">
        <v>1454</v>
      </c>
      <c r="C513" s="7">
        <v>-5.3475790453151451</v>
      </c>
      <c r="D513" s="5">
        <v>-3.5904416710574445</v>
      </c>
    </row>
    <row r="514" spans="1:4" x14ac:dyDescent="0.25">
      <c r="A514" s="7" t="s">
        <v>40</v>
      </c>
      <c r="B514" s="12" t="s">
        <v>1553</v>
      </c>
      <c r="C514" s="7">
        <v>-5.3712362450745514</v>
      </c>
      <c r="D514" s="5">
        <v>-6.8375932070056376</v>
      </c>
    </row>
    <row r="515" spans="1:4" x14ac:dyDescent="0.25">
      <c r="A515" s="7" t="s">
        <v>489</v>
      </c>
      <c r="B515" s="12" t="s">
        <v>1615</v>
      </c>
      <c r="C515" s="7">
        <v>-5.4193491524552737</v>
      </c>
      <c r="D515" s="5"/>
    </row>
    <row r="516" spans="1:4" x14ac:dyDescent="0.25">
      <c r="A516" s="7" t="s">
        <v>88</v>
      </c>
      <c r="B516" s="12" t="s">
        <v>1469</v>
      </c>
      <c r="C516" s="7">
        <v>-5.4381369807546305</v>
      </c>
      <c r="D516" s="5">
        <v>-5.7814812764180346</v>
      </c>
    </row>
    <row r="517" spans="1:4" x14ac:dyDescent="0.25">
      <c r="A517" s="7" t="s">
        <v>60</v>
      </c>
      <c r="B517" s="12" t="s">
        <v>1558</v>
      </c>
      <c r="C517" s="7">
        <v>-5.5652050596704896</v>
      </c>
      <c r="D517" s="5">
        <v>-4.4479699890013915</v>
      </c>
    </row>
    <row r="518" spans="1:4" x14ac:dyDescent="0.25">
      <c r="A518" s="7" t="s">
        <v>61</v>
      </c>
      <c r="B518" s="12" t="s">
        <v>1496</v>
      </c>
      <c r="C518" s="7">
        <v>-5.5710516519041784</v>
      </c>
      <c r="D518" s="5">
        <v>-11.406354082137639</v>
      </c>
    </row>
    <row r="519" spans="1:4" x14ac:dyDescent="0.25">
      <c r="A519" s="7" t="s">
        <v>380</v>
      </c>
      <c r="B519" s="12" t="s">
        <v>1446</v>
      </c>
      <c r="C519" s="7">
        <v>-5.6596884572979667</v>
      </c>
      <c r="D519" s="5"/>
    </row>
    <row r="520" spans="1:4" x14ac:dyDescent="0.25">
      <c r="A520" s="7" t="s">
        <v>387</v>
      </c>
      <c r="B520" s="12" t="s">
        <v>1425</v>
      </c>
      <c r="C520" s="7">
        <v>-5.7493188972557254</v>
      </c>
      <c r="D520" s="5">
        <v>-7.4849731341331411</v>
      </c>
    </row>
    <row r="521" spans="1:4" x14ac:dyDescent="0.25">
      <c r="A521" s="7" t="s">
        <v>367</v>
      </c>
      <c r="B521" s="12" t="s">
        <v>1603</v>
      </c>
      <c r="C521" s="7">
        <v>-5.7686883934256965</v>
      </c>
      <c r="D521" s="5">
        <v>-3.2626902890254432</v>
      </c>
    </row>
    <row r="522" spans="1:4" x14ac:dyDescent="0.25">
      <c r="A522" s="7" t="s">
        <v>64</v>
      </c>
      <c r="B522" s="12" t="s">
        <v>1390</v>
      </c>
      <c r="C522" s="7">
        <v>-5.7805595733494419</v>
      </c>
      <c r="D522" s="5">
        <v>-7.0839682296980273</v>
      </c>
    </row>
    <row r="523" spans="1:4" x14ac:dyDescent="0.25">
      <c r="A523" s="7" t="s">
        <v>77</v>
      </c>
      <c r="B523" s="12" t="s">
        <v>1629</v>
      </c>
      <c r="C523" s="7">
        <v>-6.3367800091537045</v>
      </c>
      <c r="D523" s="5">
        <v>-3.9488761328969022</v>
      </c>
    </row>
    <row r="524" spans="1:4" x14ac:dyDescent="0.25">
      <c r="A524" s="7" t="s">
        <v>164</v>
      </c>
      <c r="B524" s="12" t="s">
        <v>1633</v>
      </c>
      <c r="C524" s="7">
        <v>-6.444744231939703</v>
      </c>
      <c r="D524" s="5">
        <v>-5.516562769197475</v>
      </c>
    </row>
    <row r="525" spans="1:4" x14ac:dyDescent="0.25">
      <c r="A525" s="7" t="s">
        <v>1</v>
      </c>
      <c r="B525" s="12" t="s">
        <v>1609</v>
      </c>
      <c r="C525" s="7">
        <v>-6.5250376250744262</v>
      </c>
      <c r="D525" s="5">
        <v>-7.0595433679221271</v>
      </c>
    </row>
    <row r="526" spans="1:4" x14ac:dyDescent="0.25">
      <c r="A526" s="7" t="s">
        <v>15</v>
      </c>
      <c r="B526" s="12" t="s">
        <v>1622</v>
      </c>
      <c r="C526" s="7">
        <v>-6.6369214960059946</v>
      </c>
      <c r="D526" s="5">
        <v>-11.240126647289891</v>
      </c>
    </row>
    <row r="527" spans="1:4" x14ac:dyDescent="0.25">
      <c r="A527" s="7" t="s">
        <v>223</v>
      </c>
      <c r="B527" s="12" t="s">
        <v>1410</v>
      </c>
      <c r="C527" s="7">
        <v>-6.6418404229057266</v>
      </c>
      <c r="D527" s="5">
        <v>-4.9778573492946885</v>
      </c>
    </row>
    <row r="528" spans="1:4" x14ac:dyDescent="0.25">
      <c r="A528" s="7" t="s">
        <v>41</v>
      </c>
      <c r="B528" s="12" t="s">
        <v>1444</v>
      </c>
      <c r="C528" s="7">
        <v>-6.6691852665797891</v>
      </c>
      <c r="D528" s="5">
        <v>-2.1675312526348316</v>
      </c>
    </row>
    <row r="529" spans="1:4" x14ac:dyDescent="0.25">
      <c r="A529" s="7" t="s">
        <v>2</v>
      </c>
      <c r="B529" s="12" t="s">
        <v>1463</v>
      </c>
      <c r="C529" s="7">
        <v>-6.7135139903124434</v>
      </c>
      <c r="D529" s="5">
        <v>-4.7079530010126458</v>
      </c>
    </row>
    <row r="530" spans="1:4" x14ac:dyDescent="0.25">
      <c r="A530" s="7" t="s">
        <v>221</v>
      </c>
      <c r="B530" s="12" t="s">
        <v>1431</v>
      </c>
      <c r="C530" s="7">
        <v>-6.7420244884417171</v>
      </c>
      <c r="D530" s="5">
        <v>-5.9436431380891293</v>
      </c>
    </row>
    <row r="531" spans="1:4" x14ac:dyDescent="0.25">
      <c r="A531" s="7" t="s">
        <v>200</v>
      </c>
      <c r="B531" s="12" t="s">
        <v>1507</v>
      </c>
      <c r="C531" s="7">
        <v>-6.8228876935923122</v>
      </c>
      <c r="D531" s="5">
        <v>-3.6467387660424624</v>
      </c>
    </row>
    <row r="532" spans="1:4" x14ac:dyDescent="0.25">
      <c r="A532" s="7" t="s">
        <v>51</v>
      </c>
      <c r="B532" s="12" t="s">
        <v>1627</v>
      </c>
      <c r="C532" s="7">
        <v>-6.8600774325963583</v>
      </c>
      <c r="D532" s="5">
        <v>-5.3122281989426607</v>
      </c>
    </row>
    <row r="533" spans="1:4" x14ac:dyDescent="0.25">
      <c r="A533" s="7" t="s">
        <v>12</v>
      </c>
      <c r="B533" s="12" t="s">
        <v>1580</v>
      </c>
      <c r="C533" s="7">
        <v>-7.1498907918483354</v>
      </c>
      <c r="D533" s="5">
        <v>-7.0968328517836969</v>
      </c>
    </row>
    <row r="534" spans="1:4" x14ac:dyDescent="0.25">
      <c r="A534" s="7" t="s">
        <v>234</v>
      </c>
      <c r="B534" s="12" t="s">
        <v>1598</v>
      </c>
      <c r="C534" s="7">
        <v>-7.2446820421656746</v>
      </c>
      <c r="D534" s="5">
        <v>-5.2180021447971523</v>
      </c>
    </row>
    <row r="535" spans="1:4" x14ac:dyDescent="0.25">
      <c r="A535" s="7" t="s">
        <v>171</v>
      </c>
      <c r="B535" s="12" t="s">
        <v>1601</v>
      </c>
      <c r="C535" s="7">
        <v>-7.3531479579625527</v>
      </c>
      <c r="D535" s="5"/>
    </row>
    <row r="536" spans="1:4" x14ac:dyDescent="0.25">
      <c r="A536" s="7" t="s">
        <v>265</v>
      </c>
      <c r="B536" s="12" t="s">
        <v>1593</v>
      </c>
      <c r="C536" s="7">
        <v>-7.6492184356052499</v>
      </c>
      <c r="D536" s="5">
        <v>-2.1747585958561966</v>
      </c>
    </row>
    <row r="537" spans="1:4" x14ac:dyDescent="0.25">
      <c r="A537" s="7" t="s">
        <v>113</v>
      </c>
      <c r="B537" s="12" t="s">
        <v>1402</v>
      </c>
      <c r="C537" s="7">
        <v>-7.7966938589363224</v>
      </c>
      <c r="D537" s="5">
        <v>-16.679989218488164</v>
      </c>
    </row>
    <row r="538" spans="1:4" x14ac:dyDescent="0.25">
      <c r="A538" s="7" t="s">
        <v>362</v>
      </c>
      <c r="B538" s="12" t="s">
        <v>1430</v>
      </c>
      <c r="C538" s="7">
        <v>-8.6122214421392815</v>
      </c>
      <c r="D538" s="5">
        <v>-5.5363443072338807</v>
      </c>
    </row>
    <row r="539" spans="1:4" x14ac:dyDescent="0.25">
      <c r="A539" s="7" t="s">
        <v>7</v>
      </c>
      <c r="B539" s="12" t="s">
        <v>1608</v>
      </c>
      <c r="C539" s="7">
        <v>-9.2731005461981795</v>
      </c>
      <c r="D539" s="5">
        <v>-14.927834919843338</v>
      </c>
    </row>
    <row r="540" spans="1:4" x14ac:dyDescent="0.25">
      <c r="A540" s="7" t="s">
        <v>134</v>
      </c>
      <c r="B540" s="12" t="s">
        <v>1528</v>
      </c>
      <c r="C540" s="7">
        <v>-9.7332250958298232</v>
      </c>
      <c r="D540" s="5">
        <v>-4.0656445336113549</v>
      </c>
    </row>
    <row r="541" spans="1:4" x14ac:dyDescent="0.25">
      <c r="A541" s="7" t="s">
        <v>370</v>
      </c>
      <c r="B541" s="12" t="s">
        <v>1549</v>
      </c>
      <c r="C541" s="7">
        <v>-10.532034937341296</v>
      </c>
      <c r="D541" s="5">
        <v>-10.429780177722142</v>
      </c>
    </row>
    <row r="542" spans="1:4" x14ac:dyDescent="0.25">
      <c r="A542" s="7" t="s">
        <v>56</v>
      </c>
      <c r="B542" s="12" t="s">
        <v>1453</v>
      </c>
      <c r="C542" s="7">
        <v>-11.808668520747689</v>
      </c>
      <c r="D542" s="5">
        <v>-15.456457782466142</v>
      </c>
    </row>
    <row r="543" spans="1:4" x14ac:dyDescent="0.25">
      <c r="A543" s="7" t="s">
        <v>235</v>
      </c>
      <c r="B543" s="12" t="s">
        <v>1568</v>
      </c>
      <c r="C543" s="7">
        <v>-12.850514208772605</v>
      </c>
      <c r="D543" s="5">
        <v>-7.9774939835346474</v>
      </c>
    </row>
    <row r="544" spans="1:4" x14ac:dyDescent="0.25">
      <c r="A544" s="7" t="s">
        <v>47</v>
      </c>
      <c r="B544" s="12" t="s">
        <v>1458</v>
      </c>
      <c r="C544" s="7">
        <v>-13.08919993074025</v>
      </c>
      <c r="D544" s="5">
        <v>-9.5350045832420705</v>
      </c>
    </row>
    <row r="545" spans="1:4" x14ac:dyDescent="0.25">
      <c r="A545" s="7" t="s">
        <v>232</v>
      </c>
      <c r="B545" s="12" t="s">
        <v>1449</v>
      </c>
      <c r="C545" s="7">
        <v>-18.530908321735321</v>
      </c>
      <c r="D545" s="5">
        <v>-44.789328564611992</v>
      </c>
    </row>
  </sheetData>
  <conditionalFormatting sqref="C1:D1048576">
    <cfRule type="colorScale" priority="2">
      <colorScale>
        <cfvo type="num" val="-20"/>
        <cfvo type="num" val="0"/>
        <cfvo type="num" val="20"/>
        <color rgb="FF006BBC"/>
        <color theme="0"/>
        <color rgb="FFF75F63"/>
      </colorScale>
    </cfRule>
  </conditionalFormatting>
  <conditionalFormatting sqref="G3:M3">
    <cfRule type="colorScale" priority="1">
      <colorScale>
        <cfvo type="num" val="-20"/>
        <cfvo type="num" val="0"/>
        <cfvo type="num" val="20"/>
        <color rgb="FF006BBC"/>
        <color theme="0"/>
        <color rgb="FFF75F63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2"/>
  <sheetViews>
    <sheetView topLeftCell="A209" workbookViewId="0">
      <selection activeCell="H171" sqref="H171"/>
    </sheetView>
  </sheetViews>
  <sheetFormatPr defaultColWidth="8.875" defaultRowHeight="15.75" x14ac:dyDescent="0.25"/>
  <cols>
    <col min="1" max="1" width="10.875" style="5" customWidth="1"/>
    <col min="2" max="2" width="10.875" style="13" customWidth="1"/>
    <col min="3" max="3" width="15.625" style="5" customWidth="1"/>
    <col min="4" max="4" width="15.625" style="14" customWidth="1"/>
  </cols>
  <sheetData>
    <row r="1" spans="1:9" x14ac:dyDescent="0.25">
      <c r="C1" s="17" t="s">
        <v>1086</v>
      </c>
      <c r="D1" s="17" t="s">
        <v>1086</v>
      </c>
    </row>
    <row r="2" spans="1:9" x14ac:dyDescent="0.25">
      <c r="A2" s="9" t="s">
        <v>0</v>
      </c>
      <c r="B2" s="16" t="s">
        <v>543</v>
      </c>
      <c r="C2" s="9" t="s">
        <v>1087</v>
      </c>
      <c r="D2" s="9" t="s">
        <v>1644</v>
      </c>
      <c r="E2" s="4" t="s">
        <v>1645</v>
      </c>
      <c r="F2" s="9" t="s">
        <v>1646</v>
      </c>
      <c r="G2" s="9" t="s">
        <v>1647</v>
      </c>
      <c r="H2" s="4"/>
      <c r="I2" s="4"/>
    </row>
    <row r="3" spans="1:9" x14ac:dyDescent="0.25">
      <c r="A3" s="7" t="s">
        <v>418</v>
      </c>
      <c r="B3" s="12" t="s">
        <v>1115</v>
      </c>
      <c r="C3" s="21">
        <v>2.6388872049114234</v>
      </c>
      <c r="D3" s="22">
        <v>19.107148156067939</v>
      </c>
      <c r="E3" s="18">
        <f>C3-D3</f>
        <v>-16.468260951156516</v>
      </c>
      <c r="F3" s="18">
        <f>ABS(E3)</f>
        <v>16.468260951156516</v>
      </c>
      <c r="G3" s="18">
        <f>F3</f>
        <v>16.468260951156516</v>
      </c>
    </row>
    <row r="4" spans="1:9" x14ac:dyDescent="0.25">
      <c r="A4" s="7" t="s">
        <v>285</v>
      </c>
      <c r="B4" s="12" t="s">
        <v>1195</v>
      </c>
      <c r="C4" s="21">
        <v>17.227124650227388</v>
      </c>
      <c r="D4" s="22">
        <v>4.7969093169210666</v>
      </c>
      <c r="E4" s="18">
        <f t="shared" ref="E4:E66" si="0">C4-D4</f>
        <v>12.430215333306322</v>
      </c>
      <c r="F4" s="18">
        <f t="shared" ref="F4:F66" si="1">ABS(E4)</f>
        <v>12.430215333306322</v>
      </c>
      <c r="G4" s="18">
        <f t="shared" ref="G4:G34" si="2">F4</f>
        <v>12.430215333306322</v>
      </c>
    </row>
    <row r="5" spans="1:9" x14ac:dyDescent="0.25">
      <c r="A5" s="7" t="s">
        <v>248</v>
      </c>
      <c r="B5" s="12" t="s">
        <v>1151</v>
      </c>
      <c r="C5" s="21">
        <v>14.733342285335649</v>
      </c>
      <c r="D5" s="22">
        <v>6.3778376877678626</v>
      </c>
      <c r="E5" s="18">
        <f t="shared" si="0"/>
        <v>8.3555045975677871</v>
      </c>
      <c r="F5" s="18">
        <f t="shared" si="1"/>
        <v>8.3555045975677871</v>
      </c>
      <c r="G5" s="18">
        <f t="shared" si="2"/>
        <v>8.3555045975677871</v>
      </c>
    </row>
    <row r="6" spans="1:9" x14ac:dyDescent="0.25">
      <c r="A6" s="7" t="s">
        <v>222</v>
      </c>
      <c r="B6" s="12" t="s">
        <v>1307</v>
      </c>
      <c r="C6" s="21">
        <v>5.1542419890523172</v>
      </c>
      <c r="D6" s="22">
        <v>12.085323720617112</v>
      </c>
      <c r="E6" s="18">
        <f t="shared" si="0"/>
        <v>-6.9310817315647943</v>
      </c>
      <c r="F6" s="18">
        <f t="shared" si="1"/>
        <v>6.9310817315647943</v>
      </c>
      <c r="G6" s="18">
        <f t="shared" si="2"/>
        <v>6.9310817315647943</v>
      </c>
    </row>
    <row r="7" spans="1:9" x14ac:dyDescent="0.25">
      <c r="A7" s="7" t="s">
        <v>20</v>
      </c>
      <c r="B7" s="12" t="s">
        <v>1182</v>
      </c>
      <c r="C7" s="21">
        <v>17.701682245411195</v>
      </c>
      <c r="D7" s="22">
        <v>11.984851679483921</v>
      </c>
      <c r="E7" s="18">
        <f t="shared" si="0"/>
        <v>5.7168305659272747</v>
      </c>
      <c r="F7" s="18">
        <f t="shared" si="1"/>
        <v>5.7168305659272747</v>
      </c>
      <c r="G7" s="18">
        <f t="shared" si="2"/>
        <v>5.7168305659272747</v>
      </c>
    </row>
    <row r="8" spans="1:9" x14ac:dyDescent="0.25">
      <c r="A8" s="7" t="s">
        <v>386</v>
      </c>
      <c r="B8" s="12" t="s">
        <v>1106</v>
      </c>
      <c r="C8" s="21">
        <v>7.1814810259673978</v>
      </c>
      <c r="D8" s="22">
        <v>12.798545525262705</v>
      </c>
      <c r="E8" s="18">
        <f t="shared" si="0"/>
        <v>-5.6170644992953074</v>
      </c>
      <c r="F8" s="18">
        <f t="shared" si="1"/>
        <v>5.6170644992953074</v>
      </c>
      <c r="G8" s="18">
        <f t="shared" si="2"/>
        <v>5.6170644992953074</v>
      </c>
    </row>
    <row r="9" spans="1:9" x14ac:dyDescent="0.25">
      <c r="A9" s="7" t="s">
        <v>442</v>
      </c>
      <c r="B9" s="12" t="s">
        <v>1157</v>
      </c>
      <c r="C9" s="21">
        <v>6.493943202467257</v>
      </c>
      <c r="D9" s="22">
        <v>12.041765744885179</v>
      </c>
      <c r="E9" s="18">
        <f t="shared" si="0"/>
        <v>-5.5478225424179222</v>
      </c>
      <c r="F9" s="18">
        <f t="shared" si="1"/>
        <v>5.5478225424179222</v>
      </c>
      <c r="G9" s="18">
        <f t="shared" si="2"/>
        <v>5.5478225424179222</v>
      </c>
    </row>
    <row r="10" spans="1:9" x14ac:dyDescent="0.25">
      <c r="A10" s="7" t="s">
        <v>169</v>
      </c>
      <c r="B10" s="12" t="s">
        <v>1297</v>
      </c>
      <c r="C10" s="21">
        <v>9.2840265291257005</v>
      </c>
      <c r="D10" s="22">
        <v>3.8239364368929114</v>
      </c>
      <c r="E10" s="18">
        <f t="shared" si="0"/>
        <v>5.4600900922327895</v>
      </c>
      <c r="F10" s="18">
        <f t="shared" si="1"/>
        <v>5.4600900922327895</v>
      </c>
      <c r="G10" s="18">
        <f t="shared" si="2"/>
        <v>5.4600900922327895</v>
      </c>
    </row>
    <row r="11" spans="1:9" x14ac:dyDescent="0.25">
      <c r="A11" s="7" t="s">
        <v>382</v>
      </c>
      <c r="B11" s="12" t="s">
        <v>1236</v>
      </c>
      <c r="C11" s="21">
        <v>8.0696958465296262</v>
      </c>
      <c r="D11" s="22">
        <v>2.6249504674997093</v>
      </c>
      <c r="E11" s="18">
        <f t="shared" si="0"/>
        <v>5.444745379029917</v>
      </c>
      <c r="F11" s="18">
        <f t="shared" si="1"/>
        <v>5.444745379029917</v>
      </c>
      <c r="G11" s="18">
        <f t="shared" si="2"/>
        <v>5.444745379029917</v>
      </c>
    </row>
    <row r="12" spans="1:9" x14ac:dyDescent="0.25">
      <c r="A12" s="7" t="s">
        <v>384</v>
      </c>
      <c r="B12" s="12" t="s">
        <v>1348</v>
      </c>
      <c r="C12" s="21">
        <v>3.1953005438543713</v>
      </c>
      <c r="D12" s="22">
        <v>8.3166977920542493</v>
      </c>
      <c r="E12" s="18">
        <f t="shared" si="0"/>
        <v>-5.1213972481998784</v>
      </c>
      <c r="F12" s="18">
        <f t="shared" si="1"/>
        <v>5.1213972481998784</v>
      </c>
      <c r="G12" s="18">
        <f t="shared" si="2"/>
        <v>5.1213972481998784</v>
      </c>
    </row>
    <row r="13" spans="1:9" x14ac:dyDescent="0.25">
      <c r="A13" s="7" t="s">
        <v>233</v>
      </c>
      <c r="B13" s="12" t="s">
        <v>1281</v>
      </c>
      <c r="C13" s="21">
        <v>3.2723158936315193</v>
      </c>
      <c r="D13" s="22">
        <v>8.3015851706407329</v>
      </c>
      <c r="E13" s="18">
        <f t="shared" si="0"/>
        <v>-5.0292692770092131</v>
      </c>
      <c r="F13" s="18">
        <f t="shared" si="1"/>
        <v>5.0292692770092131</v>
      </c>
      <c r="G13" s="18">
        <f t="shared" si="2"/>
        <v>5.0292692770092131</v>
      </c>
    </row>
    <row r="14" spans="1:9" x14ac:dyDescent="0.25">
      <c r="A14" s="7" t="s">
        <v>146</v>
      </c>
      <c r="B14" s="12" t="s">
        <v>1270</v>
      </c>
      <c r="C14" s="21">
        <v>3.0098660394649852</v>
      </c>
      <c r="D14" s="22">
        <v>7.8068370611154094</v>
      </c>
      <c r="E14" s="18">
        <f t="shared" si="0"/>
        <v>-4.7969710216504247</v>
      </c>
      <c r="F14" s="18">
        <f t="shared" si="1"/>
        <v>4.7969710216504247</v>
      </c>
      <c r="G14" s="18">
        <f t="shared" si="2"/>
        <v>4.7969710216504247</v>
      </c>
    </row>
    <row r="15" spans="1:9" x14ac:dyDescent="0.25">
      <c r="A15" s="7" t="s">
        <v>304</v>
      </c>
      <c r="B15" s="12" t="s">
        <v>1317</v>
      </c>
      <c r="C15" s="21">
        <v>10.421107247365409</v>
      </c>
      <c r="D15" s="22">
        <v>14.087081756416172</v>
      </c>
      <c r="E15" s="18">
        <f t="shared" si="0"/>
        <v>-3.6659745090507627</v>
      </c>
      <c r="F15" s="18">
        <f t="shared" si="1"/>
        <v>3.6659745090507627</v>
      </c>
      <c r="G15" s="18">
        <f t="shared" si="2"/>
        <v>3.6659745090507627</v>
      </c>
    </row>
    <row r="16" spans="1:9" x14ac:dyDescent="0.25">
      <c r="A16" s="7" t="s">
        <v>485</v>
      </c>
      <c r="B16" s="12" t="s">
        <v>1112</v>
      </c>
      <c r="C16" s="21">
        <v>3.2698801733151774</v>
      </c>
      <c r="D16" s="22">
        <v>6.935616717027802</v>
      </c>
      <c r="E16" s="18">
        <f t="shared" si="0"/>
        <v>-3.6657365437126246</v>
      </c>
      <c r="F16" s="18">
        <f t="shared" si="1"/>
        <v>3.6657365437126246</v>
      </c>
      <c r="G16" s="18">
        <f t="shared" si="2"/>
        <v>3.6657365437126246</v>
      </c>
    </row>
    <row r="17" spans="1:7" x14ac:dyDescent="0.25">
      <c r="A17" s="7" t="s">
        <v>29</v>
      </c>
      <c r="B17" s="12" t="s">
        <v>1358</v>
      </c>
      <c r="C17" s="21">
        <v>7.1622280154839331</v>
      </c>
      <c r="D17" s="22">
        <v>10.739426848286149</v>
      </c>
      <c r="E17" s="18">
        <f t="shared" si="0"/>
        <v>-3.5771988328022157</v>
      </c>
      <c r="F17" s="18">
        <f t="shared" si="1"/>
        <v>3.5771988328022157</v>
      </c>
      <c r="G17" s="18">
        <f t="shared" si="2"/>
        <v>3.5771988328022157</v>
      </c>
    </row>
    <row r="18" spans="1:7" x14ac:dyDescent="0.25">
      <c r="A18" s="7" t="s">
        <v>520</v>
      </c>
      <c r="B18" s="12" t="s">
        <v>1294</v>
      </c>
      <c r="C18" s="21">
        <v>5.3770583375060665</v>
      </c>
      <c r="D18" s="22">
        <v>1.9724152092191198</v>
      </c>
      <c r="E18" s="18">
        <f t="shared" si="0"/>
        <v>3.4046431282869465</v>
      </c>
      <c r="F18" s="18">
        <f t="shared" si="1"/>
        <v>3.4046431282869465</v>
      </c>
      <c r="G18" s="18">
        <f t="shared" si="2"/>
        <v>3.4046431282869465</v>
      </c>
    </row>
    <row r="19" spans="1:7" x14ac:dyDescent="0.25">
      <c r="A19" s="7" t="s">
        <v>326</v>
      </c>
      <c r="B19" s="12" t="s">
        <v>1103</v>
      </c>
      <c r="C19" s="21">
        <v>3.1862630789297208</v>
      </c>
      <c r="D19" s="22">
        <v>6.5053221856883283</v>
      </c>
      <c r="E19" s="18">
        <f t="shared" si="0"/>
        <v>-3.3190591067586075</v>
      </c>
      <c r="F19" s="18">
        <f t="shared" si="1"/>
        <v>3.3190591067586075</v>
      </c>
      <c r="G19" s="18">
        <f t="shared" si="2"/>
        <v>3.3190591067586075</v>
      </c>
    </row>
    <row r="20" spans="1:7" x14ac:dyDescent="0.25">
      <c r="A20" s="7" t="s">
        <v>500</v>
      </c>
      <c r="B20" s="12" t="s">
        <v>1351</v>
      </c>
      <c r="C20" s="21">
        <v>5.7154963286950444</v>
      </c>
      <c r="D20" s="22">
        <v>2.5284756334969676</v>
      </c>
      <c r="E20" s="18">
        <f t="shared" si="0"/>
        <v>3.1870206951980768</v>
      </c>
      <c r="F20" s="18">
        <f t="shared" si="1"/>
        <v>3.1870206951980768</v>
      </c>
      <c r="G20" s="18">
        <f t="shared" si="2"/>
        <v>3.1870206951980768</v>
      </c>
    </row>
    <row r="21" spans="1:7" x14ac:dyDescent="0.25">
      <c r="A21" s="7" t="s">
        <v>120</v>
      </c>
      <c r="B21" s="12" t="s">
        <v>1173</v>
      </c>
      <c r="C21" s="21">
        <v>3.3854068520035554</v>
      </c>
      <c r="D21" s="22">
        <v>6.3721406278252672</v>
      </c>
      <c r="E21" s="18">
        <f t="shared" si="0"/>
        <v>-2.9867337758217118</v>
      </c>
      <c r="F21" s="18">
        <f t="shared" si="1"/>
        <v>2.9867337758217118</v>
      </c>
      <c r="G21" s="18">
        <f t="shared" si="2"/>
        <v>2.9867337758217118</v>
      </c>
    </row>
    <row r="22" spans="1:7" x14ac:dyDescent="0.25">
      <c r="A22" s="7" t="s">
        <v>493</v>
      </c>
      <c r="B22" s="12" t="s">
        <v>1230</v>
      </c>
      <c r="C22" s="21">
        <v>6.0816022118025224</v>
      </c>
      <c r="D22" s="22">
        <v>3.1379170463488077</v>
      </c>
      <c r="E22" s="18">
        <f t="shared" si="0"/>
        <v>2.9436851654537146</v>
      </c>
      <c r="F22" s="18">
        <f t="shared" si="1"/>
        <v>2.9436851654537146</v>
      </c>
      <c r="G22" s="18">
        <f t="shared" si="2"/>
        <v>2.9436851654537146</v>
      </c>
    </row>
    <row r="23" spans="1:7" x14ac:dyDescent="0.25">
      <c r="A23" s="7" t="s">
        <v>396</v>
      </c>
      <c r="B23" s="12" t="s">
        <v>1121</v>
      </c>
      <c r="C23" s="21">
        <v>4.9618111862169849</v>
      </c>
      <c r="D23" s="22">
        <v>2.0662817952792123</v>
      </c>
      <c r="E23" s="18">
        <f t="shared" si="0"/>
        <v>2.8955293909377726</v>
      </c>
      <c r="F23" s="18">
        <f t="shared" si="1"/>
        <v>2.8955293909377726</v>
      </c>
      <c r="G23" s="18">
        <f t="shared" si="2"/>
        <v>2.8955293909377726</v>
      </c>
    </row>
    <row r="24" spans="1:7" x14ac:dyDescent="0.25">
      <c r="A24" s="7" t="s">
        <v>401</v>
      </c>
      <c r="B24" s="12" t="s">
        <v>1227</v>
      </c>
      <c r="C24" s="21">
        <v>3.0003541067485742</v>
      </c>
      <c r="D24" s="22">
        <v>5.8915167286421752</v>
      </c>
      <c r="E24" s="18">
        <f t="shared" si="0"/>
        <v>-2.8911626218936011</v>
      </c>
      <c r="F24" s="18">
        <f t="shared" si="1"/>
        <v>2.8911626218936011</v>
      </c>
      <c r="G24" s="18">
        <f t="shared" si="2"/>
        <v>2.8911626218936011</v>
      </c>
    </row>
    <row r="25" spans="1:7" x14ac:dyDescent="0.25">
      <c r="A25" s="7" t="s">
        <v>30</v>
      </c>
      <c r="B25" s="12" t="s">
        <v>1202</v>
      </c>
      <c r="C25" s="21">
        <v>4.0931726901225298</v>
      </c>
      <c r="D25" s="22">
        <v>6.9626986849659582</v>
      </c>
      <c r="E25" s="18">
        <f t="shared" si="0"/>
        <v>-2.8695259948434284</v>
      </c>
      <c r="F25" s="18">
        <f t="shared" si="1"/>
        <v>2.8695259948434284</v>
      </c>
      <c r="G25" s="18">
        <f t="shared" si="2"/>
        <v>2.8695259948434284</v>
      </c>
    </row>
    <row r="26" spans="1:7" x14ac:dyDescent="0.25">
      <c r="A26" s="7" t="s">
        <v>286</v>
      </c>
      <c r="B26" s="12" t="s">
        <v>1303</v>
      </c>
      <c r="C26" s="21">
        <v>3.2265711290238528</v>
      </c>
      <c r="D26" s="22">
        <v>6.033034881389236</v>
      </c>
      <c r="E26" s="18">
        <f t="shared" si="0"/>
        <v>-2.8064637523653833</v>
      </c>
      <c r="F26" s="18">
        <f t="shared" si="1"/>
        <v>2.8064637523653833</v>
      </c>
      <c r="G26" s="18">
        <f t="shared" si="2"/>
        <v>2.8064637523653833</v>
      </c>
    </row>
    <row r="27" spans="1:7" x14ac:dyDescent="0.25">
      <c r="A27" s="7" t="s">
        <v>432</v>
      </c>
      <c r="B27" s="12" t="s">
        <v>1287</v>
      </c>
      <c r="C27" s="21">
        <v>7.8026413825426237</v>
      </c>
      <c r="D27" s="22">
        <v>5.0171788921867471</v>
      </c>
      <c r="E27" s="18">
        <f t="shared" si="0"/>
        <v>2.7854624903558767</v>
      </c>
      <c r="F27" s="18">
        <f t="shared" si="1"/>
        <v>2.7854624903558767</v>
      </c>
      <c r="G27" s="18">
        <f t="shared" si="2"/>
        <v>2.7854624903558767</v>
      </c>
    </row>
    <row r="28" spans="1:7" x14ac:dyDescent="0.25">
      <c r="A28" s="7" t="s">
        <v>55</v>
      </c>
      <c r="B28" s="12" t="s">
        <v>1347</v>
      </c>
      <c r="C28" s="21">
        <v>4.7839700622097201</v>
      </c>
      <c r="D28" s="22">
        <v>7.5550285948952132</v>
      </c>
      <c r="E28" s="18">
        <f t="shared" si="0"/>
        <v>-2.7710585326854931</v>
      </c>
      <c r="F28" s="18">
        <f t="shared" si="1"/>
        <v>2.7710585326854931</v>
      </c>
      <c r="G28" s="18">
        <f t="shared" si="2"/>
        <v>2.7710585326854931</v>
      </c>
    </row>
    <row r="29" spans="1:7" x14ac:dyDescent="0.25">
      <c r="A29" s="7" t="s">
        <v>14</v>
      </c>
      <c r="B29" s="12" t="s">
        <v>1160</v>
      </c>
      <c r="C29" s="21">
        <v>2.3101108469558844</v>
      </c>
      <c r="D29" s="22">
        <v>5.0729694486672514</v>
      </c>
      <c r="E29" s="18">
        <f t="shared" si="0"/>
        <v>-2.762858601711367</v>
      </c>
      <c r="F29" s="18">
        <f t="shared" si="1"/>
        <v>2.762858601711367</v>
      </c>
      <c r="G29" s="18">
        <f t="shared" si="2"/>
        <v>2.762858601711367</v>
      </c>
    </row>
    <row r="30" spans="1:7" x14ac:dyDescent="0.25">
      <c r="A30" s="7" t="s">
        <v>283</v>
      </c>
      <c r="B30" s="12" t="s">
        <v>1282</v>
      </c>
      <c r="C30" s="21">
        <v>3.3244429680832202</v>
      </c>
      <c r="D30" s="22">
        <v>6.0181731465712476</v>
      </c>
      <c r="E30" s="18">
        <f t="shared" si="0"/>
        <v>-2.6937301784880274</v>
      </c>
      <c r="F30" s="18">
        <f t="shared" si="1"/>
        <v>2.6937301784880274</v>
      </c>
      <c r="G30" s="18">
        <f t="shared" si="2"/>
        <v>2.6937301784880274</v>
      </c>
    </row>
    <row r="31" spans="1:7" x14ac:dyDescent="0.25">
      <c r="A31" s="7" t="s">
        <v>464</v>
      </c>
      <c r="B31" s="12" t="s">
        <v>1277</v>
      </c>
      <c r="C31" s="21">
        <v>3.0714899881876949</v>
      </c>
      <c r="D31" s="22">
        <v>5.7451342186265135</v>
      </c>
      <c r="E31" s="18">
        <f t="shared" si="0"/>
        <v>-2.6736442304388186</v>
      </c>
      <c r="F31" s="18">
        <f t="shared" si="1"/>
        <v>2.6736442304388186</v>
      </c>
      <c r="G31" s="18">
        <f t="shared" si="2"/>
        <v>2.6736442304388186</v>
      </c>
    </row>
    <row r="32" spans="1:7" x14ac:dyDescent="0.25">
      <c r="A32" s="7" t="s">
        <v>328</v>
      </c>
      <c r="B32" s="12" t="s">
        <v>1238</v>
      </c>
      <c r="C32" s="21">
        <v>5.3496596272149954</v>
      </c>
      <c r="D32" s="22">
        <v>2.7412260521742713</v>
      </c>
      <c r="E32" s="18">
        <f t="shared" si="0"/>
        <v>2.6084335750407242</v>
      </c>
      <c r="F32" s="18">
        <f t="shared" si="1"/>
        <v>2.6084335750407242</v>
      </c>
      <c r="G32" s="18">
        <f t="shared" si="2"/>
        <v>2.6084335750407242</v>
      </c>
    </row>
    <row r="33" spans="1:7" x14ac:dyDescent="0.25">
      <c r="A33" s="7" t="s">
        <v>190</v>
      </c>
      <c r="B33" s="12" t="s">
        <v>1325</v>
      </c>
      <c r="C33" s="21">
        <v>5.6671847998063409</v>
      </c>
      <c r="D33" s="22">
        <v>3.0590131325886203</v>
      </c>
      <c r="E33" s="18">
        <f t="shared" si="0"/>
        <v>2.6081716672177206</v>
      </c>
      <c r="F33" s="18">
        <f t="shared" si="1"/>
        <v>2.6081716672177206</v>
      </c>
      <c r="G33" s="18">
        <f t="shared" si="2"/>
        <v>2.6081716672177206</v>
      </c>
    </row>
    <row r="34" spans="1:7" x14ac:dyDescent="0.25">
      <c r="A34" s="7" t="s">
        <v>284</v>
      </c>
      <c r="B34" s="12" t="s">
        <v>1353</v>
      </c>
      <c r="C34" s="21">
        <v>4.6030722629768333</v>
      </c>
      <c r="D34" s="22">
        <v>2.0319443512528341</v>
      </c>
      <c r="E34" s="18">
        <f t="shared" si="0"/>
        <v>2.5711279117239991</v>
      </c>
      <c r="F34" s="18">
        <f t="shared" si="1"/>
        <v>2.5711279117239991</v>
      </c>
      <c r="G34" s="18">
        <f t="shared" si="2"/>
        <v>2.5711279117239991</v>
      </c>
    </row>
    <row r="35" spans="1:7" x14ac:dyDescent="0.25">
      <c r="A35" s="7" t="s">
        <v>479</v>
      </c>
      <c r="B35" s="12" t="s">
        <v>1179</v>
      </c>
      <c r="C35" s="21">
        <v>1.978677685823951</v>
      </c>
      <c r="D35" s="22">
        <v>4.5398930049466868</v>
      </c>
      <c r="E35" s="18">
        <f t="shared" si="0"/>
        <v>-2.561215319122736</v>
      </c>
      <c r="F35" s="18">
        <f t="shared" si="1"/>
        <v>2.561215319122736</v>
      </c>
      <c r="G35" s="18">
        <f t="shared" ref="G35:G66" si="3">F35</f>
        <v>2.561215319122736</v>
      </c>
    </row>
    <row r="36" spans="1:7" x14ac:dyDescent="0.25">
      <c r="A36" s="7" t="s">
        <v>133</v>
      </c>
      <c r="B36" s="12" t="s">
        <v>1296</v>
      </c>
      <c r="C36" s="21">
        <v>5.3176285409994479</v>
      </c>
      <c r="D36" s="22">
        <v>7.7914229201320371</v>
      </c>
      <c r="E36" s="18">
        <f t="shared" si="0"/>
        <v>-2.4737943791325891</v>
      </c>
      <c r="F36" s="18">
        <f t="shared" si="1"/>
        <v>2.4737943791325891</v>
      </c>
      <c r="G36" s="18">
        <f t="shared" si="3"/>
        <v>2.4737943791325891</v>
      </c>
    </row>
    <row r="37" spans="1:7" x14ac:dyDescent="0.25">
      <c r="A37" s="7" t="s">
        <v>178</v>
      </c>
      <c r="B37" s="12" t="s">
        <v>1164</v>
      </c>
      <c r="C37" s="21">
        <v>2.4170197121107133</v>
      </c>
      <c r="D37" s="22">
        <v>4.8471940939182492</v>
      </c>
      <c r="E37" s="18">
        <f t="shared" si="0"/>
        <v>-2.4301743818075359</v>
      </c>
      <c r="F37" s="18">
        <f t="shared" si="1"/>
        <v>2.4301743818075359</v>
      </c>
      <c r="G37" s="18">
        <f t="shared" si="3"/>
        <v>2.4301743818075359</v>
      </c>
    </row>
    <row r="38" spans="1:7" x14ac:dyDescent="0.25">
      <c r="A38" s="7" t="s">
        <v>52</v>
      </c>
      <c r="B38" s="12" t="s">
        <v>1304</v>
      </c>
      <c r="C38" s="21">
        <v>5.8869670061794244</v>
      </c>
      <c r="D38" s="22">
        <v>3.5375664268686968</v>
      </c>
      <c r="E38" s="18">
        <f t="shared" si="0"/>
        <v>2.3494005793107275</v>
      </c>
      <c r="F38" s="18">
        <f t="shared" si="1"/>
        <v>2.3494005793107275</v>
      </c>
      <c r="G38" s="18">
        <f t="shared" si="3"/>
        <v>2.3494005793107275</v>
      </c>
    </row>
    <row r="39" spans="1:7" x14ac:dyDescent="0.25">
      <c r="A39" s="7" t="s">
        <v>180</v>
      </c>
      <c r="B39" s="12" t="s">
        <v>1290</v>
      </c>
      <c r="C39" s="21">
        <v>8.309700231299944</v>
      </c>
      <c r="D39" s="22">
        <v>5.9790619103580287</v>
      </c>
      <c r="E39" s="18">
        <f t="shared" si="0"/>
        <v>2.3306383209419153</v>
      </c>
      <c r="F39" s="18">
        <f t="shared" si="1"/>
        <v>2.3306383209419153</v>
      </c>
      <c r="G39" s="18">
        <f t="shared" si="3"/>
        <v>2.3306383209419153</v>
      </c>
    </row>
    <row r="40" spans="1:7" x14ac:dyDescent="0.25">
      <c r="A40" s="7" t="s">
        <v>273</v>
      </c>
      <c r="B40" s="12" t="s">
        <v>1345</v>
      </c>
      <c r="C40" s="21">
        <v>3.3807864548779007</v>
      </c>
      <c r="D40" s="22">
        <v>5.6744168013061351</v>
      </c>
      <c r="E40" s="18">
        <f t="shared" si="0"/>
        <v>-2.2936303464282344</v>
      </c>
      <c r="F40" s="18">
        <f t="shared" si="1"/>
        <v>2.2936303464282344</v>
      </c>
      <c r="G40" s="18">
        <f t="shared" si="3"/>
        <v>2.2936303464282344</v>
      </c>
    </row>
    <row r="41" spans="1:7" x14ac:dyDescent="0.25">
      <c r="A41" s="7" t="s">
        <v>32</v>
      </c>
      <c r="B41" s="12" t="s">
        <v>1166</v>
      </c>
      <c r="C41" s="21">
        <v>6.5124980465277327</v>
      </c>
      <c r="D41" s="22">
        <v>4.2539936773889426</v>
      </c>
      <c r="E41" s="18">
        <f t="shared" si="0"/>
        <v>2.25850436913879</v>
      </c>
      <c r="F41" s="18">
        <f t="shared" si="1"/>
        <v>2.25850436913879</v>
      </c>
      <c r="G41" s="18">
        <f t="shared" si="3"/>
        <v>2.25850436913879</v>
      </c>
    </row>
    <row r="42" spans="1:7" x14ac:dyDescent="0.25">
      <c r="A42" s="7" t="s">
        <v>44</v>
      </c>
      <c r="B42" s="12" t="s">
        <v>1243</v>
      </c>
      <c r="C42" s="21">
        <v>2.2787662496188061</v>
      </c>
      <c r="D42" s="22">
        <v>4.4274852131104039</v>
      </c>
      <c r="E42" s="18">
        <f t="shared" si="0"/>
        <v>-2.1487189634915977</v>
      </c>
      <c r="F42" s="18">
        <f t="shared" si="1"/>
        <v>2.1487189634915977</v>
      </c>
      <c r="G42" s="18">
        <f t="shared" si="3"/>
        <v>2.1487189634915977</v>
      </c>
    </row>
    <row r="43" spans="1:7" x14ac:dyDescent="0.25">
      <c r="A43" s="7" t="s">
        <v>63</v>
      </c>
      <c r="B43" s="12" t="s">
        <v>1314</v>
      </c>
      <c r="C43" s="21">
        <v>4.382109625725664</v>
      </c>
      <c r="D43" s="22">
        <v>6.5040930199158398</v>
      </c>
      <c r="E43" s="18">
        <f t="shared" si="0"/>
        <v>-2.1219833941901758</v>
      </c>
      <c r="F43" s="18">
        <f t="shared" si="1"/>
        <v>2.1219833941901758</v>
      </c>
      <c r="G43" s="18">
        <f t="shared" si="3"/>
        <v>2.1219833941901758</v>
      </c>
    </row>
    <row r="44" spans="1:7" x14ac:dyDescent="0.25">
      <c r="A44" s="7" t="s">
        <v>16</v>
      </c>
      <c r="B44" s="12" t="s">
        <v>1123</v>
      </c>
      <c r="C44" s="21">
        <v>5.3664957884639799</v>
      </c>
      <c r="D44" s="22">
        <v>3.3475461083322919</v>
      </c>
      <c r="E44" s="18">
        <f t="shared" si="0"/>
        <v>2.018949680131688</v>
      </c>
      <c r="F44" s="18">
        <f t="shared" si="1"/>
        <v>2.018949680131688</v>
      </c>
      <c r="G44" s="18">
        <f t="shared" si="3"/>
        <v>2.018949680131688</v>
      </c>
    </row>
    <row r="45" spans="1:7" x14ac:dyDescent="0.25">
      <c r="A45" s="7" t="s">
        <v>441</v>
      </c>
      <c r="B45" s="12" t="s">
        <v>1368</v>
      </c>
      <c r="C45" s="21">
        <v>2.0859055961761404</v>
      </c>
      <c r="D45" s="22">
        <v>4.0937584658895867</v>
      </c>
      <c r="E45" s="18">
        <f t="shared" si="0"/>
        <v>-2.0078528697134463</v>
      </c>
      <c r="F45" s="18">
        <f t="shared" si="1"/>
        <v>2.0078528697134463</v>
      </c>
      <c r="G45" s="18">
        <f t="shared" si="3"/>
        <v>2.0078528697134463</v>
      </c>
    </row>
    <row r="46" spans="1:7" x14ac:dyDescent="0.25">
      <c r="A46" s="7" t="s">
        <v>352</v>
      </c>
      <c r="B46" s="12" t="s">
        <v>1126</v>
      </c>
      <c r="C46" s="21">
        <v>4.192243411947862</v>
      </c>
      <c r="D46" s="22">
        <v>2.2353111677173398</v>
      </c>
      <c r="E46" s="18">
        <f t="shared" si="0"/>
        <v>1.9569322442305221</v>
      </c>
      <c r="F46" s="18">
        <f t="shared" si="1"/>
        <v>1.9569322442305221</v>
      </c>
      <c r="G46" s="18">
        <f t="shared" si="3"/>
        <v>1.9569322442305221</v>
      </c>
    </row>
    <row r="47" spans="1:7" x14ac:dyDescent="0.25">
      <c r="A47" s="7" t="s">
        <v>229</v>
      </c>
      <c r="B47" s="12" t="s">
        <v>1271</v>
      </c>
      <c r="C47" s="21">
        <v>2.2857885410466467</v>
      </c>
      <c r="D47" s="22">
        <v>4.1387524170623973</v>
      </c>
      <c r="E47" s="18">
        <f t="shared" si="0"/>
        <v>-1.8529638760157505</v>
      </c>
      <c r="F47" s="18">
        <f t="shared" si="1"/>
        <v>1.8529638760157505</v>
      </c>
      <c r="G47" s="18">
        <f t="shared" si="3"/>
        <v>1.8529638760157505</v>
      </c>
    </row>
    <row r="48" spans="1:7" x14ac:dyDescent="0.25">
      <c r="A48" s="7" t="s">
        <v>343</v>
      </c>
      <c r="B48" s="12" t="s">
        <v>1288</v>
      </c>
      <c r="C48" s="21">
        <v>5.6255580540493293</v>
      </c>
      <c r="D48" s="22">
        <v>3.8457992964933663</v>
      </c>
      <c r="E48" s="18">
        <f t="shared" si="0"/>
        <v>1.779758757555963</v>
      </c>
      <c r="F48" s="18">
        <f t="shared" si="1"/>
        <v>1.779758757555963</v>
      </c>
      <c r="G48" s="18">
        <f t="shared" si="3"/>
        <v>1.779758757555963</v>
      </c>
    </row>
    <row r="49" spans="1:7" x14ac:dyDescent="0.25">
      <c r="A49" s="7" t="s">
        <v>27</v>
      </c>
      <c r="B49" s="12" t="s">
        <v>1251</v>
      </c>
      <c r="C49" s="21">
        <v>3.8624703314474806</v>
      </c>
      <c r="D49" s="22">
        <v>2.1068682797327081</v>
      </c>
      <c r="E49" s="18">
        <f t="shared" si="0"/>
        <v>1.7556020517147726</v>
      </c>
      <c r="F49" s="18">
        <f t="shared" si="1"/>
        <v>1.7556020517147726</v>
      </c>
      <c r="G49" s="18">
        <f t="shared" si="3"/>
        <v>1.7556020517147726</v>
      </c>
    </row>
    <row r="50" spans="1:7" x14ac:dyDescent="0.25">
      <c r="A50" s="7" t="s">
        <v>336</v>
      </c>
      <c r="B50" s="12" t="s">
        <v>1337</v>
      </c>
      <c r="C50" s="21">
        <v>4.3927592225056191</v>
      </c>
      <c r="D50" s="22">
        <v>2.6427136784770742</v>
      </c>
      <c r="E50" s="18">
        <f t="shared" si="0"/>
        <v>1.750045544028545</v>
      </c>
      <c r="F50" s="18">
        <f t="shared" si="1"/>
        <v>1.750045544028545</v>
      </c>
      <c r="G50" s="18">
        <f t="shared" si="3"/>
        <v>1.750045544028545</v>
      </c>
    </row>
    <row r="51" spans="1:7" x14ac:dyDescent="0.25">
      <c r="A51" s="7" t="s">
        <v>185</v>
      </c>
      <c r="B51" s="12" t="s">
        <v>1329</v>
      </c>
      <c r="C51" s="21">
        <v>2.7364140175235199</v>
      </c>
      <c r="D51" s="22">
        <v>4.4214338205841779</v>
      </c>
      <c r="E51" s="18">
        <f t="shared" si="0"/>
        <v>-1.685019803060658</v>
      </c>
      <c r="F51" s="18">
        <f t="shared" si="1"/>
        <v>1.685019803060658</v>
      </c>
      <c r="G51" s="18">
        <f t="shared" si="3"/>
        <v>1.685019803060658</v>
      </c>
    </row>
    <row r="52" spans="1:7" x14ac:dyDescent="0.25">
      <c r="A52" s="7" t="s">
        <v>228</v>
      </c>
      <c r="B52" s="12" t="s">
        <v>1155</v>
      </c>
      <c r="C52" s="21">
        <v>4.779723174529483</v>
      </c>
      <c r="D52" s="22">
        <v>3.1572259468255579</v>
      </c>
      <c r="E52" s="18">
        <f t="shared" si="0"/>
        <v>1.6224972277039251</v>
      </c>
      <c r="F52" s="18">
        <f t="shared" si="1"/>
        <v>1.6224972277039251</v>
      </c>
      <c r="G52" s="18">
        <f t="shared" si="3"/>
        <v>1.6224972277039251</v>
      </c>
    </row>
    <row r="53" spans="1:7" x14ac:dyDescent="0.25">
      <c r="A53" s="7" t="s">
        <v>245</v>
      </c>
      <c r="B53" s="12" t="s">
        <v>1248</v>
      </c>
      <c r="C53" s="21">
        <v>2.9800412665854439</v>
      </c>
      <c r="D53" s="22">
        <v>4.6002876882864303</v>
      </c>
      <c r="E53" s="18">
        <f t="shared" si="0"/>
        <v>-1.6202464217009864</v>
      </c>
      <c r="F53" s="18">
        <f t="shared" si="1"/>
        <v>1.6202464217009864</v>
      </c>
      <c r="G53" s="18">
        <f t="shared" si="3"/>
        <v>1.6202464217009864</v>
      </c>
    </row>
    <row r="54" spans="1:7" x14ac:dyDescent="0.25">
      <c r="A54" s="7" t="s">
        <v>62</v>
      </c>
      <c r="B54" s="12" t="s">
        <v>1109</v>
      </c>
      <c r="C54" s="21">
        <v>3.6451706406654791</v>
      </c>
      <c r="D54" s="22">
        <v>5.2612073262126176</v>
      </c>
      <c r="E54" s="18">
        <f t="shared" si="0"/>
        <v>-1.6160366855471384</v>
      </c>
      <c r="F54" s="18">
        <f t="shared" si="1"/>
        <v>1.6160366855471384</v>
      </c>
      <c r="G54" s="18">
        <f t="shared" si="3"/>
        <v>1.6160366855471384</v>
      </c>
    </row>
    <row r="55" spans="1:7" x14ac:dyDescent="0.25">
      <c r="A55" s="7" t="s">
        <v>149</v>
      </c>
      <c r="B55" s="12" t="s">
        <v>1318</v>
      </c>
      <c r="C55" s="21">
        <v>8.2185835171094777</v>
      </c>
      <c r="D55" s="22">
        <v>6.6545317992379331</v>
      </c>
      <c r="E55" s="18">
        <f t="shared" si="0"/>
        <v>1.5640517178715445</v>
      </c>
      <c r="F55" s="18">
        <f t="shared" si="1"/>
        <v>1.5640517178715445</v>
      </c>
      <c r="G55" s="18">
        <f t="shared" si="3"/>
        <v>1.5640517178715445</v>
      </c>
    </row>
    <row r="56" spans="1:7" x14ac:dyDescent="0.25">
      <c r="A56" s="7" t="s">
        <v>202</v>
      </c>
      <c r="B56" s="12" t="s">
        <v>1268</v>
      </c>
      <c r="C56" s="21">
        <v>3.6270646276124543</v>
      </c>
      <c r="D56" s="22">
        <v>2.0725564206668805</v>
      </c>
      <c r="E56" s="18">
        <f t="shared" si="0"/>
        <v>1.5545082069455738</v>
      </c>
      <c r="F56" s="18">
        <f t="shared" si="1"/>
        <v>1.5545082069455738</v>
      </c>
      <c r="G56" s="18">
        <f t="shared" si="3"/>
        <v>1.5545082069455738</v>
      </c>
    </row>
    <row r="57" spans="1:7" x14ac:dyDescent="0.25">
      <c r="A57" s="7" t="s">
        <v>239</v>
      </c>
      <c r="B57" s="12" t="s">
        <v>1233</v>
      </c>
      <c r="C57" s="21">
        <v>4.5066766434023924</v>
      </c>
      <c r="D57" s="22">
        <v>2.9684892624145407</v>
      </c>
      <c r="E57" s="18">
        <f t="shared" si="0"/>
        <v>1.5381873809878517</v>
      </c>
      <c r="F57" s="18">
        <f t="shared" si="1"/>
        <v>1.5381873809878517</v>
      </c>
      <c r="G57" s="18">
        <f t="shared" si="3"/>
        <v>1.5381873809878517</v>
      </c>
    </row>
    <row r="58" spans="1:7" x14ac:dyDescent="0.25">
      <c r="A58" s="7" t="s">
        <v>289</v>
      </c>
      <c r="B58" s="12" t="s">
        <v>1308</v>
      </c>
      <c r="C58" s="21">
        <v>2.2347996494353901</v>
      </c>
      <c r="D58" s="22">
        <v>3.7648248727918827</v>
      </c>
      <c r="E58" s="18">
        <f t="shared" si="0"/>
        <v>-1.5300252233564926</v>
      </c>
      <c r="F58" s="18">
        <f t="shared" si="1"/>
        <v>1.5300252233564926</v>
      </c>
      <c r="G58" s="18">
        <f t="shared" si="3"/>
        <v>1.5300252233564926</v>
      </c>
    </row>
    <row r="59" spans="1:7" x14ac:dyDescent="0.25">
      <c r="A59" s="7" t="s">
        <v>25</v>
      </c>
      <c r="B59" s="12" t="s">
        <v>1213</v>
      </c>
      <c r="C59" s="21">
        <v>8.4600818206458452</v>
      </c>
      <c r="D59" s="22">
        <v>7.0022631952611567</v>
      </c>
      <c r="E59" s="18">
        <f t="shared" si="0"/>
        <v>1.4578186253846885</v>
      </c>
      <c r="F59" s="18">
        <f t="shared" si="1"/>
        <v>1.4578186253846885</v>
      </c>
      <c r="G59" s="18">
        <f t="shared" si="3"/>
        <v>1.4578186253846885</v>
      </c>
    </row>
    <row r="60" spans="1:7" x14ac:dyDescent="0.25">
      <c r="A60" s="7" t="s">
        <v>8</v>
      </c>
      <c r="B60" s="12" t="s">
        <v>1107</v>
      </c>
      <c r="C60" s="21">
        <v>5.8297507804257522</v>
      </c>
      <c r="D60" s="22">
        <v>7.2435424587559067</v>
      </c>
      <c r="E60" s="18">
        <f t="shared" si="0"/>
        <v>-1.4137916783301545</v>
      </c>
      <c r="F60" s="18">
        <f t="shared" si="1"/>
        <v>1.4137916783301545</v>
      </c>
      <c r="G60" s="18">
        <f t="shared" si="3"/>
        <v>1.4137916783301545</v>
      </c>
    </row>
    <row r="61" spans="1:7" x14ac:dyDescent="0.25">
      <c r="A61" s="7" t="s">
        <v>94</v>
      </c>
      <c r="B61" s="12" t="s">
        <v>1212</v>
      </c>
      <c r="C61" s="21">
        <v>8.3975939870508629</v>
      </c>
      <c r="D61" s="22">
        <v>6.9956907060665845</v>
      </c>
      <c r="E61" s="18">
        <f t="shared" si="0"/>
        <v>1.4019032809842784</v>
      </c>
      <c r="F61" s="18">
        <f t="shared" si="1"/>
        <v>1.4019032809842784</v>
      </c>
      <c r="G61" s="18">
        <f t="shared" si="3"/>
        <v>1.4019032809842784</v>
      </c>
    </row>
    <row r="62" spans="1:7" x14ac:dyDescent="0.25">
      <c r="A62" s="7" t="s">
        <v>261</v>
      </c>
      <c r="B62" s="12" t="s">
        <v>1137</v>
      </c>
      <c r="C62" s="21">
        <v>2.7908016753559237</v>
      </c>
      <c r="D62" s="22">
        <v>4.168374652872286</v>
      </c>
      <c r="E62" s="18">
        <f t="shared" si="0"/>
        <v>-1.3775729775163623</v>
      </c>
      <c r="F62" s="18">
        <f t="shared" si="1"/>
        <v>1.3775729775163623</v>
      </c>
      <c r="G62" s="18">
        <f t="shared" si="3"/>
        <v>1.3775729775163623</v>
      </c>
    </row>
    <row r="63" spans="1:7" x14ac:dyDescent="0.25">
      <c r="A63" s="7" t="s">
        <v>26</v>
      </c>
      <c r="B63" s="12" t="s">
        <v>1211</v>
      </c>
      <c r="C63" s="21">
        <v>7.2304282372848654</v>
      </c>
      <c r="D63" s="22">
        <v>5.8691333600652991</v>
      </c>
      <c r="E63" s="18">
        <f t="shared" si="0"/>
        <v>1.3612948772195663</v>
      </c>
      <c r="F63" s="18">
        <f t="shared" si="1"/>
        <v>1.3612948772195663</v>
      </c>
      <c r="G63" s="18">
        <f t="shared" si="3"/>
        <v>1.3612948772195663</v>
      </c>
    </row>
    <row r="64" spans="1:7" x14ac:dyDescent="0.25">
      <c r="A64" s="7" t="s">
        <v>381</v>
      </c>
      <c r="B64" s="12" t="s">
        <v>1302</v>
      </c>
      <c r="C64" s="21">
        <v>6.4344778850713373</v>
      </c>
      <c r="D64" s="22">
        <v>5.1128733996804643</v>
      </c>
      <c r="E64" s="18">
        <f t="shared" si="0"/>
        <v>1.3216044853908731</v>
      </c>
      <c r="F64" s="18">
        <f t="shared" si="1"/>
        <v>1.3216044853908731</v>
      </c>
      <c r="G64" s="18">
        <f t="shared" si="3"/>
        <v>1.3216044853908731</v>
      </c>
    </row>
    <row r="65" spans="1:7" x14ac:dyDescent="0.25">
      <c r="A65" s="7" t="s">
        <v>344</v>
      </c>
      <c r="B65" s="12" t="s">
        <v>1210</v>
      </c>
      <c r="C65" s="21">
        <v>3.5713739471697998</v>
      </c>
      <c r="D65" s="22">
        <v>2.2774163113618369</v>
      </c>
      <c r="E65" s="18">
        <f t="shared" si="0"/>
        <v>1.293957635807963</v>
      </c>
      <c r="F65" s="18">
        <f t="shared" si="1"/>
        <v>1.293957635807963</v>
      </c>
      <c r="G65" s="18">
        <f t="shared" si="3"/>
        <v>1.293957635807963</v>
      </c>
    </row>
    <row r="66" spans="1:7" x14ac:dyDescent="0.25">
      <c r="A66" s="7" t="s">
        <v>324</v>
      </c>
      <c r="B66" s="12" t="s">
        <v>1335</v>
      </c>
      <c r="C66" s="21">
        <v>4.3181980557493311</v>
      </c>
      <c r="D66" s="22">
        <v>5.5803206462511499</v>
      </c>
      <c r="E66" s="18">
        <f t="shared" si="0"/>
        <v>-1.2621225905018187</v>
      </c>
      <c r="F66" s="18">
        <f t="shared" si="1"/>
        <v>1.2621225905018187</v>
      </c>
      <c r="G66" s="18">
        <f t="shared" si="3"/>
        <v>1.2621225905018187</v>
      </c>
    </row>
    <row r="67" spans="1:7" x14ac:dyDescent="0.25">
      <c r="A67" s="7" t="s">
        <v>257</v>
      </c>
      <c r="B67" s="12" t="s">
        <v>1361</v>
      </c>
      <c r="C67" s="21">
        <v>3.2969046096598884</v>
      </c>
      <c r="D67" s="22">
        <v>2.03504775616587</v>
      </c>
      <c r="E67" s="18">
        <f t="shared" ref="E67:E130" si="4">C67-D67</f>
        <v>1.2618568534940184</v>
      </c>
      <c r="F67" s="18">
        <f t="shared" ref="F67:F130" si="5">ABS(E67)</f>
        <v>1.2618568534940184</v>
      </c>
      <c r="G67" s="18">
        <f t="shared" ref="G67:G98" si="6">F67</f>
        <v>1.2618568534940184</v>
      </c>
    </row>
    <row r="68" spans="1:7" x14ac:dyDescent="0.25">
      <c r="A68" s="7" t="s">
        <v>327</v>
      </c>
      <c r="B68" s="12" t="s">
        <v>1306</v>
      </c>
      <c r="C68" s="21">
        <v>3.9039681056046671</v>
      </c>
      <c r="D68" s="22">
        <v>5.1269846262832512</v>
      </c>
      <c r="E68" s="18">
        <f t="shared" si="4"/>
        <v>-1.2230165206785841</v>
      </c>
      <c r="F68" s="18">
        <f t="shared" si="5"/>
        <v>1.2230165206785841</v>
      </c>
      <c r="G68" s="18">
        <f t="shared" si="6"/>
        <v>1.2230165206785841</v>
      </c>
    </row>
    <row r="69" spans="1:7" x14ac:dyDescent="0.25">
      <c r="A69" s="7" t="s">
        <v>425</v>
      </c>
      <c r="B69" s="12" t="s">
        <v>1218</v>
      </c>
      <c r="C69" s="21">
        <v>3.7232978563330232</v>
      </c>
      <c r="D69" s="22">
        <v>2.5279628020639806</v>
      </c>
      <c r="E69" s="18">
        <f t="shared" si="4"/>
        <v>1.1953350542690426</v>
      </c>
      <c r="F69" s="18">
        <f t="shared" si="5"/>
        <v>1.1953350542690426</v>
      </c>
      <c r="G69" s="18">
        <f t="shared" si="6"/>
        <v>1.1953350542690426</v>
      </c>
    </row>
    <row r="70" spans="1:7" x14ac:dyDescent="0.25">
      <c r="A70" s="7" t="s">
        <v>97</v>
      </c>
      <c r="B70" s="12" t="s">
        <v>1354</v>
      </c>
      <c r="C70" s="21">
        <v>4.4611403266909164</v>
      </c>
      <c r="D70" s="22">
        <v>3.2802906122956901</v>
      </c>
      <c r="E70" s="18">
        <f t="shared" si="4"/>
        <v>1.1808497143952263</v>
      </c>
      <c r="F70" s="18">
        <f t="shared" si="5"/>
        <v>1.1808497143952263</v>
      </c>
      <c r="G70" s="18">
        <f t="shared" si="6"/>
        <v>1.1808497143952263</v>
      </c>
    </row>
    <row r="71" spans="1:7" x14ac:dyDescent="0.25">
      <c r="A71" s="7" t="s">
        <v>179</v>
      </c>
      <c r="B71" s="12" t="s">
        <v>1291</v>
      </c>
      <c r="C71" s="21">
        <v>9.1791197336261181</v>
      </c>
      <c r="D71" s="22">
        <v>8.0343831608778142</v>
      </c>
      <c r="E71" s="18">
        <f t="shared" si="4"/>
        <v>1.1447365727483039</v>
      </c>
      <c r="F71" s="18">
        <f t="shared" si="5"/>
        <v>1.1447365727483039</v>
      </c>
      <c r="G71" s="18">
        <f t="shared" si="6"/>
        <v>1.1447365727483039</v>
      </c>
    </row>
    <row r="72" spans="1:7" x14ac:dyDescent="0.25">
      <c r="A72" s="7" t="s">
        <v>302</v>
      </c>
      <c r="B72" s="12" t="s">
        <v>1228</v>
      </c>
      <c r="C72" s="21">
        <v>3.6986714982011737</v>
      </c>
      <c r="D72" s="22">
        <v>4.8432418303396272</v>
      </c>
      <c r="E72" s="18">
        <f t="shared" si="4"/>
        <v>-1.1445703321384535</v>
      </c>
      <c r="F72" s="18">
        <f t="shared" si="5"/>
        <v>1.1445703321384535</v>
      </c>
      <c r="G72" s="18">
        <f t="shared" si="6"/>
        <v>1.1445703321384535</v>
      </c>
    </row>
    <row r="73" spans="1:7" x14ac:dyDescent="0.25">
      <c r="A73" s="7" t="s">
        <v>297</v>
      </c>
      <c r="B73" s="12" t="s">
        <v>1256</v>
      </c>
      <c r="C73" s="21">
        <v>4.585087110725917</v>
      </c>
      <c r="D73" s="22">
        <v>3.4714343907060701</v>
      </c>
      <c r="E73" s="18">
        <f t="shared" si="4"/>
        <v>1.1136527200198469</v>
      </c>
      <c r="F73" s="18">
        <f t="shared" si="5"/>
        <v>1.1136527200198469</v>
      </c>
      <c r="G73" s="18">
        <f t="shared" si="6"/>
        <v>1.1136527200198469</v>
      </c>
    </row>
    <row r="74" spans="1:7" x14ac:dyDescent="0.25">
      <c r="A74" s="7" t="s">
        <v>399</v>
      </c>
      <c r="B74" s="12" t="s">
        <v>1285</v>
      </c>
      <c r="C74" s="21">
        <v>4.089042266214463</v>
      </c>
      <c r="D74" s="22">
        <v>5.1975673146015566</v>
      </c>
      <c r="E74" s="18">
        <f t="shared" si="4"/>
        <v>-1.1085250483870936</v>
      </c>
      <c r="F74" s="18">
        <f t="shared" si="5"/>
        <v>1.1085250483870936</v>
      </c>
      <c r="G74" s="18">
        <f t="shared" si="6"/>
        <v>1.1085250483870936</v>
      </c>
    </row>
    <row r="75" spans="1:7" x14ac:dyDescent="0.25">
      <c r="A75" s="7" t="s">
        <v>528</v>
      </c>
      <c r="B75" s="12" t="s">
        <v>1334</v>
      </c>
      <c r="C75" s="21">
        <v>3.4035062263607045</v>
      </c>
      <c r="D75" s="22">
        <v>2.3515006388425088</v>
      </c>
      <c r="E75" s="18">
        <f t="shared" si="4"/>
        <v>1.0520055875181957</v>
      </c>
      <c r="F75" s="18">
        <f t="shared" si="5"/>
        <v>1.0520055875181957</v>
      </c>
      <c r="G75" s="18">
        <f t="shared" si="6"/>
        <v>1.0520055875181957</v>
      </c>
    </row>
    <row r="76" spans="1:7" x14ac:dyDescent="0.25">
      <c r="A76" s="7" t="s">
        <v>282</v>
      </c>
      <c r="B76" s="12" t="s">
        <v>1158</v>
      </c>
      <c r="C76" s="21">
        <v>5.2969322168707391</v>
      </c>
      <c r="D76" s="22">
        <v>4.2808617219180451</v>
      </c>
      <c r="E76" s="18">
        <f t="shared" si="4"/>
        <v>1.016070494952694</v>
      </c>
      <c r="F76" s="18">
        <f t="shared" si="5"/>
        <v>1.016070494952694</v>
      </c>
      <c r="G76" s="18">
        <f t="shared" si="6"/>
        <v>1.016070494952694</v>
      </c>
    </row>
    <row r="77" spans="1:7" x14ac:dyDescent="0.25">
      <c r="A77" s="7" t="s">
        <v>508</v>
      </c>
      <c r="B77" s="12" t="s">
        <v>1215</v>
      </c>
      <c r="C77" s="21">
        <v>3.104422892644227</v>
      </c>
      <c r="D77" s="22">
        <v>2.1057655794661727</v>
      </c>
      <c r="E77" s="18">
        <f t="shared" si="4"/>
        <v>0.99865731317805428</v>
      </c>
      <c r="F77" s="18">
        <f t="shared" si="5"/>
        <v>0.99865731317805428</v>
      </c>
      <c r="G77" s="18">
        <f t="shared" si="6"/>
        <v>0.99865731317805428</v>
      </c>
    </row>
    <row r="78" spans="1:7" x14ac:dyDescent="0.25">
      <c r="A78" s="7" t="s">
        <v>43</v>
      </c>
      <c r="B78" s="12" t="s">
        <v>1197</v>
      </c>
      <c r="C78" s="21">
        <v>2.3944144721101983</v>
      </c>
      <c r="D78" s="22">
        <v>3.3528624690995334</v>
      </c>
      <c r="E78" s="18">
        <f t="shared" si="4"/>
        <v>-0.95844799698933514</v>
      </c>
      <c r="F78" s="18">
        <f t="shared" si="5"/>
        <v>0.95844799698933514</v>
      </c>
      <c r="G78" s="18">
        <f t="shared" si="6"/>
        <v>0.95844799698933514</v>
      </c>
    </row>
    <row r="79" spans="1:7" x14ac:dyDescent="0.25">
      <c r="A79" s="7" t="s">
        <v>280</v>
      </c>
      <c r="B79" s="12" t="s">
        <v>1149</v>
      </c>
      <c r="C79" s="21">
        <v>4.364714456949117</v>
      </c>
      <c r="D79" s="22">
        <v>5.3160629427833683</v>
      </c>
      <c r="E79" s="18">
        <f t="shared" si="4"/>
        <v>-0.95134848583425136</v>
      </c>
      <c r="F79" s="18">
        <f t="shared" si="5"/>
        <v>0.95134848583425136</v>
      </c>
      <c r="G79" s="18">
        <f t="shared" si="6"/>
        <v>0.95134848583425136</v>
      </c>
    </row>
    <row r="80" spans="1:7" x14ac:dyDescent="0.25">
      <c r="A80" s="7" t="s">
        <v>332</v>
      </c>
      <c r="B80" s="12" t="s">
        <v>1324</v>
      </c>
      <c r="C80" s="21">
        <v>3.9287822138847561</v>
      </c>
      <c r="D80" s="22">
        <v>3.011669047234288</v>
      </c>
      <c r="E80" s="18">
        <f t="shared" si="4"/>
        <v>0.91711316665046816</v>
      </c>
      <c r="F80" s="18">
        <f t="shared" si="5"/>
        <v>0.91711316665046816</v>
      </c>
      <c r="G80" s="18">
        <f t="shared" si="6"/>
        <v>0.91711316665046816</v>
      </c>
    </row>
    <row r="81" spans="1:7" x14ac:dyDescent="0.25">
      <c r="A81" s="7" t="s">
        <v>420</v>
      </c>
      <c r="B81" s="12" t="s">
        <v>1191</v>
      </c>
      <c r="C81" s="21">
        <v>2.9314537749040799</v>
      </c>
      <c r="D81" s="22">
        <v>3.8373128812071746</v>
      </c>
      <c r="E81" s="18">
        <f t="shared" si="4"/>
        <v>-0.90585910630309474</v>
      </c>
      <c r="F81" s="18">
        <f t="shared" si="5"/>
        <v>0.90585910630309474</v>
      </c>
      <c r="G81" s="18">
        <f t="shared" si="6"/>
        <v>0.90585910630309474</v>
      </c>
    </row>
    <row r="82" spans="1:7" x14ac:dyDescent="0.25">
      <c r="A82" s="7" t="s">
        <v>110</v>
      </c>
      <c r="B82" s="12" t="s">
        <v>1301</v>
      </c>
      <c r="C82" s="21">
        <v>3.7167341296806233</v>
      </c>
      <c r="D82" s="22">
        <v>4.6065105088291212</v>
      </c>
      <c r="E82" s="18">
        <f t="shared" si="4"/>
        <v>-0.88977637914849783</v>
      </c>
      <c r="F82" s="18">
        <f t="shared" si="5"/>
        <v>0.88977637914849783</v>
      </c>
      <c r="G82" s="18">
        <f t="shared" si="6"/>
        <v>0.88977637914849783</v>
      </c>
    </row>
    <row r="83" spans="1:7" x14ac:dyDescent="0.25">
      <c r="A83" s="7" t="s">
        <v>80</v>
      </c>
      <c r="B83" s="12" t="s">
        <v>1305</v>
      </c>
      <c r="C83" s="21">
        <v>3.297873911473844</v>
      </c>
      <c r="D83" s="22">
        <v>2.4196136785144615</v>
      </c>
      <c r="E83" s="18">
        <f t="shared" si="4"/>
        <v>0.87826023295938249</v>
      </c>
      <c r="F83" s="18">
        <f t="shared" si="5"/>
        <v>0.87826023295938249</v>
      </c>
      <c r="G83" s="18">
        <f t="shared" si="6"/>
        <v>0.87826023295938249</v>
      </c>
    </row>
    <row r="84" spans="1:7" x14ac:dyDescent="0.25">
      <c r="A84" s="7" t="s">
        <v>482</v>
      </c>
      <c r="B84" s="12" t="s">
        <v>1127</v>
      </c>
      <c r="C84" s="21">
        <v>3.1026773329883564</v>
      </c>
      <c r="D84" s="22">
        <v>2.2393020806023776</v>
      </c>
      <c r="E84" s="18">
        <f t="shared" si="4"/>
        <v>0.86337525238597879</v>
      </c>
      <c r="F84" s="18">
        <f t="shared" si="5"/>
        <v>0.86337525238597879</v>
      </c>
      <c r="G84" s="18">
        <f t="shared" si="6"/>
        <v>0.86337525238597879</v>
      </c>
    </row>
    <row r="85" spans="1:7" x14ac:dyDescent="0.25">
      <c r="A85" s="7" t="s">
        <v>307</v>
      </c>
      <c r="B85" s="12" t="s">
        <v>1199</v>
      </c>
      <c r="C85" s="21">
        <v>3.1433893019609056</v>
      </c>
      <c r="D85" s="22">
        <v>4.0055275958788048</v>
      </c>
      <c r="E85" s="18">
        <f t="shared" si="4"/>
        <v>-0.8621382939178992</v>
      </c>
      <c r="F85" s="18">
        <f t="shared" si="5"/>
        <v>0.8621382939178992</v>
      </c>
      <c r="G85" s="18">
        <f t="shared" si="6"/>
        <v>0.8621382939178992</v>
      </c>
    </row>
    <row r="86" spans="1:7" x14ac:dyDescent="0.25">
      <c r="A86" s="7" t="s">
        <v>323</v>
      </c>
      <c r="B86" s="12" t="s">
        <v>1154</v>
      </c>
      <c r="C86" s="21">
        <v>2.4922374815568928</v>
      </c>
      <c r="D86" s="22">
        <v>3.325082659736994</v>
      </c>
      <c r="E86" s="18">
        <f t="shared" si="4"/>
        <v>-0.83284517818010118</v>
      </c>
      <c r="F86" s="18">
        <f t="shared" si="5"/>
        <v>0.83284517818010118</v>
      </c>
      <c r="G86" s="18">
        <f t="shared" si="6"/>
        <v>0.83284517818010118</v>
      </c>
    </row>
    <row r="87" spans="1:7" x14ac:dyDescent="0.25">
      <c r="A87" s="7" t="s">
        <v>458</v>
      </c>
      <c r="B87" s="12" t="s">
        <v>1273</v>
      </c>
      <c r="C87" s="21">
        <v>4.3995999940948423</v>
      </c>
      <c r="D87" s="22">
        <v>3.5678967784449664</v>
      </c>
      <c r="E87" s="18">
        <f t="shared" si="4"/>
        <v>0.83170321564987582</v>
      </c>
      <c r="F87" s="18">
        <f t="shared" si="5"/>
        <v>0.83170321564987582</v>
      </c>
      <c r="G87" s="18">
        <f t="shared" si="6"/>
        <v>0.83170321564987582</v>
      </c>
    </row>
    <row r="88" spans="1:7" x14ac:dyDescent="0.25">
      <c r="A88" s="7" t="s">
        <v>219</v>
      </c>
      <c r="B88" s="12" t="s">
        <v>1207</v>
      </c>
      <c r="C88" s="21">
        <v>3.9476879430217129</v>
      </c>
      <c r="D88" s="22">
        <v>4.75250626650657</v>
      </c>
      <c r="E88" s="18">
        <f t="shared" si="4"/>
        <v>-0.80481832348485716</v>
      </c>
      <c r="F88" s="18">
        <f t="shared" si="5"/>
        <v>0.80481832348485716</v>
      </c>
      <c r="G88" s="18">
        <f t="shared" si="6"/>
        <v>0.80481832348485716</v>
      </c>
    </row>
    <row r="89" spans="1:7" x14ac:dyDescent="0.25">
      <c r="A89" s="7" t="s">
        <v>400</v>
      </c>
      <c r="B89" s="12" t="s">
        <v>1289</v>
      </c>
      <c r="C89" s="21">
        <v>5.5402479169972425</v>
      </c>
      <c r="D89" s="22">
        <v>4.7547054870066603</v>
      </c>
      <c r="E89" s="18">
        <f t="shared" si="4"/>
        <v>0.78554242999058221</v>
      </c>
      <c r="F89" s="18">
        <f t="shared" si="5"/>
        <v>0.78554242999058221</v>
      </c>
      <c r="G89" s="18">
        <f t="shared" si="6"/>
        <v>0.78554242999058221</v>
      </c>
    </row>
    <row r="90" spans="1:7" x14ac:dyDescent="0.25">
      <c r="A90" s="7" t="s">
        <v>433</v>
      </c>
      <c r="B90" s="12" t="s">
        <v>1110</v>
      </c>
      <c r="C90" s="21">
        <v>2.3978012462456326</v>
      </c>
      <c r="D90" s="22">
        <v>3.1630832284630497</v>
      </c>
      <c r="E90" s="18">
        <f t="shared" si="4"/>
        <v>-0.76528198221741706</v>
      </c>
      <c r="F90" s="18">
        <f t="shared" si="5"/>
        <v>0.76528198221741706</v>
      </c>
      <c r="G90" s="18">
        <f t="shared" si="6"/>
        <v>0.76528198221741706</v>
      </c>
    </row>
    <row r="91" spans="1:7" x14ac:dyDescent="0.25">
      <c r="A91" s="7" t="s">
        <v>342</v>
      </c>
      <c r="B91" s="12" t="s">
        <v>1104</v>
      </c>
      <c r="C91" s="21">
        <v>2.1640345938693386</v>
      </c>
      <c r="D91" s="22">
        <v>2.9160157605077361</v>
      </c>
      <c r="E91" s="18">
        <f t="shared" si="4"/>
        <v>-0.75198116663839754</v>
      </c>
      <c r="F91" s="18">
        <f t="shared" si="5"/>
        <v>0.75198116663839754</v>
      </c>
      <c r="G91" s="18">
        <f t="shared" si="6"/>
        <v>0.75198116663839754</v>
      </c>
    </row>
    <row r="92" spans="1:7" x14ac:dyDescent="0.25">
      <c r="A92" s="7" t="s">
        <v>267</v>
      </c>
      <c r="B92" s="12" t="s">
        <v>1111</v>
      </c>
      <c r="C92" s="21">
        <v>7.6861328007951961</v>
      </c>
      <c r="D92" s="22">
        <v>6.9539293768171158</v>
      </c>
      <c r="E92" s="18">
        <f t="shared" si="4"/>
        <v>0.73220342397808036</v>
      </c>
      <c r="F92" s="18">
        <f t="shared" si="5"/>
        <v>0.73220342397808036</v>
      </c>
      <c r="G92" s="18">
        <f t="shared" si="6"/>
        <v>0.73220342397808036</v>
      </c>
    </row>
    <row r="93" spans="1:7" x14ac:dyDescent="0.25">
      <c r="A93" s="7" t="s">
        <v>460</v>
      </c>
      <c r="B93" s="12" t="s">
        <v>1206</v>
      </c>
      <c r="C93" s="21">
        <v>2.8735327301053761</v>
      </c>
      <c r="D93" s="22">
        <v>2.1819713703109334</v>
      </c>
      <c r="E93" s="18">
        <f t="shared" si="4"/>
        <v>0.69156135979444278</v>
      </c>
      <c r="F93" s="18">
        <f t="shared" si="5"/>
        <v>0.69156135979444278</v>
      </c>
      <c r="G93" s="18">
        <f t="shared" si="6"/>
        <v>0.69156135979444278</v>
      </c>
    </row>
    <row r="94" spans="1:7" x14ac:dyDescent="0.25">
      <c r="A94" s="7" t="s">
        <v>5</v>
      </c>
      <c r="B94" s="12" t="s">
        <v>1170</v>
      </c>
      <c r="C94" s="21">
        <v>4.0953744581165061</v>
      </c>
      <c r="D94" s="22">
        <v>3.4048310980204266</v>
      </c>
      <c r="E94" s="18">
        <f t="shared" si="4"/>
        <v>0.69054336009607953</v>
      </c>
      <c r="F94" s="18">
        <f t="shared" si="5"/>
        <v>0.69054336009607953</v>
      </c>
      <c r="G94" s="18">
        <f t="shared" si="6"/>
        <v>0.69054336009607953</v>
      </c>
    </row>
    <row r="95" spans="1:7" x14ac:dyDescent="0.25">
      <c r="A95" s="7" t="s">
        <v>199</v>
      </c>
      <c r="B95" s="12" t="s">
        <v>1356</v>
      </c>
      <c r="C95" s="21">
        <v>3.3512762398349039</v>
      </c>
      <c r="D95" s="22">
        <v>4.0316796781618365</v>
      </c>
      <c r="E95" s="18">
        <f t="shared" si="4"/>
        <v>-0.68040343832693262</v>
      </c>
      <c r="F95" s="18">
        <f t="shared" si="5"/>
        <v>0.68040343832693262</v>
      </c>
      <c r="G95" s="18">
        <f t="shared" si="6"/>
        <v>0.68040343832693262</v>
      </c>
    </row>
    <row r="96" spans="1:7" x14ac:dyDescent="0.25">
      <c r="A96" s="7" t="s">
        <v>38</v>
      </c>
      <c r="B96" s="12" t="s">
        <v>1363</v>
      </c>
      <c r="C96" s="21">
        <v>3.4933556918059514</v>
      </c>
      <c r="D96" s="22">
        <v>2.8287492474199039</v>
      </c>
      <c r="E96" s="18">
        <f t="shared" si="4"/>
        <v>0.66460644438604755</v>
      </c>
      <c r="F96" s="18">
        <f t="shared" si="5"/>
        <v>0.66460644438604755</v>
      </c>
      <c r="G96" s="18">
        <f t="shared" si="6"/>
        <v>0.66460644438604755</v>
      </c>
    </row>
    <row r="97" spans="1:7" x14ac:dyDescent="0.25">
      <c r="A97" s="7" t="s">
        <v>127</v>
      </c>
      <c r="B97" s="12" t="s">
        <v>1333</v>
      </c>
      <c r="C97" s="21">
        <v>1.965048210873148</v>
      </c>
      <c r="D97" s="22">
        <v>2.6146135568592559</v>
      </c>
      <c r="E97" s="18">
        <f t="shared" si="4"/>
        <v>-0.64956534598610793</v>
      </c>
      <c r="F97" s="18">
        <f t="shared" si="5"/>
        <v>0.64956534598610793</v>
      </c>
      <c r="G97" s="18">
        <f t="shared" si="6"/>
        <v>0.64956534598610793</v>
      </c>
    </row>
    <row r="98" spans="1:7" x14ac:dyDescent="0.25">
      <c r="A98" s="7" t="s">
        <v>256</v>
      </c>
      <c r="B98" s="12" t="s">
        <v>1283</v>
      </c>
      <c r="C98" s="21">
        <v>2.8885038535060752</v>
      </c>
      <c r="D98" s="22">
        <v>3.525834927245437</v>
      </c>
      <c r="E98" s="18">
        <f t="shared" si="4"/>
        <v>-0.63733107373936182</v>
      </c>
      <c r="F98" s="18">
        <f t="shared" si="5"/>
        <v>0.63733107373936182</v>
      </c>
      <c r="G98" s="18">
        <f t="shared" si="6"/>
        <v>0.63733107373936182</v>
      </c>
    </row>
    <row r="99" spans="1:7" x14ac:dyDescent="0.25">
      <c r="A99" s="7" t="s">
        <v>81</v>
      </c>
      <c r="B99" s="12" t="s">
        <v>1216</v>
      </c>
      <c r="C99" s="21">
        <v>2.7812332076591022</v>
      </c>
      <c r="D99" s="22">
        <v>3.3994279240537377</v>
      </c>
      <c r="E99" s="18">
        <f t="shared" si="4"/>
        <v>-0.61819471639463552</v>
      </c>
      <c r="F99" s="18">
        <f t="shared" si="5"/>
        <v>0.61819471639463552</v>
      </c>
      <c r="G99" s="18">
        <f t="shared" ref="G99:G130" si="7">F99</f>
        <v>0.61819471639463552</v>
      </c>
    </row>
    <row r="100" spans="1:7" x14ac:dyDescent="0.25">
      <c r="A100" s="7" t="s">
        <v>263</v>
      </c>
      <c r="B100" s="12" t="s">
        <v>1258</v>
      </c>
      <c r="C100" s="21">
        <v>1.984932617382807</v>
      </c>
      <c r="D100" s="22">
        <v>2.6019075142815891</v>
      </c>
      <c r="E100" s="18">
        <f t="shared" si="4"/>
        <v>-0.61697489689878204</v>
      </c>
      <c r="F100" s="18">
        <f t="shared" si="5"/>
        <v>0.61697489689878204</v>
      </c>
      <c r="G100" s="18">
        <f t="shared" si="7"/>
        <v>0.61697489689878204</v>
      </c>
    </row>
    <row r="101" spans="1:7" x14ac:dyDescent="0.25">
      <c r="A101" s="7" t="s">
        <v>310</v>
      </c>
      <c r="B101" s="12" t="s">
        <v>1153</v>
      </c>
      <c r="C101" s="21">
        <v>3.2858318840561456</v>
      </c>
      <c r="D101" s="22">
        <v>2.6709177932886261</v>
      </c>
      <c r="E101" s="18">
        <f t="shared" si="4"/>
        <v>0.61491409076751946</v>
      </c>
      <c r="F101" s="18">
        <f t="shared" si="5"/>
        <v>0.61491409076751946</v>
      </c>
      <c r="G101" s="18">
        <f t="shared" si="7"/>
        <v>0.61491409076751946</v>
      </c>
    </row>
    <row r="102" spans="1:7" x14ac:dyDescent="0.25">
      <c r="A102" s="7" t="s">
        <v>58</v>
      </c>
      <c r="B102" s="12" t="s">
        <v>1148</v>
      </c>
      <c r="C102" s="21">
        <v>2.9481757282403547</v>
      </c>
      <c r="D102" s="22">
        <v>2.3374249208503755</v>
      </c>
      <c r="E102" s="18">
        <f t="shared" si="4"/>
        <v>0.61075080738997922</v>
      </c>
      <c r="F102" s="18">
        <f t="shared" si="5"/>
        <v>0.61075080738997922</v>
      </c>
      <c r="G102" s="18">
        <f t="shared" si="7"/>
        <v>0.61075080738997922</v>
      </c>
    </row>
    <row r="103" spans="1:7" x14ac:dyDescent="0.25">
      <c r="A103" s="7" t="s">
        <v>42</v>
      </c>
      <c r="B103" s="12" t="s">
        <v>1174</v>
      </c>
      <c r="C103" s="21">
        <v>1.9772691055547142</v>
      </c>
      <c r="D103" s="22">
        <v>2.5662793141967613</v>
      </c>
      <c r="E103" s="18">
        <f t="shared" si="4"/>
        <v>-0.58901020864204701</v>
      </c>
      <c r="F103" s="18">
        <f t="shared" si="5"/>
        <v>0.58901020864204701</v>
      </c>
      <c r="G103" s="18">
        <f t="shared" si="7"/>
        <v>0.58901020864204701</v>
      </c>
    </row>
    <row r="104" spans="1:7" x14ac:dyDescent="0.25">
      <c r="A104" s="7" t="s">
        <v>78</v>
      </c>
      <c r="B104" s="12" t="s">
        <v>1220</v>
      </c>
      <c r="C104" s="21">
        <v>4.9745619305656064</v>
      </c>
      <c r="D104" s="22">
        <v>5.5425875129697051</v>
      </c>
      <c r="E104" s="18">
        <f t="shared" si="4"/>
        <v>-0.56802558240409873</v>
      </c>
      <c r="F104" s="18">
        <f t="shared" si="5"/>
        <v>0.56802558240409873</v>
      </c>
      <c r="G104" s="18">
        <f t="shared" si="7"/>
        <v>0.56802558240409873</v>
      </c>
    </row>
    <row r="105" spans="1:7" x14ac:dyDescent="0.25">
      <c r="A105" s="7" t="s">
        <v>542</v>
      </c>
      <c r="B105" s="12" t="s">
        <v>1327</v>
      </c>
      <c r="C105" s="21">
        <v>3.0094846732161069</v>
      </c>
      <c r="D105" s="22">
        <v>3.5724727342719746</v>
      </c>
      <c r="E105" s="18">
        <f t="shared" si="4"/>
        <v>-0.56298806105586774</v>
      </c>
      <c r="F105" s="18">
        <f t="shared" si="5"/>
        <v>0.56298806105586774</v>
      </c>
      <c r="G105" s="18">
        <f t="shared" si="7"/>
        <v>0.56298806105586774</v>
      </c>
    </row>
    <row r="106" spans="1:7" x14ac:dyDescent="0.25">
      <c r="A106" s="7" t="s">
        <v>138</v>
      </c>
      <c r="B106" s="12" t="s">
        <v>1145</v>
      </c>
      <c r="C106" s="21">
        <v>2.292437883403136</v>
      </c>
      <c r="D106" s="22">
        <v>2.827666381682064</v>
      </c>
      <c r="E106" s="18">
        <f t="shared" si="4"/>
        <v>-0.53522849827892793</v>
      </c>
      <c r="F106" s="18">
        <f t="shared" si="5"/>
        <v>0.53522849827892793</v>
      </c>
      <c r="G106" s="18">
        <f t="shared" si="7"/>
        <v>0.53522849827892793</v>
      </c>
    </row>
    <row r="107" spans="1:7" x14ac:dyDescent="0.25">
      <c r="A107" s="7" t="s">
        <v>210</v>
      </c>
      <c r="B107" s="12" t="s">
        <v>1298</v>
      </c>
      <c r="C107" s="21">
        <v>4.4244393144742817</v>
      </c>
      <c r="D107" s="22">
        <v>4.9509741942868573</v>
      </c>
      <c r="E107" s="18">
        <f t="shared" si="4"/>
        <v>-0.52653487981257552</v>
      </c>
      <c r="F107" s="18">
        <f t="shared" si="5"/>
        <v>0.52653487981257552</v>
      </c>
      <c r="G107" s="18">
        <f t="shared" si="7"/>
        <v>0.52653487981257552</v>
      </c>
    </row>
    <row r="108" spans="1:7" x14ac:dyDescent="0.25">
      <c r="A108" s="7" t="s">
        <v>176</v>
      </c>
      <c r="B108" s="12" t="s">
        <v>1176</v>
      </c>
      <c r="C108" s="21">
        <v>3.4327697943504432</v>
      </c>
      <c r="D108" s="22">
        <v>2.9174971016769793</v>
      </c>
      <c r="E108" s="18">
        <f t="shared" si="4"/>
        <v>0.51527269267346387</v>
      </c>
      <c r="F108" s="18">
        <f t="shared" si="5"/>
        <v>0.51527269267346387</v>
      </c>
      <c r="G108" s="18">
        <f t="shared" si="7"/>
        <v>0.51527269267346387</v>
      </c>
    </row>
    <row r="109" spans="1:7" x14ac:dyDescent="0.25">
      <c r="A109" s="7" t="s">
        <v>160</v>
      </c>
      <c r="B109" s="12" t="s">
        <v>1309</v>
      </c>
      <c r="C109" s="21">
        <v>4.0338046877060023</v>
      </c>
      <c r="D109" s="22">
        <v>4.544050019107944</v>
      </c>
      <c r="E109" s="18">
        <f t="shared" si="4"/>
        <v>-0.51024533140194173</v>
      </c>
      <c r="F109" s="18">
        <f t="shared" si="5"/>
        <v>0.51024533140194173</v>
      </c>
      <c r="G109" s="18">
        <f t="shared" si="7"/>
        <v>0.51024533140194173</v>
      </c>
    </row>
    <row r="110" spans="1:7" x14ac:dyDescent="0.25">
      <c r="A110" s="7" t="s">
        <v>330</v>
      </c>
      <c r="B110" s="12" t="s">
        <v>1221</v>
      </c>
      <c r="C110" s="21">
        <v>2.8147901269584397</v>
      </c>
      <c r="D110" s="22">
        <v>3.3181315070299058</v>
      </c>
      <c r="E110" s="18">
        <f t="shared" si="4"/>
        <v>-0.50334138007146612</v>
      </c>
      <c r="F110" s="18">
        <f t="shared" si="5"/>
        <v>0.50334138007146612</v>
      </c>
      <c r="G110" s="18">
        <f t="shared" si="7"/>
        <v>0.50334138007146612</v>
      </c>
    </row>
    <row r="111" spans="1:7" x14ac:dyDescent="0.25">
      <c r="A111" s="7" t="s">
        <v>91</v>
      </c>
      <c r="B111" s="12" t="s">
        <v>1299</v>
      </c>
      <c r="C111" s="21">
        <v>3.9393727153175946</v>
      </c>
      <c r="D111" s="22">
        <v>4.4314881839568248</v>
      </c>
      <c r="E111" s="18">
        <f t="shared" si="4"/>
        <v>-0.49211546863923017</v>
      </c>
      <c r="F111" s="18">
        <f t="shared" si="5"/>
        <v>0.49211546863923017</v>
      </c>
      <c r="G111" s="18">
        <f t="shared" si="7"/>
        <v>0.49211546863923017</v>
      </c>
    </row>
    <row r="112" spans="1:7" x14ac:dyDescent="0.25">
      <c r="A112" s="7" t="s">
        <v>276</v>
      </c>
      <c r="B112" s="12" t="s">
        <v>1132</v>
      </c>
      <c r="C112" s="21">
        <v>3.7793136940421124</v>
      </c>
      <c r="D112" s="22">
        <v>4.2713493031348602</v>
      </c>
      <c r="E112" s="18">
        <f t="shared" si="4"/>
        <v>-0.49203560909274779</v>
      </c>
      <c r="F112" s="18">
        <f t="shared" si="5"/>
        <v>0.49203560909274779</v>
      </c>
      <c r="G112" s="18">
        <f t="shared" si="7"/>
        <v>0.49203560909274779</v>
      </c>
    </row>
    <row r="113" spans="1:7" x14ac:dyDescent="0.25">
      <c r="A113" s="7" t="s">
        <v>191</v>
      </c>
      <c r="B113" s="12" t="s">
        <v>1138</v>
      </c>
      <c r="C113" s="21">
        <v>2.0273580144473939</v>
      </c>
      <c r="D113" s="22">
        <v>2.5030373555038397</v>
      </c>
      <c r="E113" s="18">
        <f t="shared" si="4"/>
        <v>-0.47567934105644571</v>
      </c>
      <c r="F113" s="18">
        <f t="shared" si="5"/>
        <v>0.47567934105644571</v>
      </c>
      <c r="G113" s="18">
        <f t="shared" si="7"/>
        <v>0.47567934105644571</v>
      </c>
    </row>
    <row r="114" spans="1:7" x14ac:dyDescent="0.25">
      <c r="A114" s="7" t="s">
        <v>84</v>
      </c>
      <c r="B114" s="12" t="s">
        <v>1252</v>
      </c>
      <c r="C114" s="21">
        <v>2.5130460137873909</v>
      </c>
      <c r="D114" s="22">
        <v>2.9776842913829338</v>
      </c>
      <c r="E114" s="18">
        <f t="shared" si="4"/>
        <v>-0.46463827759554288</v>
      </c>
      <c r="F114" s="18">
        <f t="shared" si="5"/>
        <v>0.46463827759554288</v>
      </c>
      <c r="G114" s="18">
        <f t="shared" si="7"/>
        <v>0.46463827759554288</v>
      </c>
    </row>
    <row r="115" spans="1:7" x14ac:dyDescent="0.25">
      <c r="A115" s="7" t="s">
        <v>93</v>
      </c>
      <c r="B115" s="12" t="s">
        <v>1187</v>
      </c>
      <c r="C115" s="21">
        <v>4.1790061156781242</v>
      </c>
      <c r="D115" s="22">
        <v>3.7276813769822703</v>
      </c>
      <c r="E115" s="18">
        <f t="shared" si="4"/>
        <v>0.45132473869585388</v>
      </c>
      <c r="F115" s="18">
        <f t="shared" si="5"/>
        <v>0.45132473869585388</v>
      </c>
      <c r="G115" s="18">
        <f t="shared" si="7"/>
        <v>0.45132473869585388</v>
      </c>
    </row>
    <row r="116" spans="1:7" x14ac:dyDescent="0.25">
      <c r="A116" s="7" t="s">
        <v>106</v>
      </c>
      <c r="B116" s="12" t="s">
        <v>1245</v>
      </c>
      <c r="C116" s="21">
        <v>2.0694798751418113</v>
      </c>
      <c r="D116" s="22">
        <v>2.5191254116956912</v>
      </c>
      <c r="E116" s="18">
        <f t="shared" si="4"/>
        <v>-0.44964553655387984</v>
      </c>
      <c r="F116" s="18">
        <f t="shared" si="5"/>
        <v>0.44964553655387984</v>
      </c>
      <c r="G116" s="18">
        <f t="shared" si="7"/>
        <v>0.44964553655387984</v>
      </c>
    </row>
    <row r="117" spans="1:7" x14ac:dyDescent="0.25">
      <c r="A117" s="7" t="s">
        <v>158</v>
      </c>
      <c r="B117" s="12" t="s">
        <v>1136</v>
      </c>
      <c r="C117" s="21">
        <v>2.3974440725631485</v>
      </c>
      <c r="D117" s="22">
        <v>2.8461993129256857</v>
      </c>
      <c r="E117" s="18">
        <f t="shared" si="4"/>
        <v>-0.44875524036253722</v>
      </c>
      <c r="F117" s="18">
        <f t="shared" si="5"/>
        <v>0.44875524036253722</v>
      </c>
      <c r="G117" s="18">
        <f t="shared" si="7"/>
        <v>0.44875524036253722</v>
      </c>
    </row>
    <row r="118" spans="1:7" x14ac:dyDescent="0.25">
      <c r="A118" s="7" t="s">
        <v>333</v>
      </c>
      <c r="B118" s="12" t="s">
        <v>1250</v>
      </c>
      <c r="C118" s="21">
        <v>3.6980602118078965</v>
      </c>
      <c r="D118" s="22">
        <v>4.144972766215516</v>
      </c>
      <c r="E118" s="18">
        <f t="shared" si="4"/>
        <v>-0.44691255440761957</v>
      </c>
      <c r="F118" s="18">
        <f t="shared" si="5"/>
        <v>0.44691255440761957</v>
      </c>
      <c r="G118" s="18">
        <f t="shared" si="7"/>
        <v>0.44691255440761957</v>
      </c>
    </row>
    <row r="119" spans="1:7" x14ac:dyDescent="0.25">
      <c r="A119" s="7" t="s">
        <v>137</v>
      </c>
      <c r="B119" s="12" t="s">
        <v>1321</v>
      </c>
      <c r="C119" s="21">
        <v>2.4972552499003116</v>
      </c>
      <c r="D119" s="22">
        <v>2.0619678917508941</v>
      </c>
      <c r="E119" s="18">
        <f t="shared" si="4"/>
        <v>0.43528735814941744</v>
      </c>
      <c r="F119" s="18">
        <f t="shared" si="5"/>
        <v>0.43528735814941744</v>
      </c>
      <c r="G119" s="18">
        <f t="shared" si="7"/>
        <v>0.43528735814941744</v>
      </c>
    </row>
    <row r="120" spans="1:7" x14ac:dyDescent="0.25">
      <c r="A120" s="7" t="s">
        <v>369</v>
      </c>
      <c r="B120" s="12" t="s">
        <v>1125</v>
      </c>
      <c r="C120" s="21">
        <v>2.2522275328876495</v>
      </c>
      <c r="D120" s="22">
        <v>2.6855343941487786</v>
      </c>
      <c r="E120" s="18">
        <f t="shared" si="4"/>
        <v>-0.43330686126112905</v>
      </c>
      <c r="F120" s="18">
        <f t="shared" si="5"/>
        <v>0.43330686126112905</v>
      </c>
      <c r="G120" s="18">
        <f t="shared" si="7"/>
        <v>0.43330686126112905</v>
      </c>
    </row>
    <row r="121" spans="1:7" x14ac:dyDescent="0.25">
      <c r="A121" s="7" t="s">
        <v>404</v>
      </c>
      <c r="B121" s="12" t="s">
        <v>1180</v>
      </c>
      <c r="C121" s="21">
        <v>2.6793093681703217</v>
      </c>
      <c r="D121" s="22">
        <v>2.2462871395317272</v>
      </c>
      <c r="E121" s="18">
        <f t="shared" si="4"/>
        <v>0.43302222863859452</v>
      </c>
      <c r="F121" s="18">
        <f t="shared" si="5"/>
        <v>0.43302222863859452</v>
      </c>
      <c r="G121" s="18">
        <f t="shared" si="7"/>
        <v>0.43302222863859452</v>
      </c>
    </row>
    <row r="122" spans="1:7" x14ac:dyDescent="0.25">
      <c r="A122" s="7" t="s">
        <v>24</v>
      </c>
      <c r="B122" s="12" t="s">
        <v>1119</v>
      </c>
      <c r="C122" s="21">
        <v>5.105263517175489</v>
      </c>
      <c r="D122" s="22">
        <v>5.5340784169899946</v>
      </c>
      <c r="E122" s="18">
        <f t="shared" si="4"/>
        <v>-0.4288148998145056</v>
      </c>
      <c r="F122" s="18">
        <f t="shared" si="5"/>
        <v>0.4288148998145056</v>
      </c>
      <c r="G122" s="18">
        <f t="shared" si="7"/>
        <v>0.4288148998145056</v>
      </c>
    </row>
    <row r="123" spans="1:7" x14ac:dyDescent="0.25">
      <c r="A123" s="7" t="s">
        <v>334</v>
      </c>
      <c r="B123" s="12" t="s">
        <v>1232</v>
      </c>
      <c r="C123" s="21">
        <v>2.3886254340598576</v>
      </c>
      <c r="D123" s="22">
        <v>1.9685545059652521</v>
      </c>
      <c r="E123" s="18">
        <f t="shared" si="4"/>
        <v>0.42007092809460556</v>
      </c>
      <c r="F123" s="18">
        <f t="shared" si="5"/>
        <v>0.42007092809460556</v>
      </c>
      <c r="G123" s="18">
        <f t="shared" si="7"/>
        <v>0.42007092809460556</v>
      </c>
    </row>
    <row r="124" spans="1:7" x14ac:dyDescent="0.25">
      <c r="A124" s="7" t="s">
        <v>272</v>
      </c>
      <c r="B124" s="12" t="s">
        <v>1214</v>
      </c>
      <c r="C124" s="21">
        <v>2.6316991395668023</v>
      </c>
      <c r="D124" s="22">
        <v>2.2176595169452611</v>
      </c>
      <c r="E124" s="18">
        <f t="shared" si="4"/>
        <v>0.41403962262154126</v>
      </c>
      <c r="F124" s="18">
        <f t="shared" si="5"/>
        <v>0.41403962262154126</v>
      </c>
      <c r="G124" s="18">
        <f t="shared" si="7"/>
        <v>0.41403962262154126</v>
      </c>
    </row>
    <row r="125" spans="1:7" x14ac:dyDescent="0.25">
      <c r="A125" s="7" t="s">
        <v>192</v>
      </c>
      <c r="B125" s="12" t="s">
        <v>1239</v>
      </c>
      <c r="C125" s="21">
        <v>6.6798591829831242</v>
      </c>
      <c r="D125" s="22">
        <v>7.088387020808411</v>
      </c>
      <c r="E125" s="18">
        <f t="shared" si="4"/>
        <v>-0.40852783782528679</v>
      </c>
      <c r="F125" s="18">
        <f t="shared" si="5"/>
        <v>0.40852783782528679</v>
      </c>
      <c r="G125" s="18">
        <f t="shared" si="7"/>
        <v>0.40852783782528679</v>
      </c>
    </row>
    <row r="126" spans="1:7" x14ac:dyDescent="0.25">
      <c r="A126" s="7" t="s">
        <v>319</v>
      </c>
      <c r="B126" s="12" t="s">
        <v>1146</v>
      </c>
      <c r="C126" s="21">
        <v>5.8397099044165266</v>
      </c>
      <c r="D126" s="22">
        <v>6.2470131734456649</v>
      </c>
      <c r="E126" s="18">
        <f t="shared" si="4"/>
        <v>-0.40730326902913827</v>
      </c>
      <c r="F126" s="18">
        <f t="shared" si="5"/>
        <v>0.40730326902913827</v>
      </c>
      <c r="G126" s="18">
        <f t="shared" si="7"/>
        <v>0.40730326902913827</v>
      </c>
    </row>
    <row r="127" spans="1:7" x14ac:dyDescent="0.25">
      <c r="A127" s="7" t="s">
        <v>224</v>
      </c>
      <c r="B127" s="12" t="s">
        <v>1355</v>
      </c>
      <c r="C127" s="21">
        <v>2.4028812209265462</v>
      </c>
      <c r="D127" s="22">
        <v>2.0101296011048402</v>
      </c>
      <c r="E127" s="18">
        <f t="shared" si="4"/>
        <v>0.39275161982170603</v>
      </c>
      <c r="F127" s="18">
        <f t="shared" si="5"/>
        <v>0.39275161982170603</v>
      </c>
      <c r="G127" s="18">
        <f t="shared" si="7"/>
        <v>0.39275161982170603</v>
      </c>
    </row>
    <row r="128" spans="1:7" x14ac:dyDescent="0.25">
      <c r="A128" s="7" t="s">
        <v>438</v>
      </c>
      <c r="B128" s="12" t="s">
        <v>1130</v>
      </c>
      <c r="C128" s="21">
        <v>5.1033614716647646</v>
      </c>
      <c r="D128" s="22">
        <v>5.4721500195085877</v>
      </c>
      <c r="E128" s="18">
        <f t="shared" si="4"/>
        <v>-0.36878854784382309</v>
      </c>
      <c r="F128" s="18">
        <f t="shared" si="5"/>
        <v>0.36878854784382309</v>
      </c>
      <c r="G128" s="18">
        <f t="shared" si="7"/>
        <v>0.36878854784382309</v>
      </c>
    </row>
    <row r="129" spans="1:7" x14ac:dyDescent="0.25">
      <c r="A129" s="7" t="s">
        <v>513</v>
      </c>
      <c r="B129" s="12" t="s">
        <v>1366</v>
      </c>
      <c r="C129" s="21">
        <v>2.9538235596065485</v>
      </c>
      <c r="D129" s="22">
        <v>3.3164971520065856</v>
      </c>
      <c r="E129" s="18">
        <f t="shared" si="4"/>
        <v>-0.36267359240003705</v>
      </c>
      <c r="F129" s="18">
        <f t="shared" si="5"/>
        <v>0.36267359240003705</v>
      </c>
      <c r="G129" s="18">
        <f t="shared" si="7"/>
        <v>0.36267359240003705</v>
      </c>
    </row>
    <row r="130" spans="1:7" x14ac:dyDescent="0.25">
      <c r="A130" s="7" t="s">
        <v>320</v>
      </c>
      <c r="B130" s="12" t="s">
        <v>1275</v>
      </c>
      <c r="C130" s="21">
        <v>4.3873450120381303</v>
      </c>
      <c r="D130" s="22">
        <v>4.0321782293511683</v>
      </c>
      <c r="E130" s="18">
        <f t="shared" si="4"/>
        <v>0.355166782686962</v>
      </c>
      <c r="F130" s="18">
        <f t="shared" si="5"/>
        <v>0.355166782686962</v>
      </c>
      <c r="G130" s="18">
        <f t="shared" si="7"/>
        <v>0.355166782686962</v>
      </c>
    </row>
    <row r="131" spans="1:7" x14ac:dyDescent="0.25">
      <c r="A131" s="7" t="s">
        <v>231</v>
      </c>
      <c r="B131" s="12" t="s">
        <v>1192</v>
      </c>
      <c r="C131" s="21">
        <v>2.0095851417310313</v>
      </c>
      <c r="D131" s="22">
        <v>2.3589961086839368</v>
      </c>
      <c r="E131" s="18">
        <f t="shared" ref="E131:E194" si="8">C131-D131</f>
        <v>-0.34941096695290552</v>
      </c>
      <c r="F131" s="18">
        <f t="shared" ref="F131:F194" si="9">ABS(E131)</f>
        <v>0.34941096695290552</v>
      </c>
      <c r="G131" s="18">
        <f t="shared" ref="G131:G162" si="10">F131</f>
        <v>0.34941096695290552</v>
      </c>
    </row>
    <row r="132" spans="1:7" x14ac:dyDescent="0.25">
      <c r="A132" s="7" t="s">
        <v>440</v>
      </c>
      <c r="B132" s="12" t="s">
        <v>1139</v>
      </c>
      <c r="C132" s="21">
        <v>2.4531631197002564</v>
      </c>
      <c r="D132" s="22">
        <v>2.1284239386263337</v>
      </c>
      <c r="E132" s="18">
        <f t="shared" si="8"/>
        <v>0.32473918107392263</v>
      </c>
      <c r="F132" s="18">
        <f t="shared" si="9"/>
        <v>0.32473918107392263</v>
      </c>
      <c r="G132" s="18">
        <f t="shared" si="10"/>
        <v>0.32473918107392263</v>
      </c>
    </row>
    <row r="133" spans="1:7" x14ac:dyDescent="0.25">
      <c r="A133" s="7" t="s">
        <v>247</v>
      </c>
      <c r="B133" s="12" t="s">
        <v>1359</v>
      </c>
      <c r="C133" s="21">
        <v>4.8165301489563177</v>
      </c>
      <c r="D133" s="22">
        <v>4.5071984444337501</v>
      </c>
      <c r="E133" s="18">
        <f t="shared" si="8"/>
        <v>0.30933170452256764</v>
      </c>
      <c r="F133" s="18">
        <f t="shared" si="9"/>
        <v>0.30933170452256764</v>
      </c>
      <c r="G133" s="18">
        <f t="shared" si="10"/>
        <v>0.30933170452256764</v>
      </c>
    </row>
    <row r="134" spans="1:7" x14ac:dyDescent="0.25">
      <c r="A134" s="7" t="s">
        <v>125</v>
      </c>
      <c r="B134" s="12" t="s">
        <v>1102</v>
      </c>
      <c r="C134" s="21">
        <v>4.1931278103263638</v>
      </c>
      <c r="D134" s="22">
        <v>3.8955556189720606</v>
      </c>
      <c r="E134" s="18">
        <f t="shared" si="8"/>
        <v>0.29757219135430324</v>
      </c>
      <c r="F134" s="18">
        <f t="shared" si="9"/>
        <v>0.29757219135430324</v>
      </c>
      <c r="G134" s="18">
        <f t="shared" si="10"/>
        <v>0.29757219135430324</v>
      </c>
    </row>
    <row r="135" spans="1:7" x14ac:dyDescent="0.25">
      <c r="A135" s="7" t="s">
        <v>303</v>
      </c>
      <c r="B135" s="12" t="s">
        <v>1286</v>
      </c>
      <c r="C135" s="21">
        <v>4.0045140534459041</v>
      </c>
      <c r="D135" s="22">
        <v>4.3001102872994279</v>
      </c>
      <c r="E135" s="18">
        <f t="shared" si="8"/>
        <v>-0.29559623385352385</v>
      </c>
      <c r="F135" s="18">
        <f t="shared" si="9"/>
        <v>0.29559623385352385</v>
      </c>
      <c r="G135" s="18">
        <f t="shared" si="10"/>
        <v>0.29559623385352385</v>
      </c>
    </row>
    <row r="136" spans="1:7" x14ac:dyDescent="0.25">
      <c r="A136" s="7" t="s">
        <v>345</v>
      </c>
      <c r="B136" s="12" t="s">
        <v>1342</v>
      </c>
      <c r="C136" s="21">
        <v>4.5941540014188798</v>
      </c>
      <c r="D136" s="22">
        <v>4.298762749888156</v>
      </c>
      <c r="E136" s="18">
        <f t="shared" si="8"/>
        <v>0.29539125153072376</v>
      </c>
      <c r="F136" s="18">
        <f t="shared" si="9"/>
        <v>0.29539125153072376</v>
      </c>
      <c r="G136" s="18">
        <f t="shared" si="10"/>
        <v>0.29539125153072376</v>
      </c>
    </row>
    <row r="137" spans="1:7" x14ac:dyDescent="0.25">
      <c r="A137" s="7" t="s">
        <v>412</v>
      </c>
      <c r="B137" s="12" t="s">
        <v>1240</v>
      </c>
      <c r="C137" s="21">
        <v>4.4557407981873913</v>
      </c>
      <c r="D137" s="22">
        <v>4.7277557500239702</v>
      </c>
      <c r="E137" s="18">
        <f t="shared" si="8"/>
        <v>-0.27201495183657887</v>
      </c>
      <c r="F137" s="18">
        <f t="shared" si="9"/>
        <v>0.27201495183657887</v>
      </c>
      <c r="G137" s="18">
        <f t="shared" si="10"/>
        <v>0.27201495183657887</v>
      </c>
    </row>
    <row r="138" spans="1:7" x14ac:dyDescent="0.25">
      <c r="A138" s="7" t="s">
        <v>262</v>
      </c>
      <c r="B138" s="12" t="s">
        <v>1189</v>
      </c>
      <c r="C138" s="21">
        <v>3.4942234782804045</v>
      </c>
      <c r="D138" s="22">
        <v>3.2275295557349599</v>
      </c>
      <c r="E138" s="18">
        <f t="shared" si="8"/>
        <v>0.26669392254544455</v>
      </c>
      <c r="F138" s="18">
        <f t="shared" si="9"/>
        <v>0.26669392254544455</v>
      </c>
      <c r="G138" s="18">
        <f t="shared" si="10"/>
        <v>0.26669392254544455</v>
      </c>
    </row>
    <row r="139" spans="1:7" x14ac:dyDescent="0.25">
      <c r="A139" s="7" t="s">
        <v>124</v>
      </c>
      <c r="B139" s="12" t="s">
        <v>1272</v>
      </c>
      <c r="C139" s="21">
        <v>2.6984672135082128</v>
      </c>
      <c r="D139" s="22">
        <v>2.9449140900050614</v>
      </c>
      <c r="E139" s="18">
        <f t="shared" si="8"/>
        <v>-0.2464468764968486</v>
      </c>
      <c r="F139" s="18">
        <f t="shared" si="9"/>
        <v>0.2464468764968486</v>
      </c>
      <c r="G139" s="18">
        <f t="shared" si="10"/>
        <v>0.2464468764968486</v>
      </c>
    </row>
    <row r="140" spans="1:7" x14ac:dyDescent="0.25">
      <c r="A140" s="7" t="s">
        <v>227</v>
      </c>
      <c r="B140" s="12" t="s">
        <v>1311</v>
      </c>
      <c r="C140" s="21">
        <v>3.61959499407374</v>
      </c>
      <c r="D140" s="22">
        <v>3.8519051208326163</v>
      </c>
      <c r="E140" s="18">
        <f t="shared" si="8"/>
        <v>-0.2323101267588763</v>
      </c>
      <c r="F140" s="18">
        <f t="shared" si="9"/>
        <v>0.2323101267588763</v>
      </c>
      <c r="G140" s="18">
        <f t="shared" si="10"/>
        <v>0.2323101267588763</v>
      </c>
    </row>
    <row r="141" spans="1:7" x14ac:dyDescent="0.25">
      <c r="A141" s="7" t="s">
        <v>130</v>
      </c>
      <c r="B141" s="12" t="s">
        <v>1339</v>
      </c>
      <c r="C141" s="21">
        <v>4.1966337776663032</v>
      </c>
      <c r="D141" s="22">
        <v>4.4154107010873389</v>
      </c>
      <c r="E141" s="18">
        <f t="shared" si="8"/>
        <v>-0.21877692342103572</v>
      </c>
      <c r="F141" s="18">
        <f t="shared" si="9"/>
        <v>0.21877692342103572</v>
      </c>
      <c r="G141" s="18">
        <f t="shared" si="10"/>
        <v>0.21877692342103572</v>
      </c>
    </row>
    <row r="142" spans="1:7" x14ac:dyDescent="0.25">
      <c r="A142" s="7" t="s">
        <v>139</v>
      </c>
      <c r="B142" s="12" t="s">
        <v>1280</v>
      </c>
      <c r="C142" s="21">
        <v>4.0668887486041498</v>
      </c>
      <c r="D142" s="22">
        <v>3.850781012918469</v>
      </c>
      <c r="E142" s="18">
        <f t="shared" si="8"/>
        <v>0.21610773568568087</v>
      </c>
      <c r="F142" s="18">
        <f t="shared" si="9"/>
        <v>0.21610773568568087</v>
      </c>
      <c r="G142" s="18">
        <f t="shared" si="10"/>
        <v>0.21610773568568087</v>
      </c>
    </row>
    <row r="143" spans="1:7" x14ac:dyDescent="0.25">
      <c r="A143" s="7" t="s">
        <v>181</v>
      </c>
      <c r="B143" s="12" t="s">
        <v>1247</v>
      </c>
      <c r="C143" s="21">
        <v>6.3357986445691994</v>
      </c>
      <c r="D143" s="22">
        <v>6.1246617778617534</v>
      </c>
      <c r="E143" s="18">
        <f t="shared" si="8"/>
        <v>0.21113686670744602</v>
      </c>
      <c r="F143" s="18">
        <f t="shared" si="9"/>
        <v>0.21113686670744602</v>
      </c>
      <c r="G143" s="18">
        <f t="shared" si="10"/>
        <v>0.21113686670744602</v>
      </c>
    </row>
    <row r="144" spans="1:7" x14ac:dyDescent="0.25">
      <c r="A144" s="7" t="s">
        <v>514</v>
      </c>
      <c r="B144" s="12" t="s">
        <v>1241</v>
      </c>
      <c r="C144" s="21">
        <v>2.5452542770952351</v>
      </c>
      <c r="D144" s="22">
        <v>2.3390221344363167</v>
      </c>
      <c r="E144" s="18">
        <f t="shared" si="8"/>
        <v>0.20623214265891843</v>
      </c>
      <c r="F144" s="18">
        <f t="shared" si="9"/>
        <v>0.20623214265891843</v>
      </c>
      <c r="G144" s="18">
        <f t="shared" si="10"/>
        <v>0.20623214265891843</v>
      </c>
    </row>
    <row r="145" spans="1:7" x14ac:dyDescent="0.25">
      <c r="A145" s="7" t="s">
        <v>535</v>
      </c>
      <c r="B145" s="12" t="s">
        <v>1292</v>
      </c>
      <c r="C145" s="21">
        <v>3.1797548965139844</v>
      </c>
      <c r="D145" s="22">
        <v>3.3842751972962271</v>
      </c>
      <c r="E145" s="18">
        <f t="shared" si="8"/>
        <v>-0.2045203007822427</v>
      </c>
      <c r="F145" s="18">
        <f t="shared" si="9"/>
        <v>0.2045203007822427</v>
      </c>
      <c r="G145" s="18">
        <f t="shared" si="10"/>
        <v>0.2045203007822427</v>
      </c>
    </row>
    <row r="146" spans="1:7" x14ac:dyDescent="0.25">
      <c r="A146" s="7" t="s">
        <v>468</v>
      </c>
      <c r="B146" s="12" t="s">
        <v>1257</v>
      </c>
      <c r="C146" s="21">
        <v>2.1628433214752278</v>
      </c>
      <c r="D146" s="22">
        <v>2.3569722504495134</v>
      </c>
      <c r="E146" s="18">
        <f t="shared" si="8"/>
        <v>-0.19412892897428558</v>
      </c>
      <c r="F146" s="18">
        <f t="shared" si="9"/>
        <v>0.19412892897428558</v>
      </c>
      <c r="G146" s="18">
        <f t="shared" si="10"/>
        <v>0.19412892897428558</v>
      </c>
    </row>
    <row r="147" spans="1:7" x14ac:dyDescent="0.25">
      <c r="A147" s="7" t="s">
        <v>541</v>
      </c>
      <c r="B147" s="12" t="s">
        <v>1226</v>
      </c>
      <c r="C147" s="21">
        <v>2.4230879166362636</v>
      </c>
      <c r="D147" s="22">
        <v>2.6113437685213889</v>
      </c>
      <c r="E147" s="18">
        <f t="shared" si="8"/>
        <v>-0.18825585188512539</v>
      </c>
      <c r="F147" s="18">
        <f t="shared" si="9"/>
        <v>0.18825585188512539</v>
      </c>
      <c r="G147" s="18">
        <f t="shared" si="10"/>
        <v>0.18825585188512539</v>
      </c>
    </row>
    <row r="148" spans="1:7" x14ac:dyDescent="0.25">
      <c r="A148" s="7" t="s">
        <v>260</v>
      </c>
      <c r="B148" s="12" t="s">
        <v>1266</v>
      </c>
      <c r="C148" s="21">
        <v>2.4810651948314639</v>
      </c>
      <c r="D148" s="22">
        <v>2.2944941017469325</v>
      </c>
      <c r="E148" s="18">
        <f t="shared" si="8"/>
        <v>0.18657109308453146</v>
      </c>
      <c r="F148" s="18">
        <f t="shared" si="9"/>
        <v>0.18657109308453146</v>
      </c>
      <c r="G148" s="18">
        <f t="shared" si="10"/>
        <v>0.18657109308453146</v>
      </c>
    </row>
    <row r="149" spans="1:7" x14ac:dyDescent="0.25">
      <c r="A149" s="7" t="s">
        <v>409</v>
      </c>
      <c r="B149" s="12" t="s">
        <v>1208</v>
      </c>
      <c r="C149" s="21">
        <v>2.5455171072676221</v>
      </c>
      <c r="D149" s="22">
        <v>2.7283304919337645</v>
      </c>
      <c r="E149" s="18">
        <f t="shared" si="8"/>
        <v>-0.18281338466614239</v>
      </c>
      <c r="F149" s="18">
        <f t="shared" si="9"/>
        <v>0.18281338466614239</v>
      </c>
      <c r="G149" s="18">
        <f t="shared" si="10"/>
        <v>0.18281338466614239</v>
      </c>
    </row>
    <row r="150" spans="1:7" x14ac:dyDescent="0.25">
      <c r="A150" s="7" t="s">
        <v>349</v>
      </c>
      <c r="B150" s="12" t="s">
        <v>1172</v>
      </c>
      <c r="C150" s="21">
        <v>3.0595357344729668</v>
      </c>
      <c r="D150" s="22">
        <v>2.877241544927569</v>
      </c>
      <c r="E150" s="18">
        <f t="shared" si="8"/>
        <v>0.18229418954539778</v>
      </c>
      <c r="F150" s="18">
        <f t="shared" si="9"/>
        <v>0.18229418954539778</v>
      </c>
      <c r="G150" s="18">
        <f t="shared" si="10"/>
        <v>0.18229418954539778</v>
      </c>
    </row>
    <row r="151" spans="1:7" x14ac:dyDescent="0.25">
      <c r="A151" s="7" t="s">
        <v>306</v>
      </c>
      <c r="B151" s="12" t="s">
        <v>1113</v>
      </c>
      <c r="C151" s="21">
        <v>3.4141132115964496</v>
      </c>
      <c r="D151" s="22">
        <v>3.2339709457428256</v>
      </c>
      <c r="E151" s="18">
        <f t="shared" si="8"/>
        <v>0.18014226585362403</v>
      </c>
      <c r="F151" s="18">
        <f t="shared" si="9"/>
        <v>0.18014226585362403</v>
      </c>
      <c r="G151" s="18">
        <f t="shared" si="10"/>
        <v>0.18014226585362403</v>
      </c>
    </row>
    <row r="152" spans="1:7" x14ac:dyDescent="0.25">
      <c r="A152" s="7" t="s">
        <v>294</v>
      </c>
      <c r="B152" s="12" t="s">
        <v>1300</v>
      </c>
      <c r="C152" s="21">
        <v>8.2488096244269187</v>
      </c>
      <c r="D152" s="22">
        <v>8.091128540906416</v>
      </c>
      <c r="E152" s="18">
        <f t="shared" si="8"/>
        <v>0.1576810835205027</v>
      </c>
      <c r="F152" s="18">
        <f t="shared" si="9"/>
        <v>0.1576810835205027</v>
      </c>
      <c r="G152" s="18">
        <f t="shared" si="10"/>
        <v>0.1576810835205027</v>
      </c>
    </row>
    <row r="153" spans="1:7" x14ac:dyDescent="0.25">
      <c r="A153" s="7" t="s">
        <v>522</v>
      </c>
      <c r="B153" s="12" t="s">
        <v>1171</v>
      </c>
      <c r="C153" s="21">
        <v>2.2121964807104026</v>
      </c>
      <c r="D153" s="22">
        <v>2.3630111166859837</v>
      </c>
      <c r="E153" s="18">
        <f t="shared" si="8"/>
        <v>-0.15081463597558109</v>
      </c>
      <c r="F153" s="18">
        <f t="shared" si="9"/>
        <v>0.15081463597558109</v>
      </c>
      <c r="G153" s="18">
        <f t="shared" si="10"/>
        <v>0.15081463597558109</v>
      </c>
    </row>
    <row r="154" spans="1:7" x14ac:dyDescent="0.25">
      <c r="A154" s="7" t="s">
        <v>87</v>
      </c>
      <c r="B154" s="12" t="s">
        <v>1319</v>
      </c>
      <c r="C154" s="21">
        <v>4.6576366164141909</v>
      </c>
      <c r="D154" s="22">
        <v>4.5219241249426281</v>
      </c>
      <c r="E154" s="18">
        <f t="shared" si="8"/>
        <v>0.13571249147156283</v>
      </c>
      <c r="F154" s="18">
        <f t="shared" si="9"/>
        <v>0.13571249147156283</v>
      </c>
      <c r="G154" s="18">
        <f t="shared" si="10"/>
        <v>0.13571249147156283</v>
      </c>
    </row>
    <row r="155" spans="1:7" x14ac:dyDescent="0.25">
      <c r="A155" s="7" t="s">
        <v>447</v>
      </c>
      <c r="B155" s="12" t="s">
        <v>1188</v>
      </c>
      <c r="C155" s="21">
        <v>3.5577404669518797</v>
      </c>
      <c r="D155" s="22">
        <v>3.4340371475269893</v>
      </c>
      <c r="E155" s="18">
        <f t="shared" si="8"/>
        <v>0.12370331942489043</v>
      </c>
      <c r="F155" s="18">
        <f t="shared" si="9"/>
        <v>0.12370331942489043</v>
      </c>
      <c r="G155" s="18">
        <f t="shared" si="10"/>
        <v>0.12370331942489043</v>
      </c>
    </row>
    <row r="156" spans="1:7" x14ac:dyDescent="0.25">
      <c r="A156" s="7" t="s">
        <v>429</v>
      </c>
      <c r="B156" s="12" t="s">
        <v>1209</v>
      </c>
      <c r="C156" s="21">
        <v>2.2853723514314126</v>
      </c>
      <c r="D156" s="22">
        <v>2.4086067167750365</v>
      </c>
      <c r="E156" s="18">
        <f t="shared" si="8"/>
        <v>-0.12323436534362386</v>
      </c>
      <c r="F156" s="18">
        <f t="shared" si="9"/>
        <v>0.12323436534362386</v>
      </c>
      <c r="G156" s="18">
        <f t="shared" si="10"/>
        <v>0.12323436534362386</v>
      </c>
    </row>
    <row r="157" spans="1:7" x14ac:dyDescent="0.25">
      <c r="A157" s="7" t="s">
        <v>398</v>
      </c>
      <c r="B157" s="12" t="s">
        <v>1312</v>
      </c>
      <c r="C157" s="21">
        <v>2.2815041174258801</v>
      </c>
      <c r="D157" s="22">
        <v>2.1824171700308441</v>
      </c>
      <c r="E157" s="18">
        <f t="shared" si="8"/>
        <v>9.9086947395035985E-2</v>
      </c>
      <c r="F157" s="18">
        <f t="shared" si="9"/>
        <v>9.9086947395035985E-2</v>
      </c>
      <c r="G157" s="18">
        <f t="shared" si="10"/>
        <v>9.9086947395035985E-2</v>
      </c>
    </row>
    <row r="158" spans="1:7" x14ac:dyDescent="0.25">
      <c r="A158" s="7" t="s">
        <v>118</v>
      </c>
      <c r="B158" s="12" t="s">
        <v>1364</v>
      </c>
      <c r="C158" s="21">
        <v>5.6304084290163949</v>
      </c>
      <c r="D158" s="22">
        <v>5.5497522394559491</v>
      </c>
      <c r="E158" s="18">
        <f t="shared" si="8"/>
        <v>8.0656189560445846E-2</v>
      </c>
      <c r="F158" s="18">
        <f t="shared" si="9"/>
        <v>8.0656189560445846E-2</v>
      </c>
      <c r="G158" s="18">
        <f t="shared" si="10"/>
        <v>8.0656189560445846E-2</v>
      </c>
    </row>
    <row r="159" spans="1:7" x14ac:dyDescent="0.25">
      <c r="A159" s="7" t="s">
        <v>491</v>
      </c>
      <c r="B159" s="12" t="s">
        <v>1365</v>
      </c>
      <c r="C159" s="21">
        <v>4.5160096851926754</v>
      </c>
      <c r="D159" s="22">
        <v>4.439827000013314</v>
      </c>
      <c r="E159" s="18">
        <f t="shared" si="8"/>
        <v>7.6182685179361442E-2</v>
      </c>
      <c r="F159" s="18">
        <f t="shared" si="9"/>
        <v>7.6182685179361442E-2</v>
      </c>
      <c r="G159" s="18">
        <f t="shared" si="10"/>
        <v>7.6182685179361442E-2</v>
      </c>
    </row>
    <row r="160" spans="1:7" x14ac:dyDescent="0.25">
      <c r="A160" s="7" t="s">
        <v>277</v>
      </c>
      <c r="B160" s="12" t="s">
        <v>1186</v>
      </c>
      <c r="C160" s="21">
        <v>2.5898489960833722</v>
      </c>
      <c r="D160" s="22">
        <v>2.5343096620657706</v>
      </c>
      <c r="E160" s="18">
        <f t="shared" si="8"/>
        <v>5.5539334017601583E-2</v>
      </c>
      <c r="F160" s="18">
        <f t="shared" si="9"/>
        <v>5.5539334017601583E-2</v>
      </c>
      <c r="G160" s="18">
        <f t="shared" si="10"/>
        <v>5.5539334017601583E-2</v>
      </c>
    </row>
    <row r="161" spans="1:9" x14ac:dyDescent="0.25">
      <c r="A161" s="7" t="s">
        <v>71</v>
      </c>
      <c r="B161" s="12" t="s">
        <v>1128</v>
      </c>
      <c r="C161" s="21">
        <v>2.3522806824623248</v>
      </c>
      <c r="D161" s="22">
        <v>2.4022096050920538</v>
      </c>
      <c r="E161" s="18">
        <f t="shared" si="8"/>
        <v>-4.9928922629729033E-2</v>
      </c>
      <c r="F161" s="18">
        <f t="shared" si="9"/>
        <v>4.9928922629729033E-2</v>
      </c>
      <c r="G161" s="18">
        <f t="shared" si="10"/>
        <v>4.9928922629729033E-2</v>
      </c>
    </row>
    <row r="162" spans="1:9" x14ac:dyDescent="0.25">
      <c r="A162" s="7" t="s">
        <v>269</v>
      </c>
      <c r="B162" s="12" t="s">
        <v>1362</v>
      </c>
      <c r="C162" s="21">
        <v>2.1232136886406714</v>
      </c>
      <c r="D162" s="22">
        <v>2.147955401652379</v>
      </c>
      <c r="E162" s="18">
        <f t="shared" si="8"/>
        <v>-2.4741713011707578E-2</v>
      </c>
      <c r="F162" s="18">
        <f t="shared" si="9"/>
        <v>2.4741713011707578E-2</v>
      </c>
      <c r="G162" s="18">
        <f t="shared" si="10"/>
        <v>2.4741713011707578E-2</v>
      </c>
    </row>
    <row r="163" spans="1:9" x14ac:dyDescent="0.25">
      <c r="A163" s="7" t="s">
        <v>105</v>
      </c>
      <c r="B163" s="12" t="s">
        <v>1152</v>
      </c>
      <c r="C163" s="21">
        <v>2.5781067990906101</v>
      </c>
      <c r="D163" s="22">
        <v>2.5567888577487947</v>
      </c>
      <c r="E163" s="18">
        <f t="shared" si="8"/>
        <v>2.1317941341815416E-2</v>
      </c>
      <c r="F163" s="18">
        <f t="shared" si="9"/>
        <v>2.1317941341815416E-2</v>
      </c>
      <c r="G163" s="18">
        <f t="shared" ref="G163:G166" si="11">F163</f>
        <v>2.1317941341815416E-2</v>
      </c>
    </row>
    <row r="164" spans="1:9" x14ac:dyDescent="0.25">
      <c r="A164" s="7" t="s">
        <v>413</v>
      </c>
      <c r="B164" s="12" t="s">
        <v>1293</v>
      </c>
      <c r="C164" s="21">
        <v>4.5160677965209564</v>
      </c>
      <c r="D164" s="22">
        <v>4.5265429055366457</v>
      </c>
      <c r="E164" s="18">
        <f t="shared" si="8"/>
        <v>-1.0475109015689377E-2</v>
      </c>
      <c r="F164" s="18">
        <f t="shared" si="9"/>
        <v>1.0475109015689377E-2</v>
      </c>
      <c r="G164" s="18">
        <f t="shared" si="11"/>
        <v>1.0475109015689377E-2</v>
      </c>
    </row>
    <row r="165" spans="1:9" x14ac:dyDescent="0.25">
      <c r="A165" s="7" t="s">
        <v>287</v>
      </c>
      <c r="B165" s="12" t="s">
        <v>1203</v>
      </c>
      <c r="C165" s="21">
        <v>4.2175113704799632</v>
      </c>
      <c r="D165" s="22">
        <v>4.2212154068528633</v>
      </c>
      <c r="E165" s="18">
        <f t="shared" si="8"/>
        <v>-3.7040363729001768E-3</v>
      </c>
      <c r="F165" s="18">
        <f t="shared" si="9"/>
        <v>3.7040363729001768E-3</v>
      </c>
      <c r="G165" s="18">
        <f t="shared" si="11"/>
        <v>3.7040363729001768E-3</v>
      </c>
    </row>
    <row r="166" spans="1:9" x14ac:dyDescent="0.25">
      <c r="A166" s="7" t="s">
        <v>211</v>
      </c>
      <c r="B166" s="12" t="s">
        <v>1190</v>
      </c>
      <c r="C166" s="21">
        <v>3.9898072097803454</v>
      </c>
      <c r="D166" s="22">
        <v>3.9930324589579484</v>
      </c>
      <c r="E166" s="18">
        <f t="shared" si="8"/>
        <v>-3.225249177603029E-3</v>
      </c>
      <c r="F166" s="18">
        <f t="shared" si="9"/>
        <v>3.225249177603029E-3</v>
      </c>
      <c r="G166" s="18">
        <f t="shared" si="11"/>
        <v>3.225249177603029E-3</v>
      </c>
      <c r="I166" t="s">
        <v>3666</v>
      </c>
    </row>
    <row r="167" spans="1:9" x14ac:dyDescent="0.25">
      <c r="A167" s="7" t="s">
        <v>375</v>
      </c>
      <c r="B167" s="12" t="s">
        <v>1538</v>
      </c>
      <c r="C167" s="21">
        <v>-2.5101712889742647</v>
      </c>
      <c r="D167" s="22">
        <v>-2.4814749207343416</v>
      </c>
      <c r="E167" s="18">
        <f t="shared" si="8"/>
        <v>-2.8696368239923054E-2</v>
      </c>
      <c r="F167" s="18">
        <f t="shared" si="9"/>
        <v>2.8696368239923054E-2</v>
      </c>
      <c r="G167" s="18">
        <f t="shared" ref="G167:G198" si="12">-(F167)</f>
        <v>-2.8696368239923054E-2</v>
      </c>
    </row>
    <row r="168" spans="1:9" x14ac:dyDescent="0.25">
      <c r="A168" s="7" t="s">
        <v>529</v>
      </c>
      <c r="B168" s="12" t="s">
        <v>1566</v>
      </c>
      <c r="C168" s="21">
        <v>-2.2080523388154871</v>
      </c>
      <c r="D168" s="22">
        <v>-2.2480604299397924</v>
      </c>
      <c r="E168" s="18">
        <f t="shared" si="8"/>
        <v>4.0008091124305256E-2</v>
      </c>
      <c r="F168" s="18">
        <f t="shared" si="9"/>
        <v>4.0008091124305256E-2</v>
      </c>
      <c r="G168" s="18">
        <f t="shared" si="12"/>
        <v>-4.0008091124305256E-2</v>
      </c>
    </row>
    <row r="169" spans="1:9" x14ac:dyDescent="0.25">
      <c r="A169" s="7" t="s">
        <v>66</v>
      </c>
      <c r="B169" s="12" t="s">
        <v>1561</v>
      </c>
      <c r="C169" s="21">
        <v>-4.8178115066791287</v>
      </c>
      <c r="D169" s="22">
        <v>-4.7763343954692159</v>
      </c>
      <c r="E169" s="18">
        <f t="shared" si="8"/>
        <v>-4.147711120991282E-2</v>
      </c>
      <c r="F169" s="18">
        <f t="shared" si="9"/>
        <v>4.147711120991282E-2</v>
      </c>
      <c r="G169" s="18">
        <f t="shared" si="12"/>
        <v>-4.147711120991282E-2</v>
      </c>
    </row>
    <row r="170" spans="1:9" x14ac:dyDescent="0.25">
      <c r="A170" s="7" t="s">
        <v>341</v>
      </c>
      <c r="B170" s="12" t="s">
        <v>1508</v>
      </c>
      <c r="C170" s="21">
        <v>-4.0360498364254971</v>
      </c>
      <c r="D170" s="22">
        <v>-4.0866020946773469</v>
      </c>
      <c r="E170" s="18">
        <f t="shared" si="8"/>
        <v>5.0552258251849835E-2</v>
      </c>
      <c r="F170" s="18">
        <f t="shared" si="9"/>
        <v>5.0552258251849835E-2</v>
      </c>
      <c r="G170" s="18">
        <f t="shared" si="12"/>
        <v>-5.0552258251849835E-2</v>
      </c>
    </row>
    <row r="171" spans="1:9" x14ac:dyDescent="0.25">
      <c r="A171" s="7" t="s">
        <v>12</v>
      </c>
      <c r="B171" s="12" t="s">
        <v>1580</v>
      </c>
      <c r="C171" s="21">
        <v>-7.1498907918483354</v>
      </c>
      <c r="D171" s="22">
        <v>-7.0968328517836969</v>
      </c>
      <c r="E171" s="18">
        <f t="shared" si="8"/>
        <v>-5.3057940064638487E-2</v>
      </c>
      <c r="F171" s="18">
        <f t="shared" si="9"/>
        <v>5.3057940064638487E-2</v>
      </c>
      <c r="G171" s="18">
        <f t="shared" si="12"/>
        <v>-5.3057940064638487E-2</v>
      </c>
    </row>
    <row r="172" spans="1:9" x14ac:dyDescent="0.25">
      <c r="A172" s="7" t="s">
        <v>167</v>
      </c>
      <c r="B172" s="12" t="s">
        <v>1468</v>
      </c>
      <c r="C172" s="21">
        <v>-3.1675189905006165</v>
      </c>
      <c r="D172" s="22">
        <v>-3.2324282311138037</v>
      </c>
      <c r="E172" s="18">
        <f t="shared" si="8"/>
        <v>6.4909240613187258E-2</v>
      </c>
      <c r="F172" s="18">
        <f t="shared" si="9"/>
        <v>6.4909240613187258E-2</v>
      </c>
      <c r="G172" s="18">
        <f t="shared" si="12"/>
        <v>-6.4909240613187258E-2</v>
      </c>
    </row>
    <row r="173" spans="1:9" x14ac:dyDescent="0.25">
      <c r="A173" s="7" t="s">
        <v>218</v>
      </c>
      <c r="B173" s="12" t="s">
        <v>1563</v>
      </c>
      <c r="C173" s="21">
        <v>-2.447376900729846</v>
      </c>
      <c r="D173" s="22">
        <v>-2.5165154117697313</v>
      </c>
      <c r="E173" s="18">
        <f t="shared" si="8"/>
        <v>6.913851103988522E-2</v>
      </c>
      <c r="F173" s="18">
        <f t="shared" si="9"/>
        <v>6.913851103988522E-2</v>
      </c>
      <c r="G173" s="18">
        <f t="shared" si="12"/>
        <v>-6.913851103988522E-2</v>
      </c>
    </row>
    <row r="174" spans="1:9" x14ac:dyDescent="0.25">
      <c r="A174" s="7" t="s">
        <v>116</v>
      </c>
      <c r="B174" s="12" t="s">
        <v>1428</v>
      </c>
      <c r="C174" s="21">
        <v>-4.4156954210277926</v>
      </c>
      <c r="D174" s="22">
        <v>-4.4974837458129153</v>
      </c>
      <c r="E174" s="18">
        <f t="shared" si="8"/>
        <v>8.1788324785122768E-2</v>
      </c>
      <c r="F174" s="18">
        <f t="shared" si="9"/>
        <v>8.1788324785122768E-2</v>
      </c>
      <c r="G174" s="18">
        <f t="shared" si="12"/>
        <v>-8.1788324785122768E-2</v>
      </c>
    </row>
    <row r="175" spans="1:9" x14ac:dyDescent="0.25">
      <c r="A175" s="7" t="s">
        <v>206</v>
      </c>
      <c r="B175" s="12" t="s">
        <v>1437</v>
      </c>
      <c r="C175" s="21">
        <v>-3.7413690651426039</v>
      </c>
      <c r="D175" s="22">
        <v>-3.6547635843809139</v>
      </c>
      <c r="E175" s="18">
        <f t="shared" si="8"/>
        <v>-8.6605480761690057E-2</v>
      </c>
      <c r="F175" s="18">
        <f t="shared" si="9"/>
        <v>8.6605480761690057E-2</v>
      </c>
      <c r="G175" s="18">
        <f t="shared" si="12"/>
        <v>-8.6605480761690057E-2</v>
      </c>
    </row>
    <row r="176" spans="1:9" x14ac:dyDescent="0.25">
      <c r="A176" s="7" t="s">
        <v>486</v>
      </c>
      <c r="B176" s="12" t="s">
        <v>1470</v>
      </c>
      <c r="C176" s="21">
        <v>-3.4344843325620418</v>
      </c>
      <c r="D176" s="22">
        <v>-3.5226603999851323</v>
      </c>
      <c r="E176" s="18">
        <f t="shared" si="8"/>
        <v>8.8176067423090476E-2</v>
      </c>
      <c r="F176" s="18">
        <f t="shared" si="9"/>
        <v>8.8176067423090476E-2</v>
      </c>
      <c r="G176" s="18">
        <f t="shared" si="12"/>
        <v>-8.8176067423090476E-2</v>
      </c>
    </row>
    <row r="177" spans="1:7" x14ac:dyDescent="0.25">
      <c r="A177" s="7" t="s">
        <v>453</v>
      </c>
      <c r="B177" s="12" t="s">
        <v>1438</v>
      </c>
      <c r="C177" s="21">
        <v>-2.7581113904915981</v>
      </c>
      <c r="D177" s="22">
        <v>-2.8464855558593953</v>
      </c>
      <c r="E177" s="18">
        <f t="shared" si="8"/>
        <v>8.8374165367797186E-2</v>
      </c>
      <c r="F177" s="18">
        <f t="shared" si="9"/>
        <v>8.8374165367797186E-2</v>
      </c>
      <c r="G177" s="18">
        <f t="shared" si="12"/>
        <v>-8.8374165367797186E-2</v>
      </c>
    </row>
    <row r="178" spans="1:7" x14ac:dyDescent="0.25">
      <c r="A178" s="7" t="s">
        <v>39</v>
      </c>
      <c r="B178" s="12" t="s">
        <v>1490</v>
      </c>
      <c r="C178" s="21">
        <v>-2.6924358079865001</v>
      </c>
      <c r="D178" s="22">
        <v>-2.5979403754139381</v>
      </c>
      <c r="E178" s="18">
        <f t="shared" si="8"/>
        <v>-9.4495432572561988E-2</v>
      </c>
      <c r="F178" s="18">
        <f t="shared" si="9"/>
        <v>9.4495432572561988E-2</v>
      </c>
      <c r="G178" s="18">
        <f t="shared" si="12"/>
        <v>-9.4495432572561988E-2</v>
      </c>
    </row>
    <row r="179" spans="1:7" x14ac:dyDescent="0.25">
      <c r="A179" s="7" t="s">
        <v>370</v>
      </c>
      <c r="B179" s="12" t="s">
        <v>1549</v>
      </c>
      <c r="C179" s="21">
        <v>-10.532034937341296</v>
      </c>
      <c r="D179" s="22">
        <v>-10.429780177722142</v>
      </c>
      <c r="E179" s="18">
        <f t="shared" si="8"/>
        <v>-0.10225475961915365</v>
      </c>
      <c r="F179" s="18">
        <f t="shared" si="9"/>
        <v>0.10225475961915365</v>
      </c>
      <c r="G179" s="18">
        <f t="shared" si="12"/>
        <v>-0.10225475961915365</v>
      </c>
    </row>
    <row r="180" spans="1:7" x14ac:dyDescent="0.25">
      <c r="A180" s="7" t="s">
        <v>156</v>
      </c>
      <c r="B180" s="12" t="s">
        <v>1518</v>
      </c>
      <c r="C180" s="21">
        <v>-2.687803122191172</v>
      </c>
      <c r="D180" s="22">
        <v>-2.8156900340363085</v>
      </c>
      <c r="E180" s="18">
        <f t="shared" si="8"/>
        <v>0.12788691184513645</v>
      </c>
      <c r="F180" s="18">
        <f t="shared" si="9"/>
        <v>0.12788691184513645</v>
      </c>
      <c r="G180" s="18">
        <f t="shared" si="12"/>
        <v>-0.12788691184513645</v>
      </c>
    </row>
    <row r="181" spans="1:7" x14ac:dyDescent="0.25">
      <c r="A181" s="7" t="s">
        <v>452</v>
      </c>
      <c r="B181" s="12" t="s">
        <v>1513</v>
      </c>
      <c r="C181" s="21">
        <v>-2.3131328515624134</v>
      </c>
      <c r="D181" s="22">
        <v>-2.4460374486694367</v>
      </c>
      <c r="E181" s="18">
        <f t="shared" si="8"/>
        <v>0.13290459710702329</v>
      </c>
      <c r="F181" s="18">
        <f t="shared" si="9"/>
        <v>0.13290459710702329</v>
      </c>
      <c r="G181" s="18">
        <f t="shared" si="12"/>
        <v>-0.13290459710702329</v>
      </c>
    </row>
    <row r="182" spans="1:7" x14ac:dyDescent="0.25">
      <c r="A182" s="7" t="s">
        <v>111</v>
      </c>
      <c r="B182" s="12" t="s">
        <v>1522</v>
      </c>
      <c r="C182" s="21">
        <v>-3.1544084191737909</v>
      </c>
      <c r="D182" s="22">
        <v>-3.0141510882362526</v>
      </c>
      <c r="E182" s="18">
        <f t="shared" si="8"/>
        <v>-0.14025733093753834</v>
      </c>
      <c r="F182" s="18">
        <f t="shared" si="9"/>
        <v>0.14025733093753834</v>
      </c>
      <c r="G182" s="18">
        <f t="shared" si="12"/>
        <v>-0.14025733093753834</v>
      </c>
    </row>
    <row r="183" spans="1:7" x14ac:dyDescent="0.25">
      <c r="A183" s="7" t="s">
        <v>172</v>
      </c>
      <c r="B183" s="12" t="s">
        <v>1557</v>
      </c>
      <c r="C183" s="21">
        <v>-2.6053302028255967</v>
      </c>
      <c r="D183" s="22">
        <v>-2.7464871929281744</v>
      </c>
      <c r="E183" s="18">
        <f t="shared" si="8"/>
        <v>0.14115699010257776</v>
      </c>
      <c r="F183" s="18">
        <f t="shared" si="9"/>
        <v>0.14115699010257776</v>
      </c>
      <c r="G183" s="18">
        <f t="shared" si="12"/>
        <v>-0.14115699010257776</v>
      </c>
    </row>
    <row r="184" spans="1:7" x14ac:dyDescent="0.25">
      <c r="A184" s="7" t="s">
        <v>240</v>
      </c>
      <c r="B184" s="12" t="s">
        <v>1611</v>
      </c>
      <c r="C184" s="21">
        <v>-3.1369415450927893</v>
      </c>
      <c r="D184" s="22">
        <v>-3.2873838731841372</v>
      </c>
      <c r="E184" s="18">
        <f t="shared" si="8"/>
        <v>0.15044232809134783</v>
      </c>
      <c r="F184" s="18">
        <f t="shared" si="9"/>
        <v>0.15044232809134783</v>
      </c>
      <c r="G184" s="18">
        <f t="shared" si="12"/>
        <v>-0.15044232809134783</v>
      </c>
    </row>
    <row r="185" spans="1:7" x14ac:dyDescent="0.25">
      <c r="A185" s="7" t="s">
        <v>216</v>
      </c>
      <c r="B185" s="12" t="s">
        <v>1377</v>
      </c>
      <c r="C185" s="21">
        <v>-3.2458264026923551</v>
      </c>
      <c r="D185" s="22">
        <v>-3.0951390394434233</v>
      </c>
      <c r="E185" s="18">
        <f t="shared" si="8"/>
        <v>-0.15068736324893184</v>
      </c>
      <c r="F185" s="18">
        <f t="shared" si="9"/>
        <v>0.15068736324893184</v>
      </c>
      <c r="G185" s="18">
        <f t="shared" si="12"/>
        <v>-0.15068736324893184</v>
      </c>
    </row>
    <row r="186" spans="1:7" x14ac:dyDescent="0.25">
      <c r="A186" s="7" t="s">
        <v>9</v>
      </c>
      <c r="B186" s="12" t="s">
        <v>1493</v>
      </c>
      <c r="C186" s="21">
        <v>-2.7731324989160706</v>
      </c>
      <c r="D186" s="22">
        <v>-2.6126972130250707</v>
      </c>
      <c r="E186" s="18">
        <f t="shared" si="8"/>
        <v>-0.16043528589099987</v>
      </c>
      <c r="F186" s="18">
        <f t="shared" si="9"/>
        <v>0.16043528589099987</v>
      </c>
      <c r="G186" s="18">
        <f t="shared" si="12"/>
        <v>-0.16043528589099987</v>
      </c>
    </row>
    <row r="187" spans="1:7" x14ac:dyDescent="0.25">
      <c r="A187" s="7" t="s">
        <v>424</v>
      </c>
      <c r="B187" s="12" t="s">
        <v>1604</v>
      </c>
      <c r="C187" s="21">
        <v>-2.8807874886685734</v>
      </c>
      <c r="D187" s="22">
        <v>-3.0433128593168743</v>
      </c>
      <c r="E187" s="18">
        <f t="shared" si="8"/>
        <v>0.16252537064830097</v>
      </c>
      <c r="F187" s="18">
        <f t="shared" si="9"/>
        <v>0.16252537064830097</v>
      </c>
      <c r="G187" s="18">
        <f t="shared" si="12"/>
        <v>-0.16252537064830097</v>
      </c>
    </row>
    <row r="188" spans="1:7" x14ac:dyDescent="0.25">
      <c r="A188" s="7" t="s">
        <v>376</v>
      </c>
      <c r="B188" s="12" t="s">
        <v>1587</v>
      </c>
      <c r="C188" s="21">
        <v>-2.1638662736334986</v>
      </c>
      <c r="D188" s="22">
        <v>-2.3331982627444119</v>
      </c>
      <c r="E188" s="18">
        <f t="shared" si="8"/>
        <v>0.16933198911091329</v>
      </c>
      <c r="F188" s="18">
        <f t="shared" si="9"/>
        <v>0.16933198911091329</v>
      </c>
      <c r="G188" s="18">
        <f t="shared" si="12"/>
        <v>-0.16933198911091329</v>
      </c>
    </row>
    <row r="189" spans="1:7" x14ac:dyDescent="0.25">
      <c r="A189" s="7" t="s">
        <v>212</v>
      </c>
      <c r="B189" s="12" t="s">
        <v>1460</v>
      </c>
      <c r="C189" s="21">
        <v>-2.7888615924802349</v>
      </c>
      <c r="D189" s="22">
        <v>-2.9644216650432611</v>
      </c>
      <c r="E189" s="18">
        <f t="shared" si="8"/>
        <v>0.17556007256302619</v>
      </c>
      <c r="F189" s="18">
        <f t="shared" si="9"/>
        <v>0.17556007256302619</v>
      </c>
      <c r="G189" s="18">
        <f t="shared" si="12"/>
        <v>-0.17556007256302619</v>
      </c>
    </row>
    <row r="190" spans="1:7" x14ac:dyDescent="0.25">
      <c r="A190" s="7" t="s">
        <v>316</v>
      </c>
      <c r="B190" s="12" t="s">
        <v>1569</v>
      </c>
      <c r="C190" s="21">
        <v>-3.0900567421085219</v>
      </c>
      <c r="D190" s="22">
        <v>-2.9130443797264505</v>
      </c>
      <c r="E190" s="18">
        <f t="shared" si="8"/>
        <v>-0.17701236238207141</v>
      </c>
      <c r="F190" s="18">
        <f t="shared" si="9"/>
        <v>0.17701236238207141</v>
      </c>
      <c r="G190" s="18">
        <f t="shared" si="12"/>
        <v>-0.17701236238207141</v>
      </c>
    </row>
    <row r="191" spans="1:7" x14ac:dyDescent="0.25">
      <c r="A191" s="7" t="s">
        <v>98</v>
      </c>
      <c r="B191" s="12" t="s">
        <v>1620</v>
      </c>
      <c r="C191" s="21">
        <v>-3.9187294692586705</v>
      </c>
      <c r="D191" s="22">
        <v>-4.1113073900599257</v>
      </c>
      <c r="E191" s="18">
        <f t="shared" si="8"/>
        <v>0.19257792080125524</v>
      </c>
      <c r="F191" s="18">
        <f t="shared" si="9"/>
        <v>0.19257792080125524</v>
      </c>
      <c r="G191" s="18">
        <f t="shared" si="12"/>
        <v>-0.19257792080125524</v>
      </c>
    </row>
    <row r="192" spans="1:7" x14ac:dyDescent="0.25">
      <c r="A192" s="7" t="s">
        <v>365</v>
      </c>
      <c r="B192" s="12" t="s">
        <v>1573</v>
      </c>
      <c r="C192" s="21">
        <v>-3.8507602168935029</v>
      </c>
      <c r="D192" s="22">
        <v>-4.0480910339999996</v>
      </c>
      <c r="E192" s="18">
        <f t="shared" si="8"/>
        <v>0.19733081710649669</v>
      </c>
      <c r="F192" s="18">
        <f t="shared" si="9"/>
        <v>0.19733081710649669</v>
      </c>
      <c r="G192" s="18">
        <f t="shared" si="12"/>
        <v>-0.19733081710649669</v>
      </c>
    </row>
    <row r="193" spans="1:7" x14ac:dyDescent="0.25">
      <c r="A193" s="7" t="s">
        <v>278</v>
      </c>
      <c r="B193" s="12" t="s">
        <v>1371</v>
      </c>
      <c r="C193" s="21">
        <v>-2.1486708191328754</v>
      </c>
      <c r="D193" s="22">
        <v>-2.3615860351830236</v>
      </c>
      <c r="E193" s="18">
        <f t="shared" si="8"/>
        <v>0.21291521605014818</v>
      </c>
      <c r="F193" s="18">
        <f t="shared" si="9"/>
        <v>0.21291521605014818</v>
      </c>
      <c r="G193" s="18">
        <f t="shared" si="12"/>
        <v>-0.21291521605014818</v>
      </c>
    </row>
    <row r="194" spans="1:7" x14ac:dyDescent="0.25">
      <c r="A194" s="7" t="s">
        <v>141</v>
      </c>
      <c r="B194" s="12" t="s">
        <v>1552</v>
      </c>
      <c r="C194" s="21">
        <v>-3.2664312958212447</v>
      </c>
      <c r="D194" s="22">
        <v>-3.4844949808664856</v>
      </c>
      <c r="E194" s="18">
        <f t="shared" si="8"/>
        <v>0.21806368504524087</v>
      </c>
      <c r="F194" s="18">
        <f t="shared" si="9"/>
        <v>0.21806368504524087</v>
      </c>
      <c r="G194" s="18">
        <f t="shared" si="12"/>
        <v>-0.21806368504524087</v>
      </c>
    </row>
    <row r="195" spans="1:7" x14ac:dyDescent="0.25">
      <c r="A195" s="7" t="s">
        <v>293</v>
      </c>
      <c r="B195" s="12" t="s">
        <v>1479</v>
      </c>
      <c r="C195" s="21">
        <v>-2.1100542250521936</v>
      </c>
      <c r="D195" s="22">
        <v>-2.3376359661446675</v>
      </c>
      <c r="E195" s="18">
        <f t="shared" ref="E195:E258" si="13">C195-D195</f>
        <v>0.22758174109247387</v>
      </c>
      <c r="F195" s="18">
        <f t="shared" ref="F195:F258" si="14">ABS(E195)</f>
        <v>0.22758174109247387</v>
      </c>
      <c r="G195" s="18">
        <f t="shared" si="12"/>
        <v>-0.22758174109247387</v>
      </c>
    </row>
    <row r="196" spans="1:7" x14ac:dyDescent="0.25">
      <c r="A196" s="7" t="s">
        <v>397</v>
      </c>
      <c r="B196" s="12" t="s">
        <v>1592</v>
      </c>
      <c r="C196" s="21">
        <v>-3.5044894901324097</v>
      </c>
      <c r="D196" s="22">
        <v>-3.2744804388041895</v>
      </c>
      <c r="E196" s="18">
        <f t="shared" si="13"/>
        <v>-0.23000905132822025</v>
      </c>
      <c r="F196" s="18">
        <f t="shared" si="14"/>
        <v>0.23000905132822025</v>
      </c>
      <c r="G196" s="18">
        <f t="shared" si="12"/>
        <v>-0.23000905132822025</v>
      </c>
    </row>
    <row r="197" spans="1:7" x14ac:dyDescent="0.25">
      <c r="A197" s="7" t="s">
        <v>4</v>
      </c>
      <c r="B197" s="12" t="s">
        <v>1529</v>
      </c>
      <c r="C197" s="21">
        <v>-2.7300846460259747</v>
      </c>
      <c r="D197" s="22">
        <v>-2.4954385358453162</v>
      </c>
      <c r="E197" s="18">
        <f t="shared" si="13"/>
        <v>-0.23464611018065851</v>
      </c>
      <c r="F197" s="18">
        <f t="shared" si="14"/>
        <v>0.23464611018065851</v>
      </c>
      <c r="G197" s="18">
        <f t="shared" si="12"/>
        <v>-0.23464611018065851</v>
      </c>
    </row>
    <row r="198" spans="1:7" x14ac:dyDescent="0.25">
      <c r="A198" s="7" t="s">
        <v>136</v>
      </c>
      <c r="B198" s="12" t="s">
        <v>1537</v>
      </c>
      <c r="C198" s="21">
        <v>-2.73432584125861</v>
      </c>
      <c r="D198" s="22">
        <v>-2.4965542023479648</v>
      </c>
      <c r="E198" s="18">
        <f t="shared" si="13"/>
        <v>-0.23777163891064523</v>
      </c>
      <c r="F198" s="18">
        <f t="shared" si="14"/>
        <v>0.23777163891064523</v>
      </c>
      <c r="G198" s="18">
        <f t="shared" si="12"/>
        <v>-0.23777163891064523</v>
      </c>
    </row>
    <row r="199" spans="1:7" x14ac:dyDescent="0.25">
      <c r="A199" s="7" t="s">
        <v>308</v>
      </c>
      <c r="B199" s="12" t="s">
        <v>1385</v>
      </c>
      <c r="C199" s="21">
        <v>-2.2341366044964857</v>
      </c>
      <c r="D199" s="22">
        <v>-2.4773075434896712</v>
      </c>
      <c r="E199" s="18">
        <f t="shared" si="13"/>
        <v>0.24317093899318554</v>
      </c>
      <c r="F199" s="18">
        <f t="shared" si="14"/>
        <v>0.24317093899318554</v>
      </c>
      <c r="G199" s="18">
        <f t="shared" ref="G199:G230" si="15">-(F199)</f>
        <v>-0.24317093899318554</v>
      </c>
    </row>
    <row r="200" spans="1:7" x14ac:dyDescent="0.25">
      <c r="A200" s="7" t="s">
        <v>355</v>
      </c>
      <c r="B200" s="12" t="s">
        <v>1372</v>
      </c>
      <c r="C200" s="21">
        <v>-4.1098599716806383</v>
      </c>
      <c r="D200" s="22">
        <v>-3.8626626518574954</v>
      </c>
      <c r="E200" s="18">
        <f t="shared" si="13"/>
        <v>-0.24719731982314297</v>
      </c>
      <c r="F200" s="18">
        <f t="shared" si="14"/>
        <v>0.24719731982314297</v>
      </c>
      <c r="G200" s="18">
        <f t="shared" si="15"/>
        <v>-0.24719731982314297</v>
      </c>
    </row>
    <row r="201" spans="1:7" x14ac:dyDescent="0.25">
      <c r="A201" s="7" t="s">
        <v>249</v>
      </c>
      <c r="B201" s="12" t="s">
        <v>1634</v>
      </c>
      <c r="C201" s="21">
        <v>-2.0985411943280168</v>
      </c>
      <c r="D201" s="22">
        <v>-2.3549334910943234</v>
      </c>
      <c r="E201" s="18">
        <f t="shared" si="13"/>
        <v>0.25639229676630659</v>
      </c>
      <c r="F201" s="18">
        <f t="shared" si="14"/>
        <v>0.25639229676630659</v>
      </c>
      <c r="G201" s="18">
        <f t="shared" si="15"/>
        <v>-0.25639229676630659</v>
      </c>
    </row>
    <row r="202" spans="1:7" x14ac:dyDescent="0.25">
      <c r="A202" s="7" t="s">
        <v>35</v>
      </c>
      <c r="B202" s="12" t="s">
        <v>1370</v>
      </c>
      <c r="C202" s="21">
        <v>-4.5822411306704716</v>
      </c>
      <c r="D202" s="22">
        <v>-4.8552575397781377</v>
      </c>
      <c r="E202" s="18">
        <f t="shared" si="13"/>
        <v>0.27301640910766611</v>
      </c>
      <c r="F202" s="18">
        <f t="shared" si="14"/>
        <v>0.27301640910766611</v>
      </c>
      <c r="G202" s="18">
        <f t="shared" si="15"/>
        <v>-0.27301640910766611</v>
      </c>
    </row>
    <row r="203" spans="1:7" x14ac:dyDescent="0.25">
      <c r="A203" s="7" t="s">
        <v>322</v>
      </c>
      <c r="B203" s="12" t="s">
        <v>1414</v>
      </c>
      <c r="C203" s="21">
        <v>-2.8794484292932938</v>
      </c>
      <c r="D203" s="22">
        <v>-2.5982194122496285</v>
      </c>
      <c r="E203" s="18">
        <f t="shared" si="13"/>
        <v>-0.28122901704366532</v>
      </c>
      <c r="F203" s="18">
        <f t="shared" si="14"/>
        <v>0.28122901704366532</v>
      </c>
      <c r="G203" s="18">
        <f t="shared" si="15"/>
        <v>-0.28122901704366532</v>
      </c>
    </row>
    <row r="204" spans="1:7" x14ac:dyDescent="0.25">
      <c r="A204" s="7" t="s">
        <v>101</v>
      </c>
      <c r="B204" s="12" t="s">
        <v>1562</v>
      </c>
      <c r="C204" s="21">
        <v>-4.593261800712094</v>
      </c>
      <c r="D204" s="22">
        <v>-4.8771438646726537</v>
      </c>
      <c r="E204" s="18">
        <f t="shared" si="13"/>
        <v>0.28388206396055971</v>
      </c>
      <c r="F204" s="18">
        <f t="shared" si="14"/>
        <v>0.28388206396055971</v>
      </c>
      <c r="G204" s="18">
        <f t="shared" si="15"/>
        <v>-0.28388206396055971</v>
      </c>
    </row>
    <row r="205" spans="1:7" x14ac:dyDescent="0.25">
      <c r="A205" s="7" t="s">
        <v>175</v>
      </c>
      <c r="B205" s="12" t="s">
        <v>1396</v>
      </c>
      <c r="C205" s="21">
        <v>-2.541480692356056</v>
      </c>
      <c r="D205" s="22">
        <v>-2.8391676657917375</v>
      </c>
      <c r="E205" s="18">
        <f t="shared" si="13"/>
        <v>0.29768697343568151</v>
      </c>
      <c r="F205" s="18">
        <f t="shared" si="14"/>
        <v>0.29768697343568151</v>
      </c>
      <c r="G205" s="18">
        <f t="shared" si="15"/>
        <v>-0.29768697343568151</v>
      </c>
    </row>
    <row r="206" spans="1:7" x14ac:dyDescent="0.25">
      <c r="A206" s="7" t="s">
        <v>214</v>
      </c>
      <c r="B206" s="12" t="s">
        <v>1489</v>
      </c>
      <c r="C206" s="21">
        <v>-3.538801697201559</v>
      </c>
      <c r="D206" s="22">
        <v>-3.2399908708328859</v>
      </c>
      <c r="E206" s="18">
        <f t="shared" si="13"/>
        <v>-0.29881082636867307</v>
      </c>
      <c r="F206" s="18">
        <f t="shared" si="14"/>
        <v>0.29881082636867307</v>
      </c>
      <c r="G206" s="18">
        <f t="shared" si="15"/>
        <v>-0.29881082636867307</v>
      </c>
    </row>
    <row r="207" spans="1:7" x14ac:dyDescent="0.25">
      <c r="A207" s="7" t="s">
        <v>311</v>
      </c>
      <c r="B207" s="12" t="s">
        <v>1554</v>
      </c>
      <c r="C207" s="21">
        <v>-3.6204741611458031</v>
      </c>
      <c r="D207" s="22">
        <v>-3.2980916577264412</v>
      </c>
      <c r="E207" s="18">
        <f t="shared" si="13"/>
        <v>-0.32238250341936192</v>
      </c>
      <c r="F207" s="18">
        <f t="shared" si="14"/>
        <v>0.32238250341936192</v>
      </c>
      <c r="G207" s="18">
        <f t="shared" si="15"/>
        <v>-0.32238250341936192</v>
      </c>
    </row>
    <row r="208" spans="1:7" x14ac:dyDescent="0.25">
      <c r="A208" s="7" t="s">
        <v>114</v>
      </c>
      <c r="B208" s="12" t="s">
        <v>1636</v>
      </c>
      <c r="C208" s="21">
        <v>-3.9678475885181466</v>
      </c>
      <c r="D208" s="22">
        <v>-4.2905358863246486</v>
      </c>
      <c r="E208" s="18">
        <f t="shared" si="13"/>
        <v>0.32268829780650199</v>
      </c>
      <c r="F208" s="18">
        <f t="shared" si="14"/>
        <v>0.32268829780650199</v>
      </c>
      <c r="G208" s="18">
        <f t="shared" si="15"/>
        <v>-0.32268829780650199</v>
      </c>
    </row>
    <row r="209" spans="1:7" x14ac:dyDescent="0.25">
      <c r="A209" s="7" t="s">
        <v>422</v>
      </c>
      <c r="B209" s="12" t="s">
        <v>1524</v>
      </c>
      <c r="C209" s="21">
        <v>-2.3047828659388214</v>
      </c>
      <c r="D209" s="22">
        <v>-2.6290731774684928</v>
      </c>
      <c r="E209" s="18">
        <f t="shared" si="13"/>
        <v>0.32429031152967136</v>
      </c>
      <c r="F209" s="18">
        <f t="shared" si="14"/>
        <v>0.32429031152967136</v>
      </c>
      <c r="G209" s="18">
        <f t="shared" si="15"/>
        <v>-0.32429031152967136</v>
      </c>
    </row>
    <row r="210" spans="1:7" x14ac:dyDescent="0.25">
      <c r="A210" s="7" t="s">
        <v>88</v>
      </c>
      <c r="B210" s="12" t="s">
        <v>1469</v>
      </c>
      <c r="C210" s="21">
        <v>-5.4381369807546305</v>
      </c>
      <c r="D210" s="22">
        <v>-5.7814812764180346</v>
      </c>
      <c r="E210" s="18">
        <f t="shared" si="13"/>
        <v>0.34334429566340408</v>
      </c>
      <c r="F210" s="18">
        <f t="shared" si="14"/>
        <v>0.34334429566340408</v>
      </c>
      <c r="G210" s="18">
        <f t="shared" si="15"/>
        <v>-0.34334429566340408</v>
      </c>
    </row>
    <row r="211" spans="1:7" x14ac:dyDescent="0.25">
      <c r="A211" s="7" t="s">
        <v>67</v>
      </c>
      <c r="B211" s="12" t="s">
        <v>1623</v>
      </c>
      <c r="C211" s="21">
        <v>-2.8828479097825106</v>
      </c>
      <c r="D211" s="22">
        <v>-2.5351049363493798</v>
      </c>
      <c r="E211" s="18">
        <f t="shared" si="13"/>
        <v>-0.34774297343313076</v>
      </c>
      <c r="F211" s="18">
        <f t="shared" si="14"/>
        <v>0.34774297343313076</v>
      </c>
      <c r="G211" s="18">
        <f t="shared" si="15"/>
        <v>-0.34774297343313076</v>
      </c>
    </row>
    <row r="212" spans="1:7" x14ac:dyDescent="0.25">
      <c r="A212" s="7" t="s">
        <v>170</v>
      </c>
      <c r="B212" s="12" t="s">
        <v>1378</v>
      </c>
      <c r="C212" s="21">
        <v>-3.8384908507141557</v>
      </c>
      <c r="D212" s="22">
        <v>-4.1913758975744706</v>
      </c>
      <c r="E212" s="18">
        <f t="shared" si="13"/>
        <v>0.35288504686031485</v>
      </c>
      <c r="F212" s="18">
        <f t="shared" si="14"/>
        <v>0.35288504686031485</v>
      </c>
      <c r="G212" s="18">
        <f t="shared" si="15"/>
        <v>-0.35288504686031485</v>
      </c>
    </row>
    <row r="213" spans="1:7" x14ac:dyDescent="0.25">
      <c r="A213" s="7" t="s">
        <v>455</v>
      </c>
      <c r="B213" s="12" t="s">
        <v>1560</v>
      </c>
      <c r="C213" s="21">
        <v>-3.1664674490783784</v>
      </c>
      <c r="D213" s="22">
        <v>-2.8105195717939933</v>
      </c>
      <c r="E213" s="18">
        <f t="shared" si="13"/>
        <v>-0.35594787728438515</v>
      </c>
      <c r="F213" s="18">
        <f t="shared" si="14"/>
        <v>0.35594787728438515</v>
      </c>
      <c r="G213" s="18">
        <f t="shared" si="15"/>
        <v>-0.35594787728438515</v>
      </c>
    </row>
    <row r="214" spans="1:7" x14ac:dyDescent="0.25">
      <c r="A214" s="7" t="s">
        <v>406</v>
      </c>
      <c r="B214" s="12" t="s">
        <v>1535</v>
      </c>
      <c r="C214" s="21">
        <v>-3.2799971379963138</v>
      </c>
      <c r="D214" s="22">
        <v>-3.6437962432490387</v>
      </c>
      <c r="E214" s="18">
        <f t="shared" si="13"/>
        <v>0.36379910525272496</v>
      </c>
      <c r="F214" s="18">
        <f t="shared" si="14"/>
        <v>0.36379910525272496</v>
      </c>
      <c r="G214" s="18">
        <f t="shared" si="15"/>
        <v>-0.36379910525272496</v>
      </c>
    </row>
    <row r="215" spans="1:7" x14ac:dyDescent="0.25">
      <c r="A215" s="7" t="s">
        <v>215</v>
      </c>
      <c r="B215" s="12" t="s">
        <v>1515</v>
      </c>
      <c r="C215" s="21">
        <v>-3.8860970894687541</v>
      </c>
      <c r="D215" s="22">
        <v>-3.5161152953855694</v>
      </c>
      <c r="E215" s="18">
        <f t="shared" si="13"/>
        <v>-0.36998179408318466</v>
      </c>
      <c r="F215" s="18">
        <f t="shared" si="14"/>
        <v>0.36998179408318466</v>
      </c>
      <c r="G215" s="18">
        <f t="shared" si="15"/>
        <v>-0.36998179408318466</v>
      </c>
    </row>
    <row r="216" spans="1:7" x14ac:dyDescent="0.25">
      <c r="A216" s="7" t="s">
        <v>37</v>
      </c>
      <c r="B216" s="12" t="s">
        <v>1391</v>
      </c>
      <c r="C216" s="21">
        <v>-3.7619148859296754</v>
      </c>
      <c r="D216" s="22">
        <v>-4.1382071154133415</v>
      </c>
      <c r="E216" s="18">
        <f t="shared" si="13"/>
        <v>0.37629222948366614</v>
      </c>
      <c r="F216" s="18">
        <f t="shared" si="14"/>
        <v>0.37629222948366614</v>
      </c>
      <c r="G216" s="18">
        <f t="shared" si="15"/>
        <v>-0.37629222948366614</v>
      </c>
    </row>
    <row r="217" spans="1:7" x14ac:dyDescent="0.25">
      <c r="A217" s="7" t="s">
        <v>144</v>
      </c>
      <c r="B217" s="12" t="s">
        <v>1397</v>
      </c>
      <c r="C217" s="21">
        <v>-2.3966356994445799</v>
      </c>
      <c r="D217" s="22">
        <v>-1.9990283416860035</v>
      </c>
      <c r="E217" s="18">
        <f t="shared" si="13"/>
        <v>-0.39760735775857636</v>
      </c>
      <c r="F217" s="18">
        <f t="shared" si="14"/>
        <v>0.39760735775857636</v>
      </c>
      <c r="G217" s="18">
        <f t="shared" si="15"/>
        <v>-0.39760735775857636</v>
      </c>
    </row>
    <row r="218" spans="1:7" x14ac:dyDescent="0.25">
      <c r="A218" s="7" t="s">
        <v>11</v>
      </c>
      <c r="B218" s="12" t="s">
        <v>1474</v>
      </c>
      <c r="C218" s="21">
        <v>-4.2546266425341974</v>
      </c>
      <c r="D218" s="22">
        <v>-3.8450184055106331</v>
      </c>
      <c r="E218" s="18">
        <f t="shared" si="13"/>
        <v>-0.4096082370235643</v>
      </c>
      <c r="F218" s="18">
        <f t="shared" si="14"/>
        <v>0.4096082370235643</v>
      </c>
      <c r="G218" s="18">
        <f t="shared" si="15"/>
        <v>-0.4096082370235643</v>
      </c>
    </row>
    <row r="219" spans="1:7" x14ac:dyDescent="0.25">
      <c r="A219" s="7" t="s">
        <v>182</v>
      </c>
      <c r="B219" s="12" t="s">
        <v>1473</v>
      </c>
      <c r="C219" s="21">
        <v>-2.1541763497162374</v>
      </c>
      <c r="D219" s="22">
        <v>-2.566828437010205</v>
      </c>
      <c r="E219" s="18">
        <f t="shared" si="13"/>
        <v>0.41265208729396763</v>
      </c>
      <c r="F219" s="18">
        <f t="shared" si="14"/>
        <v>0.41265208729396763</v>
      </c>
      <c r="G219" s="18">
        <f t="shared" si="15"/>
        <v>-0.41265208729396763</v>
      </c>
    </row>
    <row r="220" spans="1:7" x14ac:dyDescent="0.25">
      <c r="A220" s="7" t="s">
        <v>254</v>
      </c>
      <c r="B220" s="12" t="s">
        <v>1387</v>
      </c>
      <c r="C220" s="21">
        <v>-3.0961251953567452</v>
      </c>
      <c r="D220" s="22">
        <v>-2.6722339853443526</v>
      </c>
      <c r="E220" s="18">
        <f t="shared" si="13"/>
        <v>-0.42389121001239261</v>
      </c>
      <c r="F220" s="18">
        <f t="shared" si="14"/>
        <v>0.42389121001239261</v>
      </c>
      <c r="G220" s="18">
        <f t="shared" si="15"/>
        <v>-0.42389121001239261</v>
      </c>
    </row>
    <row r="221" spans="1:7" x14ac:dyDescent="0.25">
      <c r="A221" s="7" t="s">
        <v>472</v>
      </c>
      <c r="B221" s="12" t="s">
        <v>1606</v>
      </c>
      <c r="C221" s="21">
        <v>-3.6127443050427757</v>
      </c>
      <c r="D221" s="22">
        <v>-4.0419720296596102</v>
      </c>
      <c r="E221" s="18">
        <f t="shared" si="13"/>
        <v>0.42922772461683456</v>
      </c>
      <c r="F221" s="18">
        <f t="shared" si="14"/>
        <v>0.42922772461683456</v>
      </c>
      <c r="G221" s="18">
        <f t="shared" si="15"/>
        <v>-0.42922772461683456</v>
      </c>
    </row>
    <row r="222" spans="1:7" x14ac:dyDescent="0.25">
      <c r="A222" s="7" t="s">
        <v>335</v>
      </c>
      <c r="B222" s="12" t="s">
        <v>1523</v>
      </c>
      <c r="C222" s="21">
        <v>-2.6408344621097402</v>
      </c>
      <c r="D222" s="22">
        <v>-2.1895155733487912</v>
      </c>
      <c r="E222" s="18">
        <f t="shared" si="13"/>
        <v>-0.45131888876094894</v>
      </c>
      <c r="F222" s="18">
        <f t="shared" si="14"/>
        <v>0.45131888876094894</v>
      </c>
      <c r="G222" s="18">
        <f t="shared" si="15"/>
        <v>-0.45131888876094894</v>
      </c>
    </row>
    <row r="223" spans="1:7" x14ac:dyDescent="0.25">
      <c r="A223" s="7" t="s">
        <v>313</v>
      </c>
      <c r="B223" s="12" t="s">
        <v>1520</v>
      </c>
      <c r="C223" s="21">
        <v>-3.3246526145917312</v>
      </c>
      <c r="D223" s="22">
        <v>-3.7844521872626427</v>
      </c>
      <c r="E223" s="18">
        <f t="shared" si="13"/>
        <v>0.45979957267091143</v>
      </c>
      <c r="F223" s="18">
        <f t="shared" si="14"/>
        <v>0.45979957267091143</v>
      </c>
      <c r="G223" s="18">
        <f t="shared" si="15"/>
        <v>-0.45979957267091143</v>
      </c>
    </row>
    <row r="224" spans="1:7" x14ac:dyDescent="0.25">
      <c r="A224" s="7" t="s">
        <v>462</v>
      </c>
      <c r="B224" s="12" t="s">
        <v>1427</v>
      </c>
      <c r="C224" s="21">
        <v>-5.1823463421015523</v>
      </c>
      <c r="D224" s="22">
        <v>-4.6850372307066381</v>
      </c>
      <c r="E224" s="18">
        <f t="shared" si="13"/>
        <v>-0.49730911139491418</v>
      </c>
      <c r="F224" s="18">
        <f t="shared" si="14"/>
        <v>0.49730911139491418</v>
      </c>
      <c r="G224" s="18">
        <f t="shared" si="15"/>
        <v>-0.49730911139491418</v>
      </c>
    </row>
    <row r="225" spans="1:7" x14ac:dyDescent="0.25">
      <c r="A225" s="7" t="s">
        <v>524</v>
      </c>
      <c r="B225" s="12" t="s">
        <v>1577</v>
      </c>
      <c r="C225" s="21">
        <v>-3.5444911937030152</v>
      </c>
      <c r="D225" s="22">
        <v>-3.0150665565235539</v>
      </c>
      <c r="E225" s="18">
        <f t="shared" si="13"/>
        <v>-0.52942463717946131</v>
      </c>
      <c r="F225" s="18">
        <f t="shared" si="14"/>
        <v>0.52942463717946131</v>
      </c>
      <c r="G225" s="18">
        <f t="shared" si="15"/>
        <v>-0.52942463717946131</v>
      </c>
    </row>
    <row r="226" spans="1:7" x14ac:dyDescent="0.25">
      <c r="A226" s="7" t="s">
        <v>1</v>
      </c>
      <c r="B226" s="12" t="s">
        <v>1609</v>
      </c>
      <c r="C226" s="21">
        <v>-6.5250376250744262</v>
      </c>
      <c r="D226" s="22">
        <v>-7.0595433679221271</v>
      </c>
      <c r="E226" s="18">
        <f t="shared" si="13"/>
        <v>0.53450574284770092</v>
      </c>
      <c r="F226" s="18">
        <f t="shared" si="14"/>
        <v>0.53450574284770092</v>
      </c>
      <c r="G226" s="18">
        <f t="shared" si="15"/>
        <v>-0.53450574284770092</v>
      </c>
    </row>
    <row r="227" spans="1:7" x14ac:dyDescent="0.25">
      <c r="A227" s="7" t="s">
        <v>3</v>
      </c>
      <c r="B227" s="12" t="s">
        <v>1639</v>
      </c>
      <c r="C227" s="21">
        <v>-3.6206388282087931</v>
      </c>
      <c r="D227" s="22">
        <v>-3.0755779306320514</v>
      </c>
      <c r="E227" s="18">
        <f t="shared" si="13"/>
        <v>-0.5450608975767417</v>
      </c>
      <c r="F227" s="18">
        <f t="shared" si="14"/>
        <v>0.5450608975767417</v>
      </c>
      <c r="G227" s="18">
        <f t="shared" si="15"/>
        <v>-0.5450608975767417</v>
      </c>
    </row>
    <row r="228" spans="1:7" x14ac:dyDescent="0.25">
      <c r="A228" s="7" t="s">
        <v>317</v>
      </c>
      <c r="B228" s="12" t="s">
        <v>1637</v>
      </c>
      <c r="C228" s="21">
        <v>-4.5463359937232806</v>
      </c>
      <c r="D228" s="22">
        <v>-5.1463599019308353</v>
      </c>
      <c r="E228" s="18">
        <f t="shared" si="13"/>
        <v>0.60002390820755469</v>
      </c>
      <c r="F228" s="18">
        <f t="shared" si="14"/>
        <v>0.60002390820755469</v>
      </c>
      <c r="G228" s="18">
        <f t="shared" si="15"/>
        <v>-0.60002390820755469</v>
      </c>
    </row>
    <row r="229" spans="1:7" x14ac:dyDescent="0.25">
      <c r="A229" s="7" t="s">
        <v>46</v>
      </c>
      <c r="B229" s="12" t="s">
        <v>1565</v>
      </c>
      <c r="C229" s="21">
        <v>-4.5294333386913479</v>
      </c>
      <c r="D229" s="22">
        <v>-5.1534508334468754</v>
      </c>
      <c r="E229" s="18">
        <f t="shared" si="13"/>
        <v>0.62401749475552748</v>
      </c>
      <c r="F229" s="18">
        <f t="shared" si="14"/>
        <v>0.62401749475552748</v>
      </c>
      <c r="G229" s="18">
        <f t="shared" si="15"/>
        <v>-0.62401749475552748</v>
      </c>
    </row>
    <row r="230" spans="1:7" x14ac:dyDescent="0.25">
      <c r="A230" s="7" t="s">
        <v>140</v>
      </c>
      <c r="B230" s="12" t="s">
        <v>1464</v>
      </c>
      <c r="C230" s="21">
        <v>-3.3959528306660265</v>
      </c>
      <c r="D230" s="22">
        <v>-2.7397351079345649</v>
      </c>
      <c r="E230" s="18">
        <f t="shared" si="13"/>
        <v>-0.65621772273146162</v>
      </c>
      <c r="F230" s="18">
        <f t="shared" si="14"/>
        <v>0.65621772273146162</v>
      </c>
      <c r="G230" s="18">
        <f t="shared" si="15"/>
        <v>-0.65621772273146162</v>
      </c>
    </row>
    <row r="231" spans="1:7" x14ac:dyDescent="0.25">
      <c r="A231" s="7" t="s">
        <v>82</v>
      </c>
      <c r="B231" s="12" t="s">
        <v>1403</v>
      </c>
      <c r="C231" s="21">
        <v>-2.335603538269174</v>
      </c>
      <c r="D231" s="22">
        <v>-3.0484460911154221</v>
      </c>
      <c r="E231" s="18">
        <f t="shared" si="13"/>
        <v>0.71284255284624809</v>
      </c>
      <c r="F231" s="18">
        <f t="shared" si="14"/>
        <v>0.71284255284624809</v>
      </c>
      <c r="G231" s="18">
        <f t="shared" ref="G231:G262" si="16">-(F231)</f>
        <v>-0.71284255284624809</v>
      </c>
    </row>
    <row r="232" spans="1:7" x14ac:dyDescent="0.25">
      <c r="A232" s="7" t="s">
        <v>132</v>
      </c>
      <c r="B232" s="12" t="s">
        <v>1543</v>
      </c>
      <c r="C232" s="21">
        <v>-2.101652929881848</v>
      </c>
      <c r="D232" s="22">
        <v>-2.8734484825457929</v>
      </c>
      <c r="E232" s="18">
        <f t="shared" si="13"/>
        <v>0.77179555266394484</v>
      </c>
      <c r="F232" s="18">
        <f t="shared" si="14"/>
        <v>0.77179555266394484</v>
      </c>
      <c r="G232" s="18">
        <f t="shared" si="16"/>
        <v>-0.77179555266394484</v>
      </c>
    </row>
    <row r="233" spans="1:7" x14ac:dyDescent="0.25">
      <c r="A233" s="7" t="s">
        <v>168</v>
      </c>
      <c r="B233" s="12" t="s">
        <v>1407</v>
      </c>
      <c r="C233" s="21">
        <v>-3.2791047331692762</v>
      </c>
      <c r="D233" s="22">
        <v>-2.5058580932743353</v>
      </c>
      <c r="E233" s="18">
        <f t="shared" si="13"/>
        <v>-0.77324663989494091</v>
      </c>
      <c r="F233" s="18">
        <f t="shared" si="14"/>
        <v>0.77324663989494091</v>
      </c>
      <c r="G233" s="18">
        <f t="shared" si="16"/>
        <v>-0.77324663989494091</v>
      </c>
    </row>
    <row r="234" spans="1:7" x14ac:dyDescent="0.25">
      <c r="A234" s="7" t="s">
        <v>509</v>
      </c>
      <c r="B234" s="12" t="s">
        <v>1541</v>
      </c>
      <c r="C234" s="21">
        <v>-3.4470419217646415</v>
      </c>
      <c r="D234" s="22">
        <v>-2.6657103135820091</v>
      </c>
      <c r="E234" s="18">
        <f t="shared" si="13"/>
        <v>-0.78133160818263248</v>
      </c>
      <c r="F234" s="18">
        <f t="shared" si="14"/>
        <v>0.78133160818263248</v>
      </c>
      <c r="G234" s="18">
        <f t="shared" si="16"/>
        <v>-0.78133160818263248</v>
      </c>
    </row>
    <row r="235" spans="1:7" x14ac:dyDescent="0.25">
      <c r="A235" s="7" t="s">
        <v>221</v>
      </c>
      <c r="B235" s="12" t="s">
        <v>1431</v>
      </c>
      <c r="C235" s="21">
        <v>-6.7420244884417171</v>
      </c>
      <c r="D235" s="22">
        <v>-5.9436431380891293</v>
      </c>
      <c r="E235" s="18">
        <f t="shared" si="13"/>
        <v>-0.79838135035258784</v>
      </c>
      <c r="F235" s="18">
        <f t="shared" si="14"/>
        <v>0.79838135035258784</v>
      </c>
      <c r="G235" s="18">
        <f t="shared" si="16"/>
        <v>-0.79838135035258784</v>
      </c>
    </row>
    <row r="236" spans="1:7" x14ac:dyDescent="0.25">
      <c r="A236" s="7" t="s">
        <v>435</v>
      </c>
      <c r="B236" s="12" t="s">
        <v>1533</v>
      </c>
      <c r="C236" s="21">
        <v>-2.701478097326977</v>
      </c>
      <c r="D236" s="22">
        <v>-3.5249509313206691</v>
      </c>
      <c r="E236" s="18">
        <f t="shared" si="13"/>
        <v>0.82347283399369209</v>
      </c>
      <c r="F236" s="18">
        <f t="shared" si="14"/>
        <v>0.82347283399369209</v>
      </c>
      <c r="G236" s="18">
        <f t="shared" si="16"/>
        <v>-0.82347283399369209</v>
      </c>
    </row>
    <row r="237" spans="1:7" x14ac:dyDescent="0.25">
      <c r="A237" s="7" t="s">
        <v>22</v>
      </c>
      <c r="B237" s="12" t="s">
        <v>1443</v>
      </c>
      <c r="C237" s="21">
        <v>-3.9464884898018466</v>
      </c>
      <c r="D237" s="22">
        <v>-3.0825825093298507</v>
      </c>
      <c r="E237" s="18">
        <f t="shared" si="13"/>
        <v>-0.86390598047199596</v>
      </c>
      <c r="F237" s="18">
        <f t="shared" si="14"/>
        <v>0.86390598047199596</v>
      </c>
      <c r="G237" s="18">
        <f t="shared" si="16"/>
        <v>-0.86390598047199596</v>
      </c>
    </row>
    <row r="238" spans="1:7" x14ac:dyDescent="0.25">
      <c r="A238" s="7" t="s">
        <v>379</v>
      </c>
      <c r="B238" s="12" t="s">
        <v>1635</v>
      </c>
      <c r="C238" s="21">
        <v>-3.2430865975304912</v>
      </c>
      <c r="D238" s="22">
        <v>-2.3699954705965136</v>
      </c>
      <c r="E238" s="18">
        <f t="shared" si="13"/>
        <v>-0.87309112693397761</v>
      </c>
      <c r="F238" s="18">
        <f t="shared" si="14"/>
        <v>0.87309112693397761</v>
      </c>
      <c r="G238" s="18">
        <f t="shared" si="16"/>
        <v>-0.87309112693397761</v>
      </c>
    </row>
    <row r="239" spans="1:7" x14ac:dyDescent="0.25">
      <c r="A239" s="7" t="s">
        <v>337</v>
      </c>
      <c r="B239" s="12" t="s">
        <v>1408</v>
      </c>
      <c r="C239" s="21">
        <v>-3.7389789379175973</v>
      </c>
      <c r="D239" s="22">
        <v>-2.8644251815830426</v>
      </c>
      <c r="E239" s="18">
        <f t="shared" si="13"/>
        <v>-0.87455375633455468</v>
      </c>
      <c r="F239" s="18">
        <f t="shared" si="14"/>
        <v>0.87455375633455468</v>
      </c>
      <c r="G239" s="18">
        <f t="shared" si="16"/>
        <v>-0.87455375633455468</v>
      </c>
    </row>
    <row r="240" spans="1:7" x14ac:dyDescent="0.25">
      <c r="A240" s="7" t="s">
        <v>410</v>
      </c>
      <c r="B240" s="12" t="s">
        <v>1401</v>
      </c>
      <c r="C240" s="21">
        <v>-4.1615550932265215</v>
      </c>
      <c r="D240" s="22">
        <v>-3.254070311931307</v>
      </c>
      <c r="E240" s="18">
        <f t="shared" si="13"/>
        <v>-0.90748478129521448</v>
      </c>
      <c r="F240" s="18">
        <f t="shared" si="14"/>
        <v>0.90748478129521448</v>
      </c>
      <c r="G240" s="18">
        <f t="shared" si="16"/>
        <v>-0.90748478129521448</v>
      </c>
    </row>
    <row r="241" spans="1:7" x14ac:dyDescent="0.25">
      <c r="A241" s="7" t="s">
        <v>164</v>
      </c>
      <c r="B241" s="12" t="s">
        <v>1633</v>
      </c>
      <c r="C241" s="21">
        <v>-6.444744231939703</v>
      </c>
      <c r="D241" s="22">
        <v>-5.516562769197475</v>
      </c>
      <c r="E241" s="18">
        <f t="shared" si="13"/>
        <v>-0.92818146274222801</v>
      </c>
      <c r="F241" s="18">
        <f t="shared" si="14"/>
        <v>0.92818146274222801</v>
      </c>
      <c r="G241" s="18">
        <f t="shared" si="16"/>
        <v>-0.92818146274222801</v>
      </c>
    </row>
    <row r="242" spans="1:7" x14ac:dyDescent="0.25">
      <c r="A242" s="7" t="s">
        <v>331</v>
      </c>
      <c r="B242" s="12" t="s">
        <v>1393</v>
      </c>
      <c r="C242" s="21">
        <v>-2.8224116402787427</v>
      </c>
      <c r="D242" s="22">
        <v>-3.7747391018233083</v>
      </c>
      <c r="E242" s="18">
        <f t="shared" si="13"/>
        <v>0.9523274615445656</v>
      </c>
      <c r="F242" s="18">
        <f t="shared" si="14"/>
        <v>0.9523274615445656</v>
      </c>
      <c r="G242" s="18">
        <f t="shared" si="16"/>
        <v>-0.9523274615445656</v>
      </c>
    </row>
    <row r="243" spans="1:7" x14ac:dyDescent="0.25">
      <c r="A243" s="7" t="s">
        <v>408</v>
      </c>
      <c r="B243" s="12" t="s">
        <v>1442</v>
      </c>
      <c r="C243" s="21">
        <v>-2.1681779171476085</v>
      </c>
      <c r="D243" s="22">
        <v>-3.1244631569341945</v>
      </c>
      <c r="E243" s="18">
        <f t="shared" si="13"/>
        <v>0.95628523978658597</v>
      </c>
      <c r="F243" s="18">
        <f t="shared" si="14"/>
        <v>0.95628523978658597</v>
      </c>
      <c r="G243" s="18">
        <f t="shared" si="16"/>
        <v>-0.95628523978658597</v>
      </c>
    </row>
    <row r="244" spans="1:7" x14ac:dyDescent="0.25">
      <c r="A244" s="7" t="s">
        <v>49</v>
      </c>
      <c r="B244" s="12" t="s">
        <v>1600</v>
      </c>
      <c r="C244" s="21">
        <v>-3.1709745113109378</v>
      </c>
      <c r="D244" s="22">
        <v>-4.1490781601146738</v>
      </c>
      <c r="E244" s="18">
        <f t="shared" si="13"/>
        <v>0.97810364880373601</v>
      </c>
      <c r="F244" s="18">
        <f t="shared" si="14"/>
        <v>0.97810364880373601</v>
      </c>
      <c r="G244" s="18">
        <f t="shared" si="16"/>
        <v>-0.97810364880373601</v>
      </c>
    </row>
    <row r="245" spans="1:7" x14ac:dyDescent="0.25">
      <c r="A245" s="7" t="s">
        <v>34</v>
      </c>
      <c r="B245" s="12" t="s">
        <v>1548</v>
      </c>
      <c r="C245" s="21">
        <v>-2.2641740359134612</v>
      </c>
      <c r="D245" s="22">
        <v>-3.2532809186614093</v>
      </c>
      <c r="E245" s="18">
        <f t="shared" si="13"/>
        <v>0.98910688274794811</v>
      </c>
      <c r="F245" s="18">
        <f t="shared" si="14"/>
        <v>0.98910688274794811</v>
      </c>
      <c r="G245" s="18">
        <f t="shared" si="16"/>
        <v>-0.98910688274794811</v>
      </c>
    </row>
    <row r="246" spans="1:7" x14ac:dyDescent="0.25">
      <c r="A246" s="7" t="s">
        <v>357</v>
      </c>
      <c r="B246" s="12" t="s">
        <v>1399</v>
      </c>
      <c r="C246" s="21">
        <v>-2.0630792348095421</v>
      </c>
      <c r="D246" s="22">
        <v>-3.0991144408499669</v>
      </c>
      <c r="E246" s="18">
        <f t="shared" si="13"/>
        <v>1.0360352060404248</v>
      </c>
      <c r="F246" s="18">
        <f t="shared" si="14"/>
        <v>1.0360352060404248</v>
      </c>
      <c r="G246" s="18">
        <f t="shared" si="16"/>
        <v>-1.0360352060404248</v>
      </c>
    </row>
    <row r="247" spans="1:7" x14ac:dyDescent="0.25">
      <c r="A247" s="7" t="s">
        <v>129</v>
      </c>
      <c r="B247" s="12" t="s">
        <v>1456</v>
      </c>
      <c r="C247" s="21">
        <v>-4.6492241114735613</v>
      </c>
      <c r="D247" s="22">
        <v>-5.7173608853950517</v>
      </c>
      <c r="E247" s="18">
        <f t="shared" si="13"/>
        <v>1.0681367739214904</v>
      </c>
      <c r="F247" s="18">
        <f t="shared" si="14"/>
        <v>1.0681367739214904</v>
      </c>
      <c r="G247" s="18">
        <f t="shared" si="16"/>
        <v>-1.0681367739214904</v>
      </c>
    </row>
    <row r="248" spans="1:7" x14ac:dyDescent="0.25">
      <c r="A248" s="7" t="s">
        <v>128</v>
      </c>
      <c r="B248" s="12" t="s">
        <v>1451</v>
      </c>
      <c r="C248" s="21">
        <v>-5.0426983073858667</v>
      </c>
      <c r="D248" s="22">
        <v>-3.9725396101238961</v>
      </c>
      <c r="E248" s="18">
        <f t="shared" si="13"/>
        <v>-1.0701586972619705</v>
      </c>
      <c r="F248" s="18">
        <f t="shared" si="14"/>
        <v>1.0701586972619705</v>
      </c>
      <c r="G248" s="18">
        <f t="shared" si="16"/>
        <v>-1.0701586972619705</v>
      </c>
    </row>
    <row r="249" spans="1:7" x14ac:dyDescent="0.25">
      <c r="A249" s="7" t="s">
        <v>374</v>
      </c>
      <c r="B249" s="12" t="s">
        <v>1462</v>
      </c>
      <c r="C249" s="21">
        <v>-4.2100021116149895</v>
      </c>
      <c r="D249" s="22">
        <v>-3.0956135711383062</v>
      </c>
      <c r="E249" s="18">
        <f t="shared" si="13"/>
        <v>-1.1143885404766833</v>
      </c>
      <c r="F249" s="18">
        <f t="shared" si="14"/>
        <v>1.1143885404766833</v>
      </c>
      <c r="G249" s="18">
        <f t="shared" si="16"/>
        <v>-1.1143885404766833</v>
      </c>
    </row>
    <row r="250" spans="1:7" x14ac:dyDescent="0.25">
      <c r="A250" s="7" t="s">
        <v>60</v>
      </c>
      <c r="B250" s="12" t="s">
        <v>1558</v>
      </c>
      <c r="C250" s="21">
        <v>-5.5652050596704896</v>
      </c>
      <c r="D250" s="22">
        <v>-4.4479699890013915</v>
      </c>
      <c r="E250" s="18">
        <f t="shared" si="13"/>
        <v>-1.1172350706690981</v>
      </c>
      <c r="F250" s="18">
        <f t="shared" si="14"/>
        <v>1.1172350706690981</v>
      </c>
      <c r="G250" s="18">
        <f t="shared" si="16"/>
        <v>-1.1172350706690981</v>
      </c>
    </row>
    <row r="251" spans="1:7" x14ac:dyDescent="0.25">
      <c r="A251" s="7" t="s">
        <v>23</v>
      </c>
      <c r="B251" s="12" t="s">
        <v>1503</v>
      </c>
      <c r="C251" s="21">
        <v>-4.2464129817641467</v>
      </c>
      <c r="D251" s="22">
        <v>-5.3775259266957889</v>
      </c>
      <c r="E251" s="18">
        <f t="shared" si="13"/>
        <v>1.1311129449316422</v>
      </c>
      <c r="F251" s="18">
        <f t="shared" si="14"/>
        <v>1.1311129449316422</v>
      </c>
      <c r="G251" s="18">
        <f t="shared" si="16"/>
        <v>-1.1311129449316422</v>
      </c>
    </row>
    <row r="252" spans="1:7" x14ac:dyDescent="0.25">
      <c r="A252" s="7" t="s">
        <v>123</v>
      </c>
      <c r="B252" s="12" t="s">
        <v>1540</v>
      </c>
      <c r="C252" s="21">
        <v>-3.0343819796644294</v>
      </c>
      <c r="D252" s="22">
        <v>-4.1729860851095664</v>
      </c>
      <c r="E252" s="18">
        <f t="shared" si="13"/>
        <v>1.138604105445137</v>
      </c>
      <c r="F252" s="18">
        <f t="shared" si="14"/>
        <v>1.138604105445137</v>
      </c>
      <c r="G252" s="18">
        <f t="shared" si="16"/>
        <v>-1.138604105445137</v>
      </c>
    </row>
    <row r="253" spans="1:7" x14ac:dyDescent="0.25">
      <c r="A253" s="7" t="s">
        <v>378</v>
      </c>
      <c r="B253" s="12" t="s">
        <v>1571</v>
      </c>
      <c r="C253" s="21">
        <v>-2.5089668791685464</v>
      </c>
      <c r="D253" s="22">
        <v>-3.6920785814271007</v>
      </c>
      <c r="E253" s="18">
        <f t="shared" si="13"/>
        <v>1.1831117022585542</v>
      </c>
      <c r="F253" s="18">
        <f t="shared" si="14"/>
        <v>1.1831117022585542</v>
      </c>
      <c r="G253" s="18">
        <f t="shared" si="16"/>
        <v>-1.1831117022585542</v>
      </c>
    </row>
    <row r="254" spans="1:7" x14ac:dyDescent="0.25">
      <c r="A254" s="7" t="s">
        <v>121</v>
      </c>
      <c r="B254" s="12" t="s">
        <v>1415</v>
      </c>
      <c r="C254" s="21">
        <v>-3.8225061732344305</v>
      </c>
      <c r="D254" s="22">
        <v>-2.6180825588266949</v>
      </c>
      <c r="E254" s="18">
        <f t="shared" si="13"/>
        <v>-1.2044236144077356</v>
      </c>
      <c r="F254" s="18">
        <f t="shared" si="14"/>
        <v>1.2044236144077356</v>
      </c>
      <c r="G254" s="18">
        <f t="shared" si="16"/>
        <v>-1.2044236144077356</v>
      </c>
    </row>
    <row r="255" spans="1:7" x14ac:dyDescent="0.25">
      <c r="A255" s="7" t="s">
        <v>90</v>
      </c>
      <c r="B255" s="12" t="s">
        <v>1539</v>
      </c>
      <c r="C255" s="21">
        <v>-4.090777747074255</v>
      </c>
      <c r="D255" s="22">
        <v>-5.2975820020939581</v>
      </c>
      <c r="E255" s="18">
        <f t="shared" si="13"/>
        <v>1.2068042550197031</v>
      </c>
      <c r="F255" s="18">
        <f t="shared" si="14"/>
        <v>1.2068042550197031</v>
      </c>
      <c r="G255" s="18">
        <f t="shared" si="16"/>
        <v>-1.2068042550197031</v>
      </c>
    </row>
    <row r="256" spans="1:7" x14ac:dyDescent="0.25">
      <c r="A256" s="7" t="s">
        <v>474</v>
      </c>
      <c r="B256" s="12" t="s">
        <v>1581</v>
      </c>
      <c r="C256" s="21">
        <v>-3.589577454450263</v>
      </c>
      <c r="D256" s="22">
        <v>-2.3819712014949475</v>
      </c>
      <c r="E256" s="18">
        <f t="shared" si="13"/>
        <v>-1.2076062529553155</v>
      </c>
      <c r="F256" s="18">
        <f t="shared" si="14"/>
        <v>1.2076062529553155</v>
      </c>
      <c r="G256" s="18">
        <f t="shared" si="16"/>
        <v>-1.2076062529553155</v>
      </c>
    </row>
    <row r="257" spans="1:7" x14ac:dyDescent="0.25">
      <c r="A257" s="7" t="s">
        <v>174</v>
      </c>
      <c r="B257" s="12" t="s">
        <v>1376</v>
      </c>
      <c r="C257" s="21">
        <v>-4.0270875287143069</v>
      </c>
      <c r="D257" s="22">
        <v>-2.8071872365801851</v>
      </c>
      <c r="E257" s="18">
        <f t="shared" si="13"/>
        <v>-1.2199002921341218</v>
      </c>
      <c r="F257" s="18">
        <f t="shared" si="14"/>
        <v>1.2199002921341218</v>
      </c>
      <c r="G257" s="18">
        <f t="shared" si="16"/>
        <v>-1.2199002921341218</v>
      </c>
    </row>
    <row r="258" spans="1:7" x14ac:dyDescent="0.25">
      <c r="A258" s="7" t="s">
        <v>196</v>
      </c>
      <c r="B258" s="12" t="s">
        <v>1434</v>
      </c>
      <c r="C258" s="21">
        <v>-2.0453759955108772</v>
      </c>
      <c r="D258" s="22">
        <v>-3.3208333259001206</v>
      </c>
      <c r="E258" s="18">
        <f t="shared" si="13"/>
        <v>1.2754573303892434</v>
      </c>
      <c r="F258" s="18">
        <f t="shared" si="14"/>
        <v>1.2754573303892434</v>
      </c>
      <c r="G258" s="18">
        <f t="shared" si="16"/>
        <v>-1.2754573303892434</v>
      </c>
    </row>
    <row r="259" spans="1:7" x14ac:dyDescent="0.25">
      <c r="A259" s="7" t="s">
        <v>31</v>
      </c>
      <c r="B259" s="12" t="s">
        <v>1626</v>
      </c>
      <c r="C259" s="21">
        <v>-3.2136261849617758</v>
      </c>
      <c r="D259" s="22">
        <v>-4.4929736426609468</v>
      </c>
      <c r="E259" s="18">
        <f t="shared" ref="E259:E322" si="17">C259-D259</f>
        <v>1.279347457699171</v>
      </c>
      <c r="F259" s="18">
        <f t="shared" ref="F259:F322" si="18">ABS(E259)</f>
        <v>1.279347457699171</v>
      </c>
      <c r="G259" s="18">
        <f t="shared" si="16"/>
        <v>-1.279347457699171</v>
      </c>
    </row>
    <row r="260" spans="1:7" x14ac:dyDescent="0.25">
      <c r="A260" s="7" t="s">
        <v>354</v>
      </c>
      <c r="B260" s="12" t="s">
        <v>1584</v>
      </c>
      <c r="C260" s="21">
        <v>-4.0935891806569833</v>
      </c>
      <c r="D260" s="22">
        <v>-2.8062598117896442</v>
      </c>
      <c r="E260" s="18">
        <f t="shared" si="17"/>
        <v>-1.2873293688673391</v>
      </c>
      <c r="F260" s="18">
        <f t="shared" si="18"/>
        <v>1.2873293688673391</v>
      </c>
      <c r="G260" s="18">
        <f t="shared" si="16"/>
        <v>-1.2873293688673391</v>
      </c>
    </row>
    <row r="261" spans="1:7" x14ac:dyDescent="0.25">
      <c r="A261" s="7" t="s">
        <v>142</v>
      </c>
      <c r="B261" s="12" t="s">
        <v>1545</v>
      </c>
      <c r="C261" s="21">
        <v>-3.5048951513186029</v>
      </c>
      <c r="D261" s="22">
        <v>-2.212815272903077</v>
      </c>
      <c r="E261" s="18">
        <f t="shared" si="17"/>
        <v>-1.2920798784155259</v>
      </c>
      <c r="F261" s="18">
        <f t="shared" si="18"/>
        <v>1.2920798784155259</v>
      </c>
      <c r="G261" s="18">
        <f t="shared" si="16"/>
        <v>-1.2920798784155259</v>
      </c>
    </row>
    <row r="262" spans="1:7" x14ac:dyDescent="0.25">
      <c r="A262" s="7" t="s">
        <v>64</v>
      </c>
      <c r="B262" s="12" t="s">
        <v>1390</v>
      </c>
      <c r="C262" s="21">
        <v>-5.7805595733494419</v>
      </c>
      <c r="D262" s="22">
        <v>-7.0839682296980273</v>
      </c>
      <c r="E262" s="18">
        <f t="shared" si="17"/>
        <v>1.3034086563485854</v>
      </c>
      <c r="F262" s="18">
        <f t="shared" si="18"/>
        <v>1.3034086563485854</v>
      </c>
      <c r="G262" s="18">
        <f t="shared" si="16"/>
        <v>-1.3034086563485854</v>
      </c>
    </row>
    <row r="263" spans="1:7" x14ac:dyDescent="0.25">
      <c r="A263" s="7" t="s">
        <v>255</v>
      </c>
      <c r="B263" s="12" t="s">
        <v>1386</v>
      </c>
      <c r="C263" s="21">
        <v>-4.4051093657626108</v>
      </c>
      <c r="D263" s="22">
        <v>-3.0750925641775777</v>
      </c>
      <c r="E263" s="18">
        <f t="shared" si="17"/>
        <v>-1.3300168015850331</v>
      </c>
      <c r="F263" s="18">
        <f t="shared" si="18"/>
        <v>1.3300168015850331</v>
      </c>
      <c r="G263" s="18">
        <f t="shared" ref="G263:G294" si="19">-(F263)</f>
        <v>-1.3300168015850331</v>
      </c>
    </row>
    <row r="264" spans="1:7" x14ac:dyDescent="0.25">
      <c r="A264" s="7" t="s">
        <v>145</v>
      </c>
      <c r="B264" s="12" t="s">
        <v>1551</v>
      </c>
      <c r="C264" s="21">
        <v>-3.7850824672942527</v>
      </c>
      <c r="D264" s="22">
        <v>-2.4473170098645647</v>
      </c>
      <c r="E264" s="18">
        <f t="shared" si="17"/>
        <v>-1.337765457429688</v>
      </c>
      <c r="F264" s="18">
        <f t="shared" si="18"/>
        <v>1.337765457429688</v>
      </c>
      <c r="G264" s="18">
        <f t="shared" si="19"/>
        <v>-1.337765457429688</v>
      </c>
    </row>
    <row r="265" spans="1:7" x14ac:dyDescent="0.25">
      <c r="A265" s="7" t="s">
        <v>259</v>
      </c>
      <c r="B265" s="12" t="s">
        <v>1465</v>
      </c>
      <c r="C265" s="21">
        <v>-3.58300464639585</v>
      </c>
      <c r="D265" s="22">
        <v>-2.2170331253033586</v>
      </c>
      <c r="E265" s="18">
        <f t="shared" si="17"/>
        <v>-1.3659715210924914</v>
      </c>
      <c r="F265" s="18">
        <f t="shared" si="18"/>
        <v>1.3659715210924914</v>
      </c>
      <c r="G265" s="18">
        <f t="shared" si="19"/>
        <v>-1.3659715210924914</v>
      </c>
    </row>
    <row r="266" spans="1:7" x14ac:dyDescent="0.25">
      <c r="A266" s="7" t="s">
        <v>516</v>
      </c>
      <c r="B266" s="12" t="s">
        <v>1432</v>
      </c>
      <c r="C266" s="21">
        <v>-2.1487031223674427</v>
      </c>
      <c r="D266" s="22">
        <v>-3.5258278149111586</v>
      </c>
      <c r="E266" s="18">
        <f t="shared" si="17"/>
        <v>1.3771246925437159</v>
      </c>
      <c r="F266" s="18">
        <f t="shared" si="18"/>
        <v>1.3771246925437159</v>
      </c>
      <c r="G266" s="18">
        <f t="shared" si="19"/>
        <v>-1.3771246925437159</v>
      </c>
    </row>
    <row r="267" spans="1:7" x14ac:dyDescent="0.25">
      <c r="A267" s="7" t="s">
        <v>268</v>
      </c>
      <c r="B267" s="12" t="s">
        <v>1413</v>
      </c>
      <c r="C267" s="21">
        <v>-2.9215095999621901</v>
      </c>
      <c r="D267" s="22">
        <v>-4.3409509891359086</v>
      </c>
      <c r="E267" s="18">
        <f t="shared" si="17"/>
        <v>1.4194413891737185</v>
      </c>
      <c r="F267" s="18">
        <f t="shared" si="18"/>
        <v>1.4194413891737185</v>
      </c>
      <c r="G267" s="18">
        <f t="shared" si="19"/>
        <v>-1.4194413891737185</v>
      </c>
    </row>
    <row r="268" spans="1:7" x14ac:dyDescent="0.25">
      <c r="A268" s="7" t="s">
        <v>507</v>
      </c>
      <c r="B268" s="12" t="s">
        <v>1588</v>
      </c>
      <c r="C268" s="21">
        <v>-2.7877517683390476</v>
      </c>
      <c r="D268" s="22">
        <v>-4.2190052498551465</v>
      </c>
      <c r="E268" s="18">
        <f t="shared" si="17"/>
        <v>1.4312534815160989</v>
      </c>
      <c r="F268" s="18">
        <f t="shared" si="18"/>
        <v>1.4312534815160989</v>
      </c>
      <c r="G268" s="18">
        <f t="shared" si="19"/>
        <v>-1.4312534815160989</v>
      </c>
    </row>
    <row r="269" spans="1:7" x14ac:dyDescent="0.25">
      <c r="A269" s="7" t="s">
        <v>244</v>
      </c>
      <c r="B269" s="12" t="s">
        <v>1612</v>
      </c>
      <c r="C269" s="21">
        <v>-3.739276949136598</v>
      </c>
      <c r="D269" s="22">
        <v>-2.2952864123251975</v>
      </c>
      <c r="E269" s="18">
        <f t="shared" si="17"/>
        <v>-1.4439905368114005</v>
      </c>
      <c r="F269" s="18">
        <f t="shared" si="18"/>
        <v>1.4439905368114005</v>
      </c>
      <c r="G269" s="18">
        <f t="shared" si="19"/>
        <v>-1.4439905368114005</v>
      </c>
    </row>
    <row r="270" spans="1:7" x14ac:dyDescent="0.25">
      <c r="A270" s="7" t="s">
        <v>40</v>
      </c>
      <c r="B270" s="12" t="s">
        <v>1553</v>
      </c>
      <c r="C270" s="21">
        <v>-5.3712362450745514</v>
      </c>
      <c r="D270" s="22">
        <v>-6.8375932070056376</v>
      </c>
      <c r="E270" s="18">
        <f t="shared" si="17"/>
        <v>1.4663569619310861</v>
      </c>
      <c r="F270" s="18">
        <f t="shared" si="18"/>
        <v>1.4663569619310861</v>
      </c>
      <c r="G270" s="18">
        <f t="shared" si="19"/>
        <v>-1.4663569619310861</v>
      </c>
    </row>
    <row r="271" spans="1:7" x14ac:dyDescent="0.25">
      <c r="A271" s="7" t="s">
        <v>96</v>
      </c>
      <c r="B271" s="12" t="s">
        <v>1466</v>
      </c>
      <c r="C271" s="21">
        <v>-5.0382791084416692</v>
      </c>
      <c r="D271" s="22">
        <v>-6.5047018325199755</v>
      </c>
      <c r="E271" s="18">
        <f t="shared" si="17"/>
        <v>1.4664227240783063</v>
      </c>
      <c r="F271" s="18">
        <f t="shared" si="18"/>
        <v>1.4664227240783063</v>
      </c>
      <c r="G271" s="18">
        <f t="shared" si="19"/>
        <v>-1.4664227240783063</v>
      </c>
    </row>
    <row r="272" spans="1:7" x14ac:dyDescent="0.25">
      <c r="A272" s="7" t="s">
        <v>72</v>
      </c>
      <c r="B272" s="12" t="s">
        <v>1482</v>
      </c>
      <c r="C272" s="21">
        <v>-3.0209344279035157</v>
      </c>
      <c r="D272" s="22">
        <v>-4.4897215049825867</v>
      </c>
      <c r="E272" s="18">
        <f t="shared" si="17"/>
        <v>1.468787077079071</v>
      </c>
      <c r="F272" s="18">
        <f t="shared" si="18"/>
        <v>1.468787077079071</v>
      </c>
      <c r="G272" s="18">
        <f t="shared" si="19"/>
        <v>-1.468787077079071</v>
      </c>
    </row>
    <row r="273" spans="1:7" x14ac:dyDescent="0.25">
      <c r="A273" s="7" t="s">
        <v>103</v>
      </c>
      <c r="B273" s="12" t="s">
        <v>1400</v>
      </c>
      <c r="C273" s="21">
        <v>-2.5539979497403391</v>
      </c>
      <c r="D273" s="22">
        <v>-4.0248834595407992</v>
      </c>
      <c r="E273" s="18">
        <f t="shared" si="17"/>
        <v>1.4708855098004601</v>
      </c>
      <c r="F273" s="18">
        <f t="shared" si="18"/>
        <v>1.4708855098004601</v>
      </c>
      <c r="G273" s="18">
        <f t="shared" si="19"/>
        <v>-1.4708855098004601</v>
      </c>
    </row>
    <row r="274" spans="1:7" x14ac:dyDescent="0.25">
      <c r="A274" s="7" t="s">
        <v>521</v>
      </c>
      <c r="B274" s="12" t="s">
        <v>1595</v>
      </c>
      <c r="C274" s="21">
        <v>-4.5353247131401542</v>
      </c>
      <c r="D274" s="22">
        <v>-3.0465924447859227</v>
      </c>
      <c r="E274" s="18">
        <f t="shared" si="17"/>
        <v>-1.4887322683542314</v>
      </c>
      <c r="F274" s="18">
        <f t="shared" si="18"/>
        <v>1.4887322683542314</v>
      </c>
      <c r="G274" s="18">
        <f t="shared" si="19"/>
        <v>-1.4887322683542314</v>
      </c>
    </row>
    <row r="275" spans="1:7" x14ac:dyDescent="0.25">
      <c r="A275" s="7" t="s">
        <v>51</v>
      </c>
      <c r="B275" s="12" t="s">
        <v>1627</v>
      </c>
      <c r="C275" s="21">
        <v>-6.8600774325963583</v>
      </c>
      <c r="D275" s="22">
        <v>-5.3122281989426607</v>
      </c>
      <c r="E275" s="18">
        <f t="shared" si="17"/>
        <v>-1.5478492336536975</v>
      </c>
      <c r="F275" s="18">
        <f t="shared" si="18"/>
        <v>1.5478492336536975</v>
      </c>
      <c r="G275" s="18">
        <f t="shared" si="19"/>
        <v>-1.5478492336536975</v>
      </c>
    </row>
    <row r="276" spans="1:7" x14ac:dyDescent="0.25">
      <c r="A276" s="7" t="s">
        <v>79</v>
      </c>
      <c r="B276" s="12" t="s">
        <v>1614</v>
      </c>
      <c r="C276" s="21">
        <v>-3.3970175537396563</v>
      </c>
      <c r="D276" s="22">
        <v>-4.9538639312916803</v>
      </c>
      <c r="E276" s="18">
        <f t="shared" si="17"/>
        <v>1.556846377552024</v>
      </c>
      <c r="F276" s="18">
        <f t="shared" si="18"/>
        <v>1.556846377552024</v>
      </c>
      <c r="G276" s="18">
        <f t="shared" si="19"/>
        <v>-1.556846377552024</v>
      </c>
    </row>
    <row r="277" spans="1:7" x14ac:dyDescent="0.25">
      <c r="A277" s="7" t="s">
        <v>151</v>
      </c>
      <c r="B277" s="12" t="s">
        <v>1570</v>
      </c>
      <c r="C277" s="21">
        <v>-2.0530491282020473</v>
      </c>
      <c r="D277" s="22">
        <v>-3.6700594029511016</v>
      </c>
      <c r="E277" s="18">
        <f t="shared" si="17"/>
        <v>1.6170102747490542</v>
      </c>
      <c r="F277" s="18">
        <f t="shared" si="18"/>
        <v>1.6170102747490542</v>
      </c>
      <c r="G277" s="18">
        <f t="shared" si="19"/>
        <v>-1.6170102747490542</v>
      </c>
    </row>
    <row r="278" spans="1:7" x14ac:dyDescent="0.25">
      <c r="A278" s="7" t="s">
        <v>402</v>
      </c>
      <c r="B278" s="12" t="s">
        <v>1624</v>
      </c>
      <c r="C278" s="21">
        <v>-3.9121781386938923</v>
      </c>
      <c r="D278" s="22">
        <v>-5.5716707497630571</v>
      </c>
      <c r="E278" s="18">
        <f t="shared" si="17"/>
        <v>1.6594926110691648</v>
      </c>
      <c r="F278" s="18">
        <f t="shared" si="18"/>
        <v>1.6594926110691648</v>
      </c>
      <c r="G278" s="18">
        <f t="shared" si="19"/>
        <v>-1.6594926110691648</v>
      </c>
    </row>
    <row r="279" spans="1:7" x14ac:dyDescent="0.25">
      <c r="A279" s="7" t="s">
        <v>463</v>
      </c>
      <c r="B279" s="12" t="s">
        <v>1628</v>
      </c>
      <c r="C279" s="21">
        <v>-2.7321484293259721</v>
      </c>
      <c r="D279" s="22">
        <v>-4.3946945674211655</v>
      </c>
      <c r="E279" s="18">
        <f t="shared" si="17"/>
        <v>1.6625461380951934</v>
      </c>
      <c r="F279" s="18">
        <f t="shared" si="18"/>
        <v>1.6625461380951934</v>
      </c>
      <c r="G279" s="18">
        <f t="shared" si="19"/>
        <v>-1.6625461380951934</v>
      </c>
    </row>
    <row r="280" spans="1:7" x14ac:dyDescent="0.25">
      <c r="A280" s="7" t="s">
        <v>223</v>
      </c>
      <c r="B280" s="12" t="s">
        <v>1410</v>
      </c>
      <c r="C280" s="21">
        <v>-6.6418404229057266</v>
      </c>
      <c r="D280" s="22">
        <v>-4.9778573492946885</v>
      </c>
      <c r="E280" s="18">
        <f t="shared" si="17"/>
        <v>-1.6639830736110381</v>
      </c>
      <c r="F280" s="18">
        <f t="shared" si="18"/>
        <v>1.6639830736110381</v>
      </c>
      <c r="G280" s="18">
        <f t="shared" si="19"/>
        <v>-1.6639830736110381</v>
      </c>
    </row>
    <row r="281" spans="1:7" x14ac:dyDescent="0.25">
      <c r="A281" s="7" t="s">
        <v>387</v>
      </c>
      <c r="B281" s="12" t="s">
        <v>1425</v>
      </c>
      <c r="C281" s="21">
        <v>-5.7493188972557254</v>
      </c>
      <c r="D281" s="22">
        <v>-7.4849731341331411</v>
      </c>
      <c r="E281" s="18">
        <f t="shared" si="17"/>
        <v>1.7356542368774157</v>
      </c>
      <c r="F281" s="18">
        <f t="shared" si="18"/>
        <v>1.7356542368774157</v>
      </c>
      <c r="G281" s="18">
        <f t="shared" si="19"/>
        <v>-1.7356542368774157</v>
      </c>
    </row>
    <row r="282" spans="1:7" x14ac:dyDescent="0.25">
      <c r="A282" s="7" t="s">
        <v>350</v>
      </c>
      <c r="B282" s="12" t="s">
        <v>1454</v>
      </c>
      <c r="C282" s="21">
        <v>-5.3475790453151451</v>
      </c>
      <c r="D282" s="22">
        <v>-3.5904416710574445</v>
      </c>
      <c r="E282" s="18">
        <f t="shared" si="17"/>
        <v>-1.7571373742577006</v>
      </c>
      <c r="F282" s="18">
        <f t="shared" si="18"/>
        <v>1.7571373742577006</v>
      </c>
      <c r="G282" s="18">
        <f t="shared" si="19"/>
        <v>-1.7571373742577006</v>
      </c>
    </row>
    <row r="283" spans="1:7" x14ac:dyDescent="0.25">
      <c r="A283" s="7" t="s">
        <v>13</v>
      </c>
      <c r="B283" s="12" t="s">
        <v>1619</v>
      </c>
      <c r="C283" s="21">
        <v>-4.8193945814276216</v>
      </c>
      <c r="D283" s="22">
        <v>-3.0609427021536075</v>
      </c>
      <c r="E283" s="18">
        <f t="shared" si="17"/>
        <v>-1.758451879274014</v>
      </c>
      <c r="F283" s="18">
        <f t="shared" si="18"/>
        <v>1.758451879274014</v>
      </c>
      <c r="G283" s="18">
        <f t="shared" si="19"/>
        <v>-1.758451879274014</v>
      </c>
    </row>
    <row r="284" spans="1:7" x14ac:dyDescent="0.25">
      <c r="A284" s="7" t="s">
        <v>225</v>
      </c>
      <c r="B284" s="12" t="s">
        <v>1602</v>
      </c>
      <c r="C284" s="21">
        <v>-3.7081676248728321</v>
      </c>
      <c r="D284" s="22">
        <v>-5.4790554971454917</v>
      </c>
      <c r="E284" s="18">
        <f t="shared" si="17"/>
        <v>1.7708878722726595</v>
      </c>
      <c r="F284" s="18">
        <f t="shared" si="18"/>
        <v>1.7708878722726595</v>
      </c>
      <c r="G284" s="18">
        <f t="shared" si="19"/>
        <v>-1.7708878722726595</v>
      </c>
    </row>
    <row r="285" spans="1:7" x14ac:dyDescent="0.25">
      <c r="A285" s="7" t="s">
        <v>511</v>
      </c>
      <c r="B285" s="12" t="s">
        <v>1550</v>
      </c>
      <c r="C285" s="21">
        <v>-4.9863604826570134</v>
      </c>
      <c r="D285" s="22">
        <v>-3.1949300434404306</v>
      </c>
      <c r="E285" s="18">
        <f t="shared" si="17"/>
        <v>-1.7914304392165827</v>
      </c>
      <c r="F285" s="18">
        <f t="shared" si="18"/>
        <v>1.7914304392165827</v>
      </c>
      <c r="G285" s="18">
        <f t="shared" si="19"/>
        <v>-1.7914304392165827</v>
      </c>
    </row>
    <row r="286" spans="1:7" x14ac:dyDescent="0.25">
      <c r="A286" s="7" t="s">
        <v>292</v>
      </c>
      <c r="B286" s="12" t="s">
        <v>1497</v>
      </c>
      <c r="C286" s="21">
        <v>-2.3315208595312589</v>
      </c>
      <c r="D286" s="22">
        <v>-4.1424660405807421</v>
      </c>
      <c r="E286" s="18">
        <f t="shared" si="17"/>
        <v>1.8109451810494832</v>
      </c>
      <c r="F286" s="18">
        <f t="shared" si="18"/>
        <v>1.8109451810494832</v>
      </c>
      <c r="G286" s="18">
        <f t="shared" si="19"/>
        <v>-1.8109451810494832</v>
      </c>
    </row>
    <row r="287" spans="1:7" x14ac:dyDescent="0.25">
      <c r="A287" s="7" t="s">
        <v>85</v>
      </c>
      <c r="B287" s="12" t="s">
        <v>1373</v>
      </c>
      <c r="C287" s="21">
        <v>-2.1563062941553217</v>
      </c>
      <c r="D287" s="22">
        <v>-3.9822720445324951</v>
      </c>
      <c r="E287" s="18">
        <f t="shared" si="17"/>
        <v>1.8259657503771733</v>
      </c>
      <c r="F287" s="18">
        <f t="shared" si="18"/>
        <v>1.8259657503771733</v>
      </c>
      <c r="G287" s="18">
        <f t="shared" si="19"/>
        <v>-1.8259657503771733</v>
      </c>
    </row>
    <row r="288" spans="1:7" x14ac:dyDescent="0.25">
      <c r="A288" s="7" t="s">
        <v>70</v>
      </c>
      <c r="B288" s="12" t="s">
        <v>1509</v>
      </c>
      <c r="C288" s="21">
        <v>-2.8380500631616412</v>
      </c>
      <c r="D288" s="22">
        <v>-4.6763164913869524</v>
      </c>
      <c r="E288" s="18">
        <f t="shared" si="17"/>
        <v>1.8382664282253112</v>
      </c>
      <c r="F288" s="18">
        <f t="shared" si="18"/>
        <v>1.8382664282253112</v>
      </c>
      <c r="G288" s="18">
        <f t="shared" si="19"/>
        <v>-1.8382664282253112</v>
      </c>
    </row>
    <row r="289" spans="1:7" x14ac:dyDescent="0.25">
      <c r="A289" s="7" t="s">
        <v>2</v>
      </c>
      <c r="B289" s="12" t="s">
        <v>1463</v>
      </c>
      <c r="C289" s="21">
        <v>-6.7135139903124434</v>
      </c>
      <c r="D289" s="22">
        <v>-4.7079530010126458</v>
      </c>
      <c r="E289" s="18">
        <f t="shared" si="17"/>
        <v>-2.0055609892997976</v>
      </c>
      <c r="F289" s="18">
        <f t="shared" si="18"/>
        <v>2.0055609892997976</v>
      </c>
      <c r="G289" s="18">
        <f t="shared" si="19"/>
        <v>-2.0055609892997976</v>
      </c>
    </row>
    <row r="290" spans="1:7" x14ac:dyDescent="0.25">
      <c r="A290" s="7" t="s">
        <v>318</v>
      </c>
      <c r="B290" s="12" t="s">
        <v>1421</v>
      </c>
      <c r="C290" s="21">
        <v>-2.3111976184847185</v>
      </c>
      <c r="D290" s="22">
        <v>-4.3304130702771539</v>
      </c>
      <c r="E290" s="18">
        <f t="shared" si="17"/>
        <v>2.0192154517924354</v>
      </c>
      <c r="F290" s="18">
        <f t="shared" si="18"/>
        <v>2.0192154517924354</v>
      </c>
      <c r="G290" s="18">
        <f t="shared" si="19"/>
        <v>-2.0192154517924354</v>
      </c>
    </row>
    <row r="291" spans="1:7" x14ac:dyDescent="0.25">
      <c r="A291" s="7" t="s">
        <v>234</v>
      </c>
      <c r="B291" s="12" t="s">
        <v>1598</v>
      </c>
      <c r="C291" s="21">
        <v>-7.2446820421656746</v>
      </c>
      <c r="D291" s="22">
        <v>-5.2180021447971523</v>
      </c>
      <c r="E291" s="18">
        <f t="shared" si="17"/>
        <v>-2.0266798973685223</v>
      </c>
      <c r="F291" s="18">
        <f t="shared" si="18"/>
        <v>2.0266798973685223</v>
      </c>
      <c r="G291" s="18">
        <f t="shared" si="19"/>
        <v>-2.0266798973685223</v>
      </c>
    </row>
    <row r="292" spans="1:7" x14ac:dyDescent="0.25">
      <c r="A292" s="7" t="s">
        <v>109</v>
      </c>
      <c r="B292" s="12" t="s">
        <v>1519</v>
      </c>
      <c r="C292" s="21">
        <v>-3.1871095562135103</v>
      </c>
      <c r="D292" s="22">
        <v>-5.246169261829734</v>
      </c>
      <c r="E292" s="18">
        <f t="shared" si="17"/>
        <v>2.0590597056162236</v>
      </c>
      <c r="F292" s="18">
        <f t="shared" si="18"/>
        <v>2.0590597056162236</v>
      </c>
      <c r="G292" s="18">
        <f t="shared" si="19"/>
        <v>-2.0590597056162236</v>
      </c>
    </row>
    <row r="293" spans="1:7" x14ac:dyDescent="0.25">
      <c r="A293" s="7" t="s">
        <v>368</v>
      </c>
      <c r="B293" s="12" t="s">
        <v>1590</v>
      </c>
      <c r="C293" s="21">
        <v>-4.0814439355456757</v>
      </c>
      <c r="D293" s="22">
        <v>-2.0079412715812746</v>
      </c>
      <c r="E293" s="18">
        <f t="shared" si="17"/>
        <v>-2.0735026639644012</v>
      </c>
      <c r="F293" s="18">
        <f t="shared" si="18"/>
        <v>2.0735026639644012</v>
      </c>
      <c r="G293" s="18">
        <f t="shared" si="19"/>
        <v>-2.0735026639644012</v>
      </c>
    </row>
    <row r="294" spans="1:7" x14ac:dyDescent="0.25">
      <c r="A294" s="7" t="s">
        <v>177</v>
      </c>
      <c r="B294" s="12" t="s">
        <v>1476</v>
      </c>
      <c r="C294" s="21">
        <v>-3.5559517209604827</v>
      </c>
      <c r="D294" s="22">
        <v>-5.7620633749197978</v>
      </c>
      <c r="E294" s="18">
        <f t="shared" si="17"/>
        <v>2.2061116539593151</v>
      </c>
      <c r="F294" s="18">
        <f t="shared" si="18"/>
        <v>2.2061116539593151</v>
      </c>
      <c r="G294" s="18">
        <f t="shared" si="19"/>
        <v>-2.2061116539593151</v>
      </c>
    </row>
    <row r="295" spans="1:7" x14ac:dyDescent="0.25">
      <c r="A295" s="7" t="s">
        <v>197</v>
      </c>
      <c r="B295" s="12" t="s">
        <v>1556</v>
      </c>
      <c r="C295" s="21">
        <v>-3.4454618311856313</v>
      </c>
      <c r="D295" s="22">
        <v>-5.6692841876481079</v>
      </c>
      <c r="E295" s="18">
        <f t="shared" si="17"/>
        <v>2.2238223564624766</v>
      </c>
      <c r="F295" s="18">
        <f t="shared" si="18"/>
        <v>2.2238223564624766</v>
      </c>
      <c r="G295" s="18">
        <f t="shared" ref="G295:G322" si="20">-(F295)</f>
        <v>-2.2238223564624766</v>
      </c>
    </row>
    <row r="296" spans="1:7" x14ac:dyDescent="0.25">
      <c r="A296" s="7" t="s">
        <v>237</v>
      </c>
      <c r="B296" s="12" t="s">
        <v>1567</v>
      </c>
      <c r="C296" s="21">
        <v>-2.0563443190003703</v>
      </c>
      <c r="D296" s="22">
        <v>-4.3598432661587561</v>
      </c>
      <c r="E296" s="18">
        <f t="shared" si="17"/>
        <v>2.3034989471583858</v>
      </c>
      <c r="F296" s="18">
        <f t="shared" si="18"/>
        <v>2.3034989471583858</v>
      </c>
      <c r="G296" s="18">
        <f t="shared" si="20"/>
        <v>-2.3034989471583858</v>
      </c>
    </row>
    <row r="297" spans="1:7" x14ac:dyDescent="0.25">
      <c r="A297" s="7" t="s">
        <v>143</v>
      </c>
      <c r="B297" s="12" t="s">
        <v>1544</v>
      </c>
      <c r="C297" s="21">
        <v>-2.1374993877575346</v>
      </c>
      <c r="D297" s="22">
        <v>-4.5217699831911835</v>
      </c>
      <c r="E297" s="18">
        <f t="shared" si="17"/>
        <v>2.3842705954336489</v>
      </c>
      <c r="F297" s="18">
        <f t="shared" si="18"/>
        <v>2.3842705954336489</v>
      </c>
      <c r="G297" s="18">
        <f t="shared" si="20"/>
        <v>-2.3842705954336489</v>
      </c>
    </row>
    <row r="298" spans="1:7" x14ac:dyDescent="0.25">
      <c r="A298" s="7" t="s">
        <v>77</v>
      </c>
      <c r="B298" s="12" t="s">
        <v>1629</v>
      </c>
      <c r="C298" s="21">
        <v>-6.3367800091537045</v>
      </c>
      <c r="D298" s="22">
        <v>-3.9488761328969022</v>
      </c>
      <c r="E298" s="18">
        <f t="shared" si="17"/>
        <v>-2.3879038762568023</v>
      </c>
      <c r="F298" s="18">
        <f t="shared" si="18"/>
        <v>2.3879038762568023</v>
      </c>
      <c r="G298" s="18">
        <f t="shared" si="20"/>
        <v>-2.3879038762568023</v>
      </c>
    </row>
    <row r="299" spans="1:7" x14ac:dyDescent="0.25">
      <c r="A299" s="7" t="s">
        <v>367</v>
      </c>
      <c r="B299" s="12" t="s">
        <v>1603</v>
      </c>
      <c r="C299" s="21">
        <v>-5.7686883934256965</v>
      </c>
      <c r="D299" s="22">
        <v>-3.2626902890254432</v>
      </c>
      <c r="E299" s="18">
        <f t="shared" si="17"/>
        <v>-2.5059981044002533</v>
      </c>
      <c r="F299" s="18">
        <f t="shared" si="18"/>
        <v>2.5059981044002533</v>
      </c>
      <c r="G299" s="18">
        <f t="shared" si="20"/>
        <v>-2.5059981044002533</v>
      </c>
    </row>
    <row r="300" spans="1:7" x14ac:dyDescent="0.25">
      <c r="A300" s="7" t="s">
        <v>65</v>
      </c>
      <c r="B300" s="12" t="s">
        <v>1374</v>
      </c>
      <c r="C300" s="21">
        <v>-3.4108844192146988</v>
      </c>
      <c r="D300" s="22">
        <v>-5.9962011401723014</v>
      </c>
      <c r="E300" s="18">
        <f t="shared" si="17"/>
        <v>2.5853167209576027</v>
      </c>
      <c r="F300" s="18">
        <f t="shared" si="18"/>
        <v>2.5853167209576027</v>
      </c>
      <c r="G300" s="18">
        <f t="shared" si="20"/>
        <v>-2.5853167209576027</v>
      </c>
    </row>
    <row r="301" spans="1:7" x14ac:dyDescent="0.25">
      <c r="A301" s="7" t="s">
        <v>19</v>
      </c>
      <c r="B301" s="12" t="s">
        <v>1389</v>
      </c>
      <c r="C301" s="21">
        <v>-4.6476756432667825</v>
      </c>
      <c r="D301" s="22">
        <v>-7.6184978062849806</v>
      </c>
      <c r="E301" s="18">
        <f t="shared" si="17"/>
        <v>2.9708221630181981</v>
      </c>
      <c r="F301" s="18">
        <f t="shared" si="18"/>
        <v>2.9708221630181981</v>
      </c>
      <c r="G301" s="18">
        <f t="shared" si="20"/>
        <v>-2.9708221630181981</v>
      </c>
    </row>
    <row r="302" spans="1:7" x14ac:dyDescent="0.25">
      <c r="A302" s="7" t="s">
        <v>362</v>
      </c>
      <c r="B302" s="12" t="s">
        <v>1430</v>
      </c>
      <c r="C302" s="21">
        <v>-8.6122214421392815</v>
      </c>
      <c r="D302" s="22">
        <v>-5.5363443072338807</v>
      </c>
      <c r="E302" s="18">
        <f t="shared" si="17"/>
        <v>-3.0758771349054008</v>
      </c>
      <c r="F302" s="18">
        <f t="shared" si="18"/>
        <v>3.0758771349054008</v>
      </c>
      <c r="G302" s="18">
        <f t="shared" si="20"/>
        <v>-3.0758771349054008</v>
      </c>
    </row>
    <row r="303" spans="1:7" x14ac:dyDescent="0.25">
      <c r="A303" s="7" t="s">
        <v>503</v>
      </c>
      <c r="B303" s="12" t="s">
        <v>1536</v>
      </c>
      <c r="C303" s="21">
        <v>-2.2979996944660255</v>
      </c>
      <c r="D303" s="22">
        <v>-5.3903294440436431</v>
      </c>
      <c r="E303" s="18">
        <f t="shared" si="17"/>
        <v>3.0923297495776176</v>
      </c>
      <c r="F303" s="18">
        <f t="shared" si="18"/>
        <v>3.0923297495776176</v>
      </c>
      <c r="G303" s="18">
        <f t="shared" si="20"/>
        <v>-3.0923297495776176</v>
      </c>
    </row>
    <row r="304" spans="1:7" x14ac:dyDescent="0.25">
      <c r="A304" s="7" t="s">
        <v>200</v>
      </c>
      <c r="B304" s="12" t="s">
        <v>1507</v>
      </c>
      <c r="C304" s="21">
        <v>-6.8228876935923122</v>
      </c>
      <c r="D304" s="22">
        <v>-3.6467387660424624</v>
      </c>
      <c r="E304" s="18">
        <f t="shared" si="17"/>
        <v>-3.1761489275498498</v>
      </c>
      <c r="F304" s="18">
        <f t="shared" si="18"/>
        <v>3.1761489275498498</v>
      </c>
      <c r="G304" s="18">
        <f t="shared" si="20"/>
        <v>-3.1761489275498498</v>
      </c>
    </row>
    <row r="305" spans="1:7" x14ac:dyDescent="0.25">
      <c r="A305" s="7" t="s">
        <v>47</v>
      </c>
      <c r="B305" s="12" t="s">
        <v>1458</v>
      </c>
      <c r="C305" s="21">
        <v>-13.08919993074025</v>
      </c>
      <c r="D305" s="22">
        <v>-9.5350045832420705</v>
      </c>
      <c r="E305" s="18">
        <f t="shared" si="17"/>
        <v>-3.5541953474981796</v>
      </c>
      <c r="F305" s="18">
        <f t="shared" si="18"/>
        <v>3.5541953474981796</v>
      </c>
      <c r="G305" s="18">
        <f t="shared" si="20"/>
        <v>-3.5541953474981796</v>
      </c>
    </row>
    <row r="306" spans="1:7" x14ac:dyDescent="0.25">
      <c r="A306" s="7" t="s">
        <v>56</v>
      </c>
      <c r="B306" s="12" t="s">
        <v>1453</v>
      </c>
      <c r="C306" s="21">
        <v>-11.808668520747689</v>
      </c>
      <c r="D306" s="22">
        <v>-15.456457782466142</v>
      </c>
      <c r="E306" s="18">
        <f t="shared" si="17"/>
        <v>3.6477892617184526</v>
      </c>
      <c r="F306" s="18">
        <f t="shared" si="18"/>
        <v>3.6477892617184526</v>
      </c>
      <c r="G306" s="18">
        <f t="shared" si="20"/>
        <v>-3.6477892617184526</v>
      </c>
    </row>
    <row r="307" spans="1:7" x14ac:dyDescent="0.25">
      <c r="A307" s="7" t="s">
        <v>166</v>
      </c>
      <c r="B307" s="12" t="s">
        <v>1467</v>
      </c>
      <c r="C307" s="21">
        <v>-2.5380335178512738</v>
      </c>
      <c r="D307" s="22">
        <v>-6.2831974859444255</v>
      </c>
      <c r="E307" s="18">
        <f t="shared" si="17"/>
        <v>3.7451639680931517</v>
      </c>
      <c r="F307" s="18">
        <f t="shared" si="18"/>
        <v>3.7451639680931517</v>
      </c>
      <c r="G307" s="18">
        <f t="shared" si="20"/>
        <v>-3.7451639680931517</v>
      </c>
    </row>
    <row r="308" spans="1:7" x14ac:dyDescent="0.25">
      <c r="A308" s="7" t="s">
        <v>53</v>
      </c>
      <c r="B308" s="12" t="s">
        <v>1411</v>
      </c>
      <c r="C308" s="21">
        <v>-3.3722128410479235</v>
      </c>
      <c r="D308" s="22">
        <v>-7.205484083431263</v>
      </c>
      <c r="E308" s="18">
        <f t="shared" si="17"/>
        <v>3.8332712423833395</v>
      </c>
      <c r="F308" s="18">
        <f t="shared" si="18"/>
        <v>3.8332712423833395</v>
      </c>
      <c r="G308" s="18">
        <f t="shared" si="20"/>
        <v>-3.8332712423833395</v>
      </c>
    </row>
    <row r="309" spans="1:7" x14ac:dyDescent="0.25">
      <c r="A309" s="7" t="s">
        <v>41</v>
      </c>
      <c r="B309" s="12" t="s">
        <v>1444</v>
      </c>
      <c r="C309" s="21">
        <v>-6.6691852665797891</v>
      </c>
      <c r="D309" s="22">
        <v>-2.1675312526348316</v>
      </c>
      <c r="E309" s="18">
        <f t="shared" si="17"/>
        <v>-4.5016540139449575</v>
      </c>
      <c r="F309" s="18">
        <f t="shared" si="18"/>
        <v>4.5016540139449575</v>
      </c>
      <c r="G309" s="18">
        <f t="shared" si="20"/>
        <v>-4.5016540139449575</v>
      </c>
    </row>
    <row r="310" spans="1:7" x14ac:dyDescent="0.25">
      <c r="A310" s="7" t="s">
        <v>15</v>
      </c>
      <c r="B310" s="12" t="s">
        <v>1622</v>
      </c>
      <c r="C310" s="21">
        <v>-6.6369214960059946</v>
      </c>
      <c r="D310" s="22">
        <v>-11.240126647289891</v>
      </c>
      <c r="E310" s="18">
        <f t="shared" si="17"/>
        <v>4.6032051512838965</v>
      </c>
      <c r="F310" s="18">
        <f t="shared" si="18"/>
        <v>4.6032051512838965</v>
      </c>
      <c r="G310" s="18">
        <f t="shared" si="20"/>
        <v>-4.6032051512838965</v>
      </c>
    </row>
    <row r="311" spans="1:7" x14ac:dyDescent="0.25">
      <c r="A311" s="7" t="s">
        <v>235</v>
      </c>
      <c r="B311" s="12" t="s">
        <v>1568</v>
      </c>
      <c r="C311" s="21">
        <v>-12.850514208772605</v>
      </c>
      <c r="D311" s="22">
        <v>-7.9774939835346474</v>
      </c>
      <c r="E311" s="18">
        <f t="shared" si="17"/>
        <v>-4.8730202252379575</v>
      </c>
      <c r="F311" s="18">
        <f t="shared" si="18"/>
        <v>4.8730202252379575</v>
      </c>
      <c r="G311" s="18">
        <f t="shared" si="20"/>
        <v>-4.8730202252379575</v>
      </c>
    </row>
    <row r="312" spans="1:7" x14ac:dyDescent="0.25">
      <c r="A312" s="7" t="s">
        <v>186</v>
      </c>
      <c r="B312" s="12" t="s">
        <v>1483</v>
      </c>
      <c r="C312" s="21">
        <v>-4.295851499583109</v>
      </c>
      <c r="D312" s="22">
        <v>-9.4894389213463555</v>
      </c>
      <c r="E312" s="18">
        <f t="shared" si="17"/>
        <v>5.1935874217632465</v>
      </c>
      <c r="F312" s="18">
        <f t="shared" si="18"/>
        <v>5.1935874217632465</v>
      </c>
      <c r="G312" s="18">
        <f t="shared" si="20"/>
        <v>-5.1935874217632465</v>
      </c>
    </row>
    <row r="313" spans="1:7" x14ac:dyDescent="0.25">
      <c r="A313" s="7" t="s">
        <v>265</v>
      </c>
      <c r="B313" s="12" t="s">
        <v>1593</v>
      </c>
      <c r="C313" s="21">
        <v>-7.6492184356052499</v>
      </c>
      <c r="D313" s="22">
        <v>-2.1747585958561966</v>
      </c>
      <c r="E313" s="18">
        <f t="shared" si="17"/>
        <v>-5.4744598397490538</v>
      </c>
      <c r="F313" s="18">
        <f t="shared" si="18"/>
        <v>5.4744598397490538</v>
      </c>
      <c r="G313" s="18">
        <f t="shared" si="20"/>
        <v>-5.4744598397490538</v>
      </c>
    </row>
    <row r="314" spans="1:7" x14ac:dyDescent="0.25">
      <c r="A314" s="7" t="s">
        <v>7</v>
      </c>
      <c r="B314" s="12" t="s">
        <v>1608</v>
      </c>
      <c r="C314" s="21">
        <v>-9.2731005461981795</v>
      </c>
      <c r="D314" s="22">
        <v>-14.927834919843338</v>
      </c>
      <c r="E314" s="18">
        <f t="shared" si="17"/>
        <v>5.6547343736451587</v>
      </c>
      <c r="F314" s="18">
        <f t="shared" si="18"/>
        <v>5.6547343736451587</v>
      </c>
      <c r="G314" s="18">
        <f t="shared" si="20"/>
        <v>-5.6547343736451587</v>
      </c>
    </row>
    <row r="315" spans="1:7" x14ac:dyDescent="0.25">
      <c r="A315" s="7" t="s">
        <v>134</v>
      </c>
      <c r="B315" s="12" t="s">
        <v>1528</v>
      </c>
      <c r="C315" s="21">
        <v>-9.7332250958298232</v>
      </c>
      <c r="D315" s="22">
        <v>-4.0656445336113549</v>
      </c>
      <c r="E315" s="18">
        <f t="shared" si="17"/>
        <v>-5.6675805622184683</v>
      </c>
      <c r="F315" s="18">
        <f t="shared" si="18"/>
        <v>5.6675805622184683</v>
      </c>
      <c r="G315" s="18">
        <f t="shared" si="20"/>
        <v>-5.6675805622184683</v>
      </c>
    </row>
    <row r="316" spans="1:7" x14ac:dyDescent="0.25">
      <c r="A316" s="7" t="s">
        <v>61</v>
      </c>
      <c r="B316" s="12" t="s">
        <v>1496</v>
      </c>
      <c r="C316" s="21">
        <v>-5.5710516519041784</v>
      </c>
      <c r="D316" s="22">
        <v>-11.406354082137639</v>
      </c>
      <c r="E316" s="18">
        <f t="shared" si="17"/>
        <v>5.8353024302334608</v>
      </c>
      <c r="F316" s="18">
        <f t="shared" si="18"/>
        <v>5.8353024302334608</v>
      </c>
      <c r="G316" s="18">
        <f t="shared" si="20"/>
        <v>-5.8353024302334608</v>
      </c>
    </row>
    <row r="317" spans="1:7" x14ac:dyDescent="0.25">
      <c r="A317" s="7" t="s">
        <v>17</v>
      </c>
      <c r="B317" s="12" t="s">
        <v>1436</v>
      </c>
      <c r="C317" s="21">
        <v>-2.9363695305747712</v>
      </c>
      <c r="D317" s="22">
        <v>-9.6354791701319282</v>
      </c>
      <c r="E317" s="18">
        <f t="shared" si="17"/>
        <v>6.6991096395571574</v>
      </c>
      <c r="F317" s="18">
        <f t="shared" si="18"/>
        <v>6.6991096395571574</v>
      </c>
      <c r="G317" s="18">
        <f t="shared" si="20"/>
        <v>-6.6991096395571574</v>
      </c>
    </row>
    <row r="318" spans="1:7" x14ac:dyDescent="0.25">
      <c r="A318" s="7" t="s">
        <v>113</v>
      </c>
      <c r="B318" s="12" t="s">
        <v>1402</v>
      </c>
      <c r="C318" s="21">
        <v>-7.7966938589363224</v>
      </c>
      <c r="D318" s="22">
        <v>-16.679989218488164</v>
      </c>
      <c r="E318" s="18">
        <f t="shared" si="17"/>
        <v>8.8832953595518411</v>
      </c>
      <c r="F318" s="18">
        <f t="shared" si="18"/>
        <v>8.8832953595518411</v>
      </c>
      <c r="G318" s="18">
        <f t="shared" si="20"/>
        <v>-8.8832953595518411</v>
      </c>
    </row>
    <row r="319" spans="1:7" x14ac:dyDescent="0.25">
      <c r="A319" s="7" t="s">
        <v>461</v>
      </c>
      <c r="B319" s="12" t="s">
        <v>1395</v>
      </c>
      <c r="C319" s="21">
        <v>-3.0365802156933905</v>
      </c>
      <c r="D319" s="22">
        <v>-13.266422762562986</v>
      </c>
      <c r="E319" s="18">
        <f t="shared" si="17"/>
        <v>10.229842546869595</v>
      </c>
      <c r="F319" s="18">
        <f t="shared" si="18"/>
        <v>10.229842546869595</v>
      </c>
      <c r="G319" s="18">
        <f t="shared" si="20"/>
        <v>-10.229842546869595</v>
      </c>
    </row>
    <row r="320" spans="1:7" x14ac:dyDescent="0.25">
      <c r="A320" s="7" t="s">
        <v>112</v>
      </c>
      <c r="B320" s="12" t="s">
        <v>1380</v>
      </c>
      <c r="C320" s="21">
        <v>-3.1570504751452075</v>
      </c>
      <c r="D320" s="22">
        <v>-18.03857414906323</v>
      </c>
      <c r="E320" s="18">
        <f t="shared" si="17"/>
        <v>14.881523673918021</v>
      </c>
      <c r="F320" s="18">
        <f t="shared" si="18"/>
        <v>14.881523673918021</v>
      </c>
      <c r="G320" s="18">
        <f t="shared" si="20"/>
        <v>-14.881523673918021</v>
      </c>
    </row>
    <row r="321" spans="1:9" x14ac:dyDescent="0.25">
      <c r="A321" s="7" t="s">
        <v>99</v>
      </c>
      <c r="B321" s="12" t="s">
        <v>1510</v>
      </c>
      <c r="C321" s="21">
        <v>-4.6904287299372465</v>
      </c>
      <c r="D321" s="22">
        <v>-28.557596104912246</v>
      </c>
      <c r="E321" s="18">
        <f t="shared" si="17"/>
        <v>23.867167374975001</v>
      </c>
      <c r="F321" s="18">
        <f t="shared" si="18"/>
        <v>23.867167374975001</v>
      </c>
      <c r="G321" s="18">
        <f t="shared" si="20"/>
        <v>-23.867167374975001</v>
      </c>
    </row>
    <row r="322" spans="1:9" x14ac:dyDescent="0.25">
      <c r="A322" s="7" t="s">
        <v>232</v>
      </c>
      <c r="B322" s="12" t="s">
        <v>1449</v>
      </c>
      <c r="C322" s="21">
        <v>-18.530908321735321</v>
      </c>
      <c r="D322" s="22">
        <v>-44.789328564611992</v>
      </c>
      <c r="E322" s="18">
        <f t="shared" si="17"/>
        <v>26.258420242876671</v>
      </c>
      <c r="F322" s="18">
        <f t="shared" si="18"/>
        <v>26.258420242876671</v>
      </c>
      <c r="G322" s="18">
        <f t="shared" si="20"/>
        <v>-26.258420242876671</v>
      </c>
      <c r="I322" t="s">
        <v>3665</v>
      </c>
    </row>
  </sheetData>
  <sortState ref="A2:G321">
    <sortCondition descending="1" ref="G2:G321"/>
    <sortCondition descending="1" ref="C2:C321"/>
  </sortState>
  <dataConsolidate/>
  <conditionalFormatting sqref="C3:D1048576 F2:G2 C2">
    <cfRule type="colorScale" priority="3">
      <colorScale>
        <cfvo type="min"/>
        <cfvo type="num" val="0"/>
        <cfvo type="max"/>
        <color rgb="FF0070C0"/>
        <color theme="0"/>
        <color rgb="FFF75F63"/>
      </colorScale>
    </cfRule>
  </conditionalFormatting>
  <conditionalFormatting sqref="C1:D1">
    <cfRule type="colorScale" priority="2">
      <colorScale>
        <cfvo type="num" val="-20"/>
        <cfvo type="num" val="0"/>
        <cfvo type="num" val="20"/>
        <color rgb="FF006BBC"/>
        <color theme="0"/>
        <color rgb="FFF75F63"/>
      </colorScale>
    </cfRule>
  </conditionalFormatting>
  <conditionalFormatting sqref="D2">
    <cfRule type="colorScale" priority="1">
      <colorScale>
        <cfvo type="num" val="-20"/>
        <cfvo type="num" val="0"/>
        <cfvo type="num" val="20"/>
        <color rgb="FF006BBC"/>
        <color theme="0"/>
        <color rgb="FFF75F63"/>
      </colorScale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3"/>
  <sheetViews>
    <sheetView workbookViewId="0">
      <selection activeCell="I14" sqref="I14"/>
    </sheetView>
  </sheetViews>
  <sheetFormatPr defaultColWidth="11" defaultRowHeight="15.75" x14ac:dyDescent="0.25"/>
  <cols>
    <col min="3" max="3" width="50.875" customWidth="1"/>
    <col min="4" max="9" width="30.625" customWidth="1"/>
    <col min="10" max="10" width="10.875" customWidth="1"/>
    <col min="11" max="11" width="30.625" customWidth="1"/>
  </cols>
  <sheetData>
    <row r="1" spans="1:10" s="4" customFormat="1" x14ac:dyDescent="0.25">
      <c r="A1" s="4" t="s">
        <v>1649</v>
      </c>
      <c r="B1" s="4" t="s">
        <v>1650</v>
      </c>
      <c r="C1" s="4" t="s">
        <v>1651</v>
      </c>
      <c r="D1" s="4" t="s">
        <v>1652</v>
      </c>
      <c r="E1" s="4" t="s">
        <v>1653</v>
      </c>
      <c r="F1" s="4" t="s">
        <v>1654</v>
      </c>
      <c r="G1" s="19" t="s">
        <v>1655</v>
      </c>
      <c r="H1" s="4" t="s">
        <v>1656</v>
      </c>
      <c r="I1" s="4" t="s">
        <v>1657</v>
      </c>
      <c r="J1" s="4" t="s">
        <v>1658</v>
      </c>
    </row>
    <row r="2" spans="1:10" x14ac:dyDescent="0.25">
      <c r="A2" t="s">
        <v>1659</v>
      </c>
      <c r="B2" t="s">
        <v>181</v>
      </c>
      <c r="C2" t="s">
        <v>1660</v>
      </c>
      <c r="D2" t="s">
        <v>1661</v>
      </c>
      <c r="E2" t="s">
        <v>1662</v>
      </c>
      <c r="F2" t="s">
        <v>1663</v>
      </c>
      <c r="G2" t="s">
        <v>1664</v>
      </c>
      <c r="H2" t="s">
        <v>1665</v>
      </c>
      <c r="J2" t="s">
        <v>1666</v>
      </c>
    </row>
    <row r="3" spans="1:10" x14ac:dyDescent="0.25">
      <c r="A3" t="s">
        <v>1667</v>
      </c>
      <c r="B3" t="s">
        <v>202</v>
      </c>
      <c r="C3" t="s">
        <v>1668</v>
      </c>
      <c r="D3" t="s">
        <v>1669</v>
      </c>
      <c r="F3" t="s">
        <v>1670</v>
      </c>
      <c r="G3" t="s">
        <v>1671</v>
      </c>
      <c r="H3" t="s">
        <v>1672</v>
      </c>
      <c r="J3" t="s">
        <v>1666</v>
      </c>
    </row>
    <row r="4" spans="1:10" x14ac:dyDescent="0.25">
      <c r="A4" t="s">
        <v>1673</v>
      </c>
      <c r="B4" t="s">
        <v>402</v>
      </c>
      <c r="C4" t="s">
        <v>1674</v>
      </c>
      <c r="D4" t="s">
        <v>1675</v>
      </c>
      <c r="E4" t="s">
        <v>1676</v>
      </c>
      <c r="F4" t="s">
        <v>1677</v>
      </c>
      <c r="G4" t="s">
        <v>1678</v>
      </c>
      <c r="H4" t="s">
        <v>1679</v>
      </c>
      <c r="J4" t="s">
        <v>1666</v>
      </c>
    </row>
    <row r="5" spans="1:10" x14ac:dyDescent="0.25">
      <c r="A5" t="s">
        <v>1680</v>
      </c>
      <c r="B5" t="s">
        <v>34</v>
      </c>
      <c r="C5" t="s">
        <v>1681</v>
      </c>
      <c r="D5" t="s">
        <v>1682</v>
      </c>
      <c r="F5" t="s">
        <v>1683</v>
      </c>
      <c r="G5" t="s">
        <v>1684</v>
      </c>
      <c r="H5" t="s">
        <v>1685</v>
      </c>
      <c r="J5" t="s">
        <v>1666</v>
      </c>
    </row>
    <row r="6" spans="1:10" x14ac:dyDescent="0.25">
      <c r="A6" t="s">
        <v>1686</v>
      </c>
      <c r="B6" t="s">
        <v>218</v>
      </c>
      <c r="C6" t="s">
        <v>1687</v>
      </c>
      <c r="D6" t="s">
        <v>1688</v>
      </c>
      <c r="E6" t="s">
        <v>1689</v>
      </c>
      <c r="F6" t="s">
        <v>1690</v>
      </c>
      <c r="G6" t="s">
        <v>1691</v>
      </c>
      <c r="H6" t="s">
        <v>1692</v>
      </c>
      <c r="J6" t="s">
        <v>1666</v>
      </c>
    </row>
    <row r="7" spans="1:10" x14ac:dyDescent="0.25">
      <c r="A7" t="s">
        <v>1693</v>
      </c>
      <c r="B7" t="s">
        <v>464</v>
      </c>
      <c r="C7" t="s">
        <v>1694</v>
      </c>
      <c r="D7" t="s">
        <v>1695</v>
      </c>
      <c r="E7" t="s">
        <v>1696</v>
      </c>
      <c r="F7" t="s">
        <v>1697</v>
      </c>
      <c r="G7" t="s">
        <v>1698</v>
      </c>
      <c r="H7" t="s">
        <v>1699</v>
      </c>
      <c r="J7" t="s">
        <v>1666</v>
      </c>
    </row>
    <row r="8" spans="1:10" x14ac:dyDescent="0.25">
      <c r="A8" t="s">
        <v>1700</v>
      </c>
      <c r="B8" t="s">
        <v>447</v>
      </c>
      <c r="C8" t="s">
        <v>1701</v>
      </c>
      <c r="D8" t="s">
        <v>1702</v>
      </c>
      <c r="E8" t="s">
        <v>1703</v>
      </c>
      <c r="F8" t="s">
        <v>1704</v>
      </c>
      <c r="G8" t="s">
        <v>1705</v>
      </c>
      <c r="H8" t="s">
        <v>1706</v>
      </c>
      <c r="J8" t="s">
        <v>1666</v>
      </c>
    </row>
    <row r="9" spans="1:10" x14ac:dyDescent="0.25">
      <c r="A9" t="s">
        <v>1707</v>
      </c>
      <c r="B9" t="s">
        <v>452</v>
      </c>
      <c r="C9" t="s">
        <v>1708</v>
      </c>
      <c r="D9" t="s">
        <v>1709</v>
      </c>
      <c r="F9" t="s">
        <v>1710</v>
      </c>
      <c r="G9" t="s">
        <v>1711</v>
      </c>
      <c r="H9" t="s">
        <v>1712</v>
      </c>
      <c r="J9" t="s">
        <v>1666</v>
      </c>
    </row>
    <row r="10" spans="1:10" x14ac:dyDescent="0.25">
      <c r="A10" t="s">
        <v>1713</v>
      </c>
      <c r="B10" t="s">
        <v>535</v>
      </c>
      <c r="C10" t="s">
        <v>1714</v>
      </c>
      <c r="D10" t="s">
        <v>1715</v>
      </c>
      <c r="E10" t="s">
        <v>1716</v>
      </c>
      <c r="F10" t="s">
        <v>1717</v>
      </c>
      <c r="G10" t="s">
        <v>1718</v>
      </c>
      <c r="H10" t="s">
        <v>1719</v>
      </c>
      <c r="J10" t="s">
        <v>1666</v>
      </c>
    </row>
    <row r="11" spans="1:10" x14ac:dyDescent="0.25">
      <c r="A11" t="s">
        <v>1720</v>
      </c>
      <c r="B11" t="s">
        <v>113</v>
      </c>
      <c r="C11" t="s">
        <v>1721</v>
      </c>
      <c r="D11" t="s">
        <v>1722</v>
      </c>
      <c r="E11" t="s">
        <v>1723</v>
      </c>
      <c r="F11" t="s">
        <v>1724</v>
      </c>
      <c r="G11" t="s">
        <v>1725</v>
      </c>
      <c r="H11" t="s">
        <v>1726</v>
      </c>
      <c r="J11" t="s">
        <v>1666</v>
      </c>
    </row>
    <row r="12" spans="1:10" x14ac:dyDescent="0.25">
      <c r="A12" t="s">
        <v>1727</v>
      </c>
      <c r="B12" t="s">
        <v>322</v>
      </c>
      <c r="C12" t="s">
        <v>1728</v>
      </c>
      <c r="D12" t="s">
        <v>1729</v>
      </c>
      <c r="E12" t="s">
        <v>1730</v>
      </c>
      <c r="F12" t="s">
        <v>1731</v>
      </c>
      <c r="G12" t="s">
        <v>1732</v>
      </c>
      <c r="H12" t="s">
        <v>1733</v>
      </c>
      <c r="J12" t="s">
        <v>1666</v>
      </c>
    </row>
    <row r="13" spans="1:10" x14ac:dyDescent="0.25">
      <c r="A13" t="s">
        <v>1734</v>
      </c>
      <c r="B13" t="s">
        <v>169</v>
      </c>
      <c r="C13" t="s">
        <v>1735</v>
      </c>
      <c r="D13" t="s">
        <v>1736</v>
      </c>
      <c r="E13" t="s">
        <v>1716</v>
      </c>
      <c r="F13" t="s">
        <v>1737</v>
      </c>
      <c r="G13" t="s">
        <v>1738</v>
      </c>
      <c r="H13" t="s">
        <v>1739</v>
      </c>
      <c r="J13" t="s">
        <v>1666</v>
      </c>
    </row>
    <row r="14" spans="1:10" x14ac:dyDescent="0.25">
      <c r="A14" t="s">
        <v>1740</v>
      </c>
      <c r="B14" t="s">
        <v>214</v>
      </c>
      <c r="C14" t="s">
        <v>1741</v>
      </c>
      <c r="D14" t="s">
        <v>1742</v>
      </c>
      <c r="E14" t="s">
        <v>1743</v>
      </c>
      <c r="F14" t="s">
        <v>1744</v>
      </c>
      <c r="G14" t="s">
        <v>1745</v>
      </c>
      <c r="H14" t="s">
        <v>1746</v>
      </c>
      <c r="J14" t="s">
        <v>1666</v>
      </c>
    </row>
    <row r="15" spans="1:10" x14ac:dyDescent="0.25">
      <c r="A15" t="s">
        <v>1747</v>
      </c>
      <c r="B15" t="s">
        <v>239</v>
      </c>
      <c r="C15" t="s">
        <v>1748</v>
      </c>
      <c r="D15" t="s">
        <v>1749</v>
      </c>
      <c r="F15" t="s">
        <v>1750</v>
      </c>
      <c r="G15" t="s">
        <v>1751</v>
      </c>
      <c r="H15" t="s">
        <v>1752</v>
      </c>
      <c r="J15" t="s">
        <v>1666</v>
      </c>
    </row>
    <row r="16" spans="1:10" x14ac:dyDescent="0.25">
      <c r="A16" t="s">
        <v>1753</v>
      </c>
      <c r="B16" t="s">
        <v>442</v>
      </c>
      <c r="C16" t="s">
        <v>1754</v>
      </c>
      <c r="D16" t="s">
        <v>1755</v>
      </c>
      <c r="E16" t="s">
        <v>1756</v>
      </c>
      <c r="F16" t="s">
        <v>1757</v>
      </c>
      <c r="G16" t="s">
        <v>1758</v>
      </c>
      <c r="H16" t="s">
        <v>1759</v>
      </c>
      <c r="J16" t="s">
        <v>1666</v>
      </c>
    </row>
    <row r="17" spans="1:10" x14ac:dyDescent="0.25">
      <c r="A17" t="s">
        <v>1760</v>
      </c>
      <c r="B17" t="s">
        <v>294</v>
      </c>
      <c r="C17" t="s">
        <v>1761</v>
      </c>
      <c r="D17" t="s">
        <v>1762</v>
      </c>
      <c r="E17" t="s">
        <v>1716</v>
      </c>
      <c r="F17" t="s">
        <v>1763</v>
      </c>
      <c r="G17" t="s">
        <v>1764</v>
      </c>
      <c r="H17" t="s">
        <v>1765</v>
      </c>
      <c r="J17" t="s">
        <v>1666</v>
      </c>
    </row>
    <row r="18" spans="1:10" x14ac:dyDescent="0.25">
      <c r="A18" t="s">
        <v>1766</v>
      </c>
      <c r="B18" t="s">
        <v>331</v>
      </c>
      <c r="C18" t="s">
        <v>1767</v>
      </c>
      <c r="D18" t="s">
        <v>1768</v>
      </c>
      <c r="E18" t="s">
        <v>1769</v>
      </c>
      <c r="F18" t="s">
        <v>1770</v>
      </c>
      <c r="G18" t="s">
        <v>1771</v>
      </c>
      <c r="H18" t="s">
        <v>1772</v>
      </c>
      <c r="J18" t="s">
        <v>1666</v>
      </c>
    </row>
    <row r="19" spans="1:10" x14ac:dyDescent="0.25">
      <c r="A19" t="s">
        <v>1773</v>
      </c>
      <c r="B19" t="s">
        <v>310</v>
      </c>
      <c r="C19" t="s">
        <v>1774</v>
      </c>
      <c r="D19" t="s">
        <v>1775</v>
      </c>
      <c r="F19" t="s">
        <v>1776</v>
      </c>
      <c r="G19" t="s">
        <v>1777</v>
      </c>
      <c r="H19" t="s">
        <v>1778</v>
      </c>
      <c r="J19" t="s">
        <v>1666</v>
      </c>
    </row>
    <row r="20" spans="1:10" x14ac:dyDescent="0.25">
      <c r="A20" t="s">
        <v>1779</v>
      </c>
      <c r="B20" t="s">
        <v>308</v>
      </c>
      <c r="C20" t="s">
        <v>1780</v>
      </c>
      <c r="D20" t="s">
        <v>1781</v>
      </c>
      <c r="E20" t="s">
        <v>1782</v>
      </c>
      <c r="F20" t="s">
        <v>1783</v>
      </c>
      <c r="G20" t="s">
        <v>1784</v>
      </c>
      <c r="H20" t="s">
        <v>1785</v>
      </c>
      <c r="J20" t="s">
        <v>1666</v>
      </c>
    </row>
    <row r="21" spans="1:10" x14ac:dyDescent="0.25">
      <c r="A21" t="s">
        <v>1786</v>
      </c>
      <c r="B21" t="s">
        <v>412</v>
      </c>
      <c r="C21" t="s">
        <v>1787</v>
      </c>
      <c r="D21" t="s">
        <v>1788</v>
      </c>
      <c r="E21" t="s">
        <v>1789</v>
      </c>
      <c r="F21" t="s">
        <v>1790</v>
      </c>
      <c r="G21" t="s">
        <v>1791</v>
      </c>
      <c r="H21" t="s">
        <v>1792</v>
      </c>
      <c r="J21" t="s">
        <v>1666</v>
      </c>
    </row>
    <row r="22" spans="1:10" x14ac:dyDescent="0.25">
      <c r="A22" t="s">
        <v>1793</v>
      </c>
      <c r="B22" t="s">
        <v>397</v>
      </c>
      <c r="C22" t="s">
        <v>1794</v>
      </c>
      <c r="D22" t="s">
        <v>1795</v>
      </c>
      <c r="E22" t="s">
        <v>1716</v>
      </c>
      <c r="F22" t="s">
        <v>1796</v>
      </c>
      <c r="G22" t="s">
        <v>1797</v>
      </c>
      <c r="H22" t="s">
        <v>1798</v>
      </c>
      <c r="J22" t="s">
        <v>1666</v>
      </c>
    </row>
    <row r="23" spans="1:10" x14ac:dyDescent="0.25">
      <c r="A23" t="s">
        <v>1799</v>
      </c>
      <c r="B23" t="s">
        <v>259</v>
      </c>
      <c r="C23" t="s">
        <v>1800</v>
      </c>
      <c r="D23" t="s">
        <v>1801</v>
      </c>
      <c r="E23" t="s">
        <v>1802</v>
      </c>
      <c r="F23" t="s">
        <v>1803</v>
      </c>
      <c r="G23" t="s">
        <v>1804</v>
      </c>
      <c r="H23" t="s">
        <v>1805</v>
      </c>
      <c r="J23" t="s">
        <v>1666</v>
      </c>
    </row>
    <row r="24" spans="1:10" x14ac:dyDescent="0.25">
      <c r="A24" t="s">
        <v>1806</v>
      </c>
      <c r="B24" t="s">
        <v>257</v>
      </c>
      <c r="C24" t="s">
        <v>1807</v>
      </c>
      <c r="D24" t="s">
        <v>1808</v>
      </c>
      <c r="E24" t="s">
        <v>1809</v>
      </c>
      <c r="F24" t="s">
        <v>1810</v>
      </c>
      <c r="G24" t="s">
        <v>1811</v>
      </c>
      <c r="H24" t="s">
        <v>1812</v>
      </c>
      <c r="J24" t="s">
        <v>1666</v>
      </c>
    </row>
    <row r="25" spans="1:10" x14ac:dyDescent="0.25">
      <c r="A25" t="s">
        <v>1813</v>
      </c>
      <c r="B25" t="s">
        <v>508</v>
      </c>
      <c r="C25" t="s">
        <v>1814</v>
      </c>
      <c r="D25" t="s">
        <v>1815</v>
      </c>
      <c r="F25" t="s">
        <v>1816</v>
      </c>
      <c r="G25" t="s">
        <v>1817</v>
      </c>
      <c r="H25" t="s">
        <v>1818</v>
      </c>
      <c r="J25" t="s">
        <v>1666</v>
      </c>
    </row>
    <row r="26" spans="1:10" x14ac:dyDescent="0.25">
      <c r="A26" t="s">
        <v>1819</v>
      </c>
      <c r="B26" t="s">
        <v>110</v>
      </c>
      <c r="C26" t="s">
        <v>1820</v>
      </c>
      <c r="D26" t="s">
        <v>1821</v>
      </c>
      <c r="E26" t="s">
        <v>1716</v>
      </c>
      <c r="F26" t="s">
        <v>1822</v>
      </c>
      <c r="G26" t="s">
        <v>1823</v>
      </c>
      <c r="H26" t="s">
        <v>1824</v>
      </c>
      <c r="J26" t="s">
        <v>1666</v>
      </c>
    </row>
    <row r="27" spans="1:10" x14ac:dyDescent="0.25">
      <c r="A27" t="s">
        <v>1825</v>
      </c>
      <c r="B27" t="s">
        <v>345</v>
      </c>
      <c r="C27" t="s">
        <v>1826</v>
      </c>
      <c r="D27" t="s">
        <v>1827</v>
      </c>
      <c r="E27" t="s">
        <v>1828</v>
      </c>
      <c r="F27" t="s">
        <v>1829</v>
      </c>
      <c r="G27" t="s">
        <v>1830</v>
      </c>
      <c r="H27" t="s">
        <v>1831</v>
      </c>
      <c r="J27" t="s">
        <v>1666</v>
      </c>
    </row>
    <row r="28" spans="1:10" x14ac:dyDescent="0.25">
      <c r="A28" t="s">
        <v>1832</v>
      </c>
      <c r="B28" t="s">
        <v>280</v>
      </c>
      <c r="C28" t="s">
        <v>1833</v>
      </c>
      <c r="D28" t="s">
        <v>1834</v>
      </c>
      <c r="E28" t="s">
        <v>1835</v>
      </c>
      <c r="F28" t="s">
        <v>1836</v>
      </c>
      <c r="G28" t="s">
        <v>1837</v>
      </c>
      <c r="H28" t="s">
        <v>1838</v>
      </c>
      <c r="J28" t="s">
        <v>1666</v>
      </c>
    </row>
    <row r="29" spans="1:10" x14ac:dyDescent="0.25">
      <c r="A29" t="s">
        <v>1839</v>
      </c>
      <c r="B29" t="s">
        <v>77</v>
      </c>
      <c r="C29" t="s">
        <v>1840</v>
      </c>
      <c r="D29" t="s">
        <v>1841</v>
      </c>
      <c r="E29" t="s">
        <v>1842</v>
      </c>
      <c r="F29" t="s">
        <v>1843</v>
      </c>
      <c r="G29" t="s">
        <v>1844</v>
      </c>
      <c r="H29" t="s">
        <v>1845</v>
      </c>
      <c r="I29" t="s">
        <v>1846</v>
      </c>
      <c r="J29" t="s">
        <v>1666</v>
      </c>
    </row>
    <row r="30" spans="1:10" x14ac:dyDescent="0.25">
      <c r="A30" t="s">
        <v>1847</v>
      </c>
      <c r="B30" t="s">
        <v>215</v>
      </c>
      <c r="C30" t="s">
        <v>1848</v>
      </c>
      <c r="D30" t="s">
        <v>1849</v>
      </c>
      <c r="F30" t="s">
        <v>1850</v>
      </c>
      <c r="G30" t="s">
        <v>1851</v>
      </c>
      <c r="H30" t="s">
        <v>1852</v>
      </c>
      <c r="J30" t="s">
        <v>1666</v>
      </c>
    </row>
    <row r="31" spans="1:10" x14ac:dyDescent="0.25">
      <c r="A31" t="s">
        <v>1853</v>
      </c>
      <c r="B31" t="s">
        <v>493</v>
      </c>
      <c r="C31" t="s">
        <v>1854</v>
      </c>
      <c r="D31" t="s">
        <v>1855</v>
      </c>
      <c r="E31" t="s">
        <v>1856</v>
      </c>
      <c r="F31" t="s">
        <v>1857</v>
      </c>
      <c r="G31" t="s">
        <v>1858</v>
      </c>
      <c r="H31" t="s">
        <v>1859</v>
      </c>
      <c r="J31" t="s">
        <v>1666</v>
      </c>
    </row>
    <row r="32" spans="1:10" x14ac:dyDescent="0.25">
      <c r="A32" t="s">
        <v>1860</v>
      </c>
      <c r="B32" t="s">
        <v>404</v>
      </c>
      <c r="C32" t="s">
        <v>1861</v>
      </c>
      <c r="D32" t="s">
        <v>1862</v>
      </c>
      <c r="F32" t="s">
        <v>1863</v>
      </c>
      <c r="G32" t="s">
        <v>1864</v>
      </c>
      <c r="H32" t="s">
        <v>1865</v>
      </c>
      <c r="I32" t="s">
        <v>1866</v>
      </c>
      <c r="J32" t="s">
        <v>1666</v>
      </c>
    </row>
    <row r="33" spans="1:10" x14ac:dyDescent="0.25">
      <c r="A33" t="s">
        <v>1867</v>
      </c>
      <c r="B33" t="s">
        <v>98</v>
      </c>
      <c r="C33" t="s">
        <v>1868</v>
      </c>
      <c r="D33" t="s">
        <v>1869</v>
      </c>
      <c r="E33" t="s">
        <v>1870</v>
      </c>
      <c r="F33" t="s">
        <v>1871</v>
      </c>
      <c r="G33" t="s">
        <v>1872</v>
      </c>
      <c r="H33" t="s">
        <v>1873</v>
      </c>
      <c r="I33" t="s">
        <v>1874</v>
      </c>
      <c r="J33" t="s">
        <v>1666</v>
      </c>
    </row>
    <row r="34" spans="1:10" x14ac:dyDescent="0.25">
      <c r="A34" t="s">
        <v>1875</v>
      </c>
      <c r="B34" t="s">
        <v>9</v>
      </c>
      <c r="C34" t="s">
        <v>1876</v>
      </c>
      <c r="D34" t="s">
        <v>1877</v>
      </c>
      <c r="E34" t="s">
        <v>1878</v>
      </c>
      <c r="F34" t="s">
        <v>1879</v>
      </c>
      <c r="G34" t="s">
        <v>1880</v>
      </c>
      <c r="H34" t="s">
        <v>1881</v>
      </c>
      <c r="J34" t="s">
        <v>1666</v>
      </c>
    </row>
    <row r="35" spans="1:10" x14ac:dyDescent="0.25">
      <c r="A35" t="s">
        <v>1882</v>
      </c>
      <c r="B35" t="s">
        <v>303</v>
      </c>
      <c r="C35" t="s">
        <v>1883</v>
      </c>
      <c r="D35" t="s">
        <v>1884</v>
      </c>
      <c r="E35" t="s">
        <v>1716</v>
      </c>
      <c r="F35" t="s">
        <v>1885</v>
      </c>
      <c r="G35" t="s">
        <v>1886</v>
      </c>
      <c r="H35" t="s">
        <v>1887</v>
      </c>
      <c r="J35" t="s">
        <v>1666</v>
      </c>
    </row>
    <row r="36" spans="1:10" x14ac:dyDescent="0.25">
      <c r="A36" t="s">
        <v>1888</v>
      </c>
      <c r="B36" t="s">
        <v>367</v>
      </c>
      <c r="C36" t="s">
        <v>1889</v>
      </c>
      <c r="D36" t="s">
        <v>1890</v>
      </c>
      <c r="F36" t="s">
        <v>1891</v>
      </c>
      <c r="G36" t="s">
        <v>1892</v>
      </c>
      <c r="H36" t="s">
        <v>1893</v>
      </c>
      <c r="J36" t="s">
        <v>1666</v>
      </c>
    </row>
    <row r="37" spans="1:10" x14ac:dyDescent="0.25">
      <c r="A37" t="s">
        <v>1894</v>
      </c>
      <c r="B37" t="s">
        <v>307</v>
      </c>
      <c r="C37" t="s">
        <v>1895</v>
      </c>
      <c r="D37" t="s">
        <v>1896</v>
      </c>
      <c r="E37" t="s">
        <v>1897</v>
      </c>
      <c r="F37" t="s">
        <v>1898</v>
      </c>
      <c r="G37" t="s">
        <v>1899</v>
      </c>
      <c r="H37" t="s">
        <v>1900</v>
      </c>
      <c r="J37" t="s">
        <v>1666</v>
      </c>
    </row>
    <row r="38" spans="1:10" x14ac:dyDescent="0.25">
      <c r="A38" t="s">
        <v>1901</v>
      </c>
      <c r="B38" t="s">
        <v>287</v>
      </c>
      <c r="C38" t="s">
        <v>1902</v>
      </c>
      <c r="D38" t="s">
        <v>1903</v>
      </c>
      <c r="E38" t="s">
        <v>1756</v>
      </c>
      <c r="F38" t="s">
        <v>1904</v>
      </c>
      <c r="G38" t="s">
        <v>1905</v>
      </c>
      <c r="H38" t="s">
        <v>1906</v>
      </c>
      <c r="J38" t="s">
        <v>1666</v>
      </c>
    </row>
    <row r="39" spans="1:10" x14ac:dyDescent="0.25">
      <c r="A39" t="s">
        <v>1907</v>
      </c>
      <c r="B39" t="s">
        <v>182</v>
      </c>
      <c r="C39" t="s">
        <v>1908</v>
      </c>
      <c r="D39" t="s">
        <v>1909</v>
      </c>
      <c r="E39" t="s">
        <v>1910</v>
      </c>
      <c r="F39" t="s">
        <v>1911</v>
      </c>
      <c r="G39" t="s">
        <v>1912</v>
      </c>
      <c r="H39" t="s">
        <v>1913</v>
      </c>
      <c r="J39" t="s">
        <v>1666</v>
      </c>
    </row>
    <row r="40" spans="1:10" x14ac:dyDescent="0.25">
      <c r="A40" t="s">
        <v>1914</v>
      </c>
      <c r="B40" t="s">
        <v>64</v>
      </c>
      <c r="C40" t="s">
        <v>1915</v>
      </c>
      <c r="D40" t="s">
        <v>1916</v>
      </c>
      <c r="F40" t="s">
        <v>1917</v>
      </c>
      <c r="G40" t="s">
        <v>1918</v>
      </c>
      <c r="H40" t="s">
        <v>1919</v>
      </c>
      <c r="I40" t="s">
        <v>1920</v>
      </c>
      <c r="J40" t="s">
        <v>1666</v>
      </c>
    </row>
    <row r="41" spans="1:10" x14ac:dyDescent="0.25">
      <c r="A41" t="s">
        <v>1921</v>
      </c>
      <c r="B41" t="s">
        <v>30</v>
      </c>
      <c r="C41" t="s">
        <v>1922</v>
      </c>
      <c r="D41" t="s">
        <v>1923</v>
      </c>
      <c r="E41" t="s">
        <v>1756</v>
      </c>
      <c r="F41" t="s">
        <v>1924</v>
      </c>
      <c r="G41" t="s">
        <v>1925</v>
      </c>
      <c r="H41" t="s">
        <v>1926</v>
      </c>
      <c r="J41" t="s">
        <v>1666</v>
      </c>
    </row>
    <row r="42" spans="1:10" x14ac:dyDescent="0.25">
      <c r="A42" t="s">
        <v>1927</v>
      </c>
      <c r="B42" t="s">
        <v>177</v>
      </c>
      <c r="C42" t="s">
        <v>1928</v>
      </c>
      <c r="D42" t="s">
        <v>1929</v>
      </c>
      <c r="F42" t="s">
        <v>1930</v>
      </c>
      <c r="G42" t="s">
        <v>1931</v>
      </c>
      <c r="H42" t="s">
        <v>1932</v>
      </c>
      <c r="J42" t="s">
        <v>1666</v>
      </c>
    </row>
    <row r="43" spans="1:10" x14ac:dyDescent="0.25">
      <c r="A43" t="s">
        <v>1933</v>
      </c>
      <c r="B43" t="s">
        <v>370</v>
      </c>
      <c r="C43" t="s">
        <v>1934</v>
      </c>
      <c r="D43" t="s">
        <v>1935</v>
      </c>
      <c r="E43" t="s">
        <v>1936</v>
      </c>
      <c r="F43" t="s">
        <v>1937</v>
      </c>
      <c r="G43" t="s">
        <v>1938</v>
      </c>
      <c r="H43" t="s">
        <v>1939</v>
      </c>
      <c r="J43" t="s">
        <v>1666</v>
      </c>
    </row>
    <row r="44" spans="1:10" x14ac:dyDescent="0.25">
      <c r="A44" t="s">
        <v>1940</v>
      </c>
      <c r="B44" t="s">
        <v>197</v>
      </c>
      <c r="C44" t="s">
        <v>1941</v>
      </c>
      <c r="D44" t="s">
        <v>1942</v>
      </c>
      <c r="E44" t="s">
        <v>1782</v>
      </c>
      <c r="F44" t="s">
        <v>1943</v>
      </c>
      <c r="G44" t="s">
        <v>1944</v>
      </c>
      <c r="H44" t="s">
        <v>1945</v>
      </c>
      <c r="J44" t="s">
        <v>1666</v>
      </c>
    </row>
    <row r="45" spans="1:10" x14ac:dyDescent="0.25">
      <c r="A45" t="s">
        <v>1946</v>
      </c>
      <c r="B45" t="s">
        <v>109</v>
      </c>
      <c r="C45" t="s">
        <v>1947</v>
      </c>
      <c r="D45" t="s">
        <v>1948</v>
      </c>
      <c r="F45" t="s">
        <v>1949</v>
      </c>
      <c r="H45" t="s">
        <v>1950</v>
      </c>
      <c r="J45" t="s">
        <v>1666</v>
      </c>
    </row>
    <row r="46" spans="1:10" x14ac:dyDescent="0.25">
      <c r="A46" t="s">
        <v>1951</v>
      </c>
      <c r="B46" t="s">
        <v>313</v>
      </c>
      <c r="C46" t="s">
        <v>1952</v>
      </c>
      <c r="D46" t="s">
        <v>1953</v>
      </c>
      <c r="E46" t="s">
        <v>1954</v>
      </c>
      <c r="F46" t="s">
        <v>1955</v>
      </c>
      <c r="G46" t="s">
        <v>1956</v>
      </c>
      <c r="H46" t="s">
        <v>1957</v>
      </c>
      <c r="J46" t="s">
        <v>1666</v>
      </c>
    </row>
    <row r="47" spans="1:10" x14ac:dyDescent="0.25">
      <c r="A47" t="s">
        <v>1958</v>
      </c>
      <c r="B47" t="s">
        <v>97</v>
      </c>
      <c r="C47" t="s">
        <v>1959</v>
      </c>
      <c r="D47" t="s">
        <v>1960</v>
      </c>
      <c r="E47" t="s">
        <v>1961</v>
      </c>
      <c r="F47" t="s">
        <v>1962</v>
      </c>
      <c r="G47" t="s">
        <v>1963</v>
      </c>
      <c r="H47" t="s">
        <v>1964</v>
      </c>
      <c r="I47" t="s">
        <v>1965</v>
      </c>
      <c r="J47" t="s">
        <v>1666</v>
      </c>
    </row>
    <row r="48" spans="1:10" x14ac:dyDescent="0.25">
      <c r="A48" t="s">
        <v>1966</v>
      </c>
      <c r="B48" t="s">
        <v>283</v>
      </c>
      <c r="C48" t="s">
        <v>1967</v>
      </c>
      <c r="D48" t="s">
        <v>1968</v>
      </c>
      <c r="F48" t="s">
        <v>1796</v>
      </c>
      <c r="G48" t="s">
        <v>1969</v>
      </c>
      <c r="H48" t="s">
        <v>1970</v>
      </c>
      <c r="J48" t="s">
        <v>1666</v>
      </c>
    </row>
    <row r="49" spans="1:10" x14ac:dyDescent="0.25">
      <c r="A49" t="s">
        <v>1971</v>
      </c>
      <c r="B49" t="s">
        <v>15</v>
      </c>
      <c r="C49" t="s">
        <v>1972</v>
      </c>
      <c r="D49" t="s">
        <v>1973</v>
      </c>
      <c r="F49" t="s">
        <v>1974</v>
      </c>
      <c r="G49" t="s">
        <v>1975</v>
      </c>
      <c r="H49" t="s">
        <v>1976</v>
      </c>
      <c r="J49" t="s">
        <v>1666</v>
      </c>
    </row>
    <row r="50" spans="1:10" x14ac:dyDescent="0.25">
      <c r="A50" t="s">
        <v>1977</v>
      </c>
      <c r="B50" t="s">
        <v>229</v>
      </c>
      <c r="C50" t="s">
        <v>1978</v>
      </c>
      <c r="D50" t="s">
        <v>1979</v>
      </c>
      <c r="E50" t="s">
        <v>1980</v>
      </c>
      <c r="F50" t="s">
        <v>1981</v>
      </c>
      <c r="G50" t="s">
        <v>1982</v>
      </c>
      <c r="H50" t="s">
        <v>1983</v>
      </c>
      <c r="I50" t="s">
        <v>1984</v>
      </c>
      <c r="J50" t="s">
        <v>1666</v>
      </c>
    </row>
    <row r="51" spans="1:10" x14ac:dyDescent="0.25">
      <c r="A51" t="s">
        <v>1985</v>
      </c>
      <c r="B51" t="s">
        <v>285</v>
      </c>
      <c r="C51" t="s">
        <v>1986</v>
      </c>
      <c r="D51" t="s">
        <v>1987</v>
      </c>
      <c r="F51" t="s">
        <v>1988</v>
      </c>
      <c r="G51" t="s">
        <v>1989</v>
      </c>
      <c r="H51" t="s">
        <v>1990</v>
      </c>
      <c r="J51" t="s">
        <v>1666</v>
      </c>
    </row>
    <row r="52" spans="1:10" x14ac:dyDescent="0.25">
      <c r="A52" t="s">
        <v>1991</v>
      </c>
      <c r="B52" t="s">
        <v>1</v>
      </c>
      <c r="C52" t="s">
        <v>1992</v>
      </c>
      <c r="D52" t="s">
        <v>1993</v>
      </c>
      <c r="E52" t="s">
        <v>1782</v>
      </c>
      <c r="F52" t="s">
        <v>1994</v>
      </c>
      <c r="G52" t="s">
        <v>1995</v>
      </c>
      <c r="H52" t="s">
        <v>1996</v>
      </c>
      <c r="J52" t="s">
        <v>1666</v>
      </c>
    </row>
    <row r="53" spans="1:10" x14ac:dyDescent="0.25">
      <c r="A53" t="s">
        <v>1997</v>
      </c>
      <c r="B53" t="s">
        <v>491</v>
      </c>
      <c r="C53" t="s">
        <v>1998</v>
      </c>
      <c r="D53" t="s">
        <v>1999</v>
      </c>
      <c r="E53" t="s">
        <v>1856</v>
      </c>
      <c r="F53" t="s">
        <v>2000</v>
      </c>
      <c r="G53" t="s">
        <v>2001</v>
      </c>
      <c r="H53" t="s">
        <v>2002</v>
      </c>
      <c r="J53" t="s">
        <v>1666</v>
      </c>
    </row>
    <row r="54" spans="1:10" x14ac:dyDescent="0.25">
      <c r="A54" t="s">
        <v>2003</v>
      </c>
      <c r="B54" t="s">
        <v>39</v>
      </c>
      <c r="C54" t="s">
        <v>2004</v>
      </c>
      <c r="D54" t="s">
        <v>2005</v>
      </c>
      <c r="E54" t="s">
        <v>2006</v>
      </c>
      <c r="F54" t="s">
        <v>2007</v>
      </c>
      <c r="G54" t="s">
        <v>2008</v>
      </c>
      <c r="H54" t="s">
        <v>2009</v>
      </c>
      <c r="J54" t="s">
        <v>1666</v>
      </c>
    </row>
    <row r="55" spans="1:10" x14ac:dyDescent="0.25">
      <c r="A55" t="s">
        <v>2010</v>
      </c>
      <c r="B55" t="s">
        <v>141</v>
      </c>
      <c r="C55" t="s">
        <v>2011</v>
      </c>
      <c r="D55" t="s">
        <v>2012</v>
      </c>
      <c r="F55" t="s">
        <v>2013</v>
      </c>
      <c r="G55" t="s">
        <v>2014</v>
      </c>
      <c r="H55" t="s">
        <v>2015</v>
      </c>
      <c r="I55" t="s">
        <v>2016</v>
      </c>
      <c r="J55" t="s">
        <v>1666</v>
      </c>
    </row>
    <row r="56" spans="1:10" x14ac:dyDescent="0.25">
      <c r="A56" t="s">
        <v>2017</v>
      </c>
      <c r="B56" t="s">
        <v>67</v>
      </c>
      <c r="C56" t="s">
        <v>2018</v>
      </c>
      <c r="D56" t="s">
        <v>2019</v>
      </c>
      <c r="E56" t="s">
        <v>2020</v>
      </c>
      <c r="F56" t="s">
        <v>2021</v>
      </c>
      <c r="G56" t="s">
        <v>2022</v>
      </c>
      <c r="H56" t="s">
        <v>2023</v>
      </c>
      <c r="J56" t="s">
        <v>1666</v>
      </c>
    </row>
    <row r="57" spans="1:10" x14ac:dyDescent="0.25">
      <c r="A57" t="s">
        <v>2024</v>
      </c>
      <c r="B57" t="s">
        <v>134</v>
      </c>
      <c r="C57" t="s">
        <v>2025</v>
      </c>
      <c r="D57" t="s">
        <v>2026</v>
      </c>
      <c r="F57" t="s">
        <v>2027</v>
      </c>
      <c r="G57" t="s">
        <v>2028</v>
      </c>
      <c r="H57" t="s">
        <v>2029</v>
      </c>
      <c r="J57" t="s">
        <v>1666</v>
      </c>
    </row>
    <row r="58" spans="1:10" x14ac:dyDescent="0.25">
      <c r="A58" t="s">
        <v>2030</v>
      </c>
      <c r="B58" t="s">
        <v>46</v>
      </c>
      <c r="C58" t="s">
        <v>2031</v>
      </c>
      <c r="D58" t="s">
        <v>2032</v>
      </c>
      <c r="E58" t="s">
        <v>1689</v>
      </c>
      <c r="F58" t="s">
        <v>2033</v>
      </c>
      <c r="G58" t="s">
        <v>2034</v>
      </c>
      <c r="H58" t="s">
        <v>2035</v>
      </c>
      <c r="J58" t="s">
        <v>1666</v>
      </c>
    </row>
    <row r="59" spans="1:10" x14ac:dyDescent="0.25">
      <c r="A59" t="s">
        <v>2036</v>
      </c>
      <c r="B59" t="s">
        <v>344</v>
      </c>
      <c r="C59" t="s">
        <v>2037</v>
      </c>
      <c r="D59" t="s">
        <v>2038</v>
      </c>
      <c r="F59" t="s">
        <v>2039</v>
      </c>
      <c r="G59" t="s">
        <v>2040</v>
      </c>
      <c r="H59" t="s">
        <v>2041</v>
      </c>
      <c r="J59" t="s">
        <v>1666</v>
      </c>
    </row>
    <row r="60" spans="1:10" x14ac:dyDescent="0.25">
      <c r="A60" t="s">
        <v>2042</v>
      </c>
      <c r="B60" t="s">
        <v>485</v>
      </c>
      <c r="C60" t="s">
        <v>2043</v>
      </c>
      <c r="D60" t="s">
        <v>2044</v>
      </c>
      <c r="E60" t="s">
        <v>2045</v>
      </c>
      <c r="F60" t="s">
        <v>2046</v>
      </c>
      <c r="G60" t="s">
        <v>2047</v>
      </c>
      <c r="H60" t="s">
        <v>2048</v>
      </c>
      <c r="J60" t="s">
        <v>1666</v>
      </c>
    </row>
    <row r="61" spans="1:10" x14ac:dyDescent="0.25">
      <c r="A61" t="s">
        <v>2049</v>
      </c>
      <c r="B61" t="s">
        <v>514</v>
      </c>
      <c r="C61" t="s">
        <v>2050</v>
      </c>
      <c r="D61" t="s">
        <v>2051</v>
      </c>
      <c r="E61" t="s">
        <v>2052</v>
      </c>
      <c r="F61" t="s">
        <v>2053</v>
      </c>
      <c r="G61" t="s">
        <v>2054</v>
      </c>
      <c r="H61" t="s">
        <v>2055</v>
      </c>
      <c r="J61" t="s">
        <v>1666</v>
      </c>
    </row>
    <row r="62" spans="1:10" x14ac:dyDescent="0.25">
      <c r="A62" t="s">
        <v>2056</v>
      </c>
      <c r="B62" t="s">
        <v>255</v>
      </c>
      <c r="C62" t="s">
        <v>2057</v>
      </c>
      <c r="D62" t="s">
        <v>2058</v>
      </c>
      <c r="E62" t="s">
        <v>1782</v>
      </c>
      <c r="F62" t="s">
        <v>2059</v>
      </c>
      <c r="G62" t="s">
        <v>2060</v>
      </c>
      <c r="H62" t="s">
        <v>2061</v>
      </c>
      <c r="J62" t="s">
        <v>1666</v>
      </c>
    </row>
    <row r="63" spans="1:10" x14ac:dyDescent="0.25">
      <c r="A63" t="s">
        <v>2062</v>
      </c>
      <c r="B63" t="s">
        <v>541</v>
      </c>
      <c r="C63" t="s">
        <v>2063</v>
      </c>
      <c r="D63" t="s">
        <v>2064</v>
      </c>
      <c r="G63" t="s">
        <v>2065</v>
      </c>
      <c r="H63" t="s">
        <v>2066</v>
      </c>
      <c r="J63" t="s">
        <v>1666</v>
      </c>
    </row>
    <row r="64" spans="1:10" x14ac:dyDescent="0.25">
      <c r="A64" t="s">
        <v>2067</v>
      </c>
      <c r="B64" t="s">
        <v>94</v>
      </c>
      <c r="C64" t="s">
        <v>2068</v>
      </c>
      <c r="D64" t="s">
        <v>2069</v>
      </c>
      <c r="E64" t="s">
        <v>2070</v>
      </c>
      <c r="F64" t="s">
        <v>2071</v>
      </c>
      <c r="G64" t="s">
        <v>2072</v>
      </c>
      <c r="H64" t="s">
        <v>2073</v>
      </c>
      <c r="I64" t="s">
        <v>2074</v>
      </c>
      <c r="J64" t="s">
        <v>1666</v>
      </c>
    </row>
    <row r="65" spans="1:10" x14ac:dyDescent="0.25">
      <c r="A65" t="s">
        <v>2075</v>
      </c>
      <c r="B65" t="s">
        <v>248</v>
      </c>
      <c r="C65" t="s">
        <v>2076</v>
      </c>
      <c r="D65" t="s">
        <v>2077</v>
      </c>
      <c r="E65" t="s">
        <v>1756</v>
      </c>
      <c r="F65" t="s">
        <v>2078</v>
      </c>
      <c r="G65" t="s">
        <v>2079</v>
      </c>
      <c r="H65" t="s">
        <v>2080</v>
      </c>
      <c r="J65" t="s">
        <v>1666</v>
      </c>
    </row>
    <row r="66" spans="1:10" x14ac:dyDescent="0.25">
      <c r="A66" t="s">
        <v>2081</v>
      </c>
      <c r="B66" t="s">
        <v>335</v>
      </c>
      <c r="C66" t="s">
        <v>2082</v>
      </c>
      <c r="D66" t="s">
        <v>2083</v>
      </c>
      <c r="F66" t="s">
        <v>2084</v>
      </c>
      <c r="G66" t="s">
        <v>2085</v>
      </c>
      <c r="H66" t="s">
        <v>2086</v>
      </c>
      <c r="J66" t="s">
        <v>1666</v>
      </c>
    </row>
    <row r="67" spans="1:10" x14ac:dyDescent="0.25">
      <c r="A67" t="s">
        <v>2087</v>
      </c>
      <c r="B67" t="s">
        <v>234</v>
      </c>
      <c r="C67" t="s">
        <v>2088</v>
      </c>
      <c r="D67" t="s">
        <v>2089</v>
      </c>
      <c r="E67" t="s">
        <v>2090</v>
      </c>
      <c r="F67" t="s">
        <v>2091</v>
      </c>
      <c r="G67" t="s">
        <v>2092</v>
      </c>
      <c r="H67" t="s">
        <v>2093</v>
      </c>
      <c r="J67" t="s">
        <v>1666</v>
      </c>
    </row>
    <row r="68" spans="1:10" x14ac:dyDescent="0.25">
      <c r="A68" t="s">
        <v>2094</v>
      </c>
      <c r="B68" t="s">
        <v>292</v>
      </c>
      <c r="C68" t="s">
        <v>2095</v>
      </c>
      <c r="D68" t="s">
        <v>2096</v>
      </c>
      <c r="E68" t="s">
        <v>1802</v>
      </c>
      <c r="F68" t="s">
        <v>2097</v>
      </c>
      <c r="G68" t="s">
        <v>2098</v>
      </c>
      <c r="H68" t="s">
        <v>2099</v>
      </c>
      <c r="J68" t="s">
        <v>1666</v>
      </c>
    </row>
    <row r="69" spans="1:10" x14ac:dyDescent="0.25">
      <c r="A69" t="s">
        <v>2100</v>
      </c>
      <c r="B69" t="s">
        <v>231</v>
      </c>
      <c r="C69" t="s">
        <v>2101</v>
      </c>
      <c r="D69" t="s">
        <v>2102</v>
      </c>
      <c r="E69" t="s">
        <v>1703</v>
      </c>
      <c r="F69" t="s">
        <v>2103</v>
      </c>
      <c r="G69" t="s">
        <v>2104</v>
      </c>
      <c r="H69" t="s">
        <v>2105</v>
      </c>
      <c r="J69" t="s">
        <v>1666</v>
      </c>
    </row>
    <row r="70" spans="1:10" x14ac:dyDescent="0.25">
      <c r="A70" t="s">
        <v>2106</v>
      </c>
      <c r="B70" t="s">
        <v>52</v>
      </c>
      <c r="C70" t="s">
        <v>2107</v>
      </c>
      <c r="D70" t="s">
        <v>2108</v>
      </c>
      <c r="E70" t="s">
        <v>1662</v>
      </c>
      <c r="F70" t="s">
        <v>2109</v>
      </c>
      <c r="G70" t="s">
        <v>2110</v>
      </c>
      <c r="H70" t="s">
        <v>2111</v>
      </c>
      <c r="J70" t="s">
        <v>1666</v>
      </c>
    </row>
    <row r="71" spans="1:10" x14ac:dyDescent="0.25">
      <c r="A71" t="s">
        <v>2112</v>
      </c>
      <c r="B71" t="s">
        <v>93</v>
      </c>
      <c r="C71" t="s">
        <v>2113</v>
      </c>
      <c r="D71" t="s">
        <v>1702</v>
      </c>
      <c r="E71" t="s">
        <v>1703</v>
      </c>
      <c r="F71" t="s">
        <v>1704</v>
      </c>
      <c r="G71" t="s">
        <v>1705</v>
      </c>
      <c r="H71" t="s">
        <v>2114</v>
      </c>
      <c r="J71" t="s">
        <v>1666</v>
      </c>
    </row>
    <row r="72" spans="1:10" x14ac:dyDescent="0.25">
      <c r="A72" t="s">
        <v>2115</v>
      </c>
      <c r="B72" t="s">
        <v>88</v>
      </c>
      <c r="C72" t="s">
        <v>2116</v>
      </c>
      <c r="D72" t="s">
        <v>2117</v>
      </c>
      <c r="E72" t="s">
        <v>2118</v>
      </c>
      <c r="F72" t="s">
        <v>2119</v>
      </c>
      <c r="G72" t="s">
        <v>2120</v>
      </c>
      <c r="H72" t="s">
        <v>2121</v>
      </c>
      <c r="I72" t="s">
        <v>2122</v>
      </c>
      <c r="J72" t="s">
        <v>1666</v>
      </c>
    </row>
    <row r="73" spans="1:10" x14ac:dyDescent="0.25">
      <c r="A73" t="s">
        <v>2123</v>
      </c>
      <c r="B73" t="s">
        <v>120</v>
      </c>
      <c r="C73" t="s">
        <v>2124</v>
      </c>
      <c r="D73" t="s">
        <v>2125</v>
      </c>
      <c r="E73" t="s">
        <v>1782</v>
      </c>
      <c r="F73" t="s">
        <v>2126</v>
      </c>
      <c r="G73" t="s">
        <v>2127</v>
      </c>
      <c r="H73" t="s">
        <v>2128</v>
      </c>
      <c r="J73" t="s">
        <v>1666</v>
      </c>
    </row>
    <row r="74" spans="1:10" x14ac:dyDescent="0.25">
      <c r="A74" t="s">
        <v>2129</v>
      </c>
      <c r="B74" t="s">
        <v>106</v>
      </c>
      <c r="C74" t="s">
        <v>2130</v>
      </c>
      <c r="D74" t="s">
        <v>2131</v>
      </c>
      <c r="E74" t="s">
        <v>2132</v>
      </c>
      <c r="F74" t="s">
        <v>2133</v>
      </c>
      <c r="G74" t="s">
        <v>2134</v>
      </c>
      <c r="H74" t="s">
        <v>2135</v>
      </c>
      <c r="I74" t="s">
        <v>2136</v>
      </c>
      <c r="J74" t="s">
        <v>1666</v>
      </c>
    </row>
    <row r="75" spans="1:10" x14ac:dyDescent="0.25">
      <c r="A75" t="s">
        <v>2137</v>
      </c>
      <c r="B75" t="s">
        <v>479</v>
      </c>
      <c r="C75" t="s">
        <v>2138</v>
      </c>
      <c r="D75" t="s">
        <v>2139</v>
      </c>
      <c r="E75" t="s">
        <v>2140</v>
      </c>
      <c r="F75" t="s">
        <v>2141</v>
      </c>
      <c r="G75" t="s">
        <v>2142</v>
      </c>
      <c r="H75" t="s">
        <v>2143</v>
      </c>
      <c r="J75" t="s">
        <v>1666</v>
      </c>
    </row>
    <row r="76" spans="1:10" x14ac:dyDescent="0.25">
      <c r="A76" t="s">
        <v>2144</v>
      </c>
      <c r="B76" t="s">
        <v>151</v>
      </c>
      <c r="C76" t="s">
        <v>2145</v>
      </c>
      <c r="D76" t="s">
        <v>2146</v>
      </c>
      <c r="E76" t="s">
        <v>2147</v>
      </c>
      <c r="F76" t="s">
        <v>2148</v>
      </c>
      <c r="G76" t="s">
        <v>2149</v>
      </c>
      <c r="H76" t="s">
        <v>2150</v>
      </c>
      <c r="J76" t="s">
        <v>1666</v>
      </c>
    </row>
    <row r="77" spans="1:10" x14ac:dyDescent="0.25">
      <c r="A77" t="s">
        <v>2151</v>
      </c>
      <c r="B77" t="s">
        <v>222</v>
      </c>
      <c r="C77" t="s">
        <v>2152</v>
      </c>
      <c r="D77" t="s">
        <v>2153</v>
      </c>
      <c r="E77" t="s">
        <v>2154</v>
      </c>
      <c r="F77" t="s">
        <v>2155</v>
      </c>
      <c r="G77" t="s">
        <v>2156</v>
      </c>
      <c r="H77" t="s">
        <v>2157</v>
      </c>
      <c r="J77" t="s">
        <v>1666</v>
      </c>
    </row>
    <row r="78" spans="1:10" x14ac:dyDescent="0.25">
      <c r="A78" t="s">
        <v>2158</v>
      </c>
      <c r="B78" t="s">
        <v>458</v>
      </c>
      <c r="C78" t="s">
        <v>2159</v>
      </c>
      <c r="D78" t="s">
        <v>2160</v>
      </c>
      <c r="F78" t="s">
        <v>2161</v>
      </c>
      <c r="G78" t="s">
        <v>2162</v>
      </c>
      <c r="H78" t="s">
        <v>2163</v>
      </c>
      <c r="J78" t="s">
        <v>1666</v>
      </c>
    </row>
    <row r="79" spans="1:10" x14ac:dyDescent="0.25">
      <c r="A79" t="s">
        <v>2164</v>
      </c>
      <c r="B79" t="s">
        <v>118</v>
      </c>
      <c r="C79" t="s">
        <v>2165</v>
      </c>
      <c r="D79" t="s">
        <v>2166</v>
      </c>
      <c r="E79" t="s">
        <v>2167</v>
      </c>
      <c r="F79" t="s">
        <v>2168</v>
      </c>
      <c r="G79" t="s">
        <v>2169</v>
      </c>
      <c r="H79" t="s">
        <v>2170</v>
      </c>
      <c r="J79" t="s">
        <v>1666</v>
      </c>
    </row>
    <row r="80" spans="1:10" x14ac:dyDescent="0.25">
      <c r="A80" t="s">
        <v>2171</v>
      </c>
      <c r="B80" t="s">
        <v>317</v>
      </c>
      <c r="C80" t="s">
        <v>2172</v>
      </c>
      <c r="D80" t="s">
        <v>2173</v>
      </c>
      <c r="F80" t="s">
        <v>2174</v>
      </c>
      <c r="G80" t="s">
        <v>2175</v>
      </c>
      <c r="H80" t="s">
        <v>2176</v>
      </c>
      <c r="J80" t="s">
        <v>1666</v>
      </c>
    </row>
    <row r="81" spans="1:10" x14ac:dyDescent="0.25">
      <c r="A81" t="s">
        <v>2177</v>
      </c>
      <c r="B81" t="s">
        <v>318</v>
      </c>
      <c r="C81" t="s">
        <v>2178</v>
      </c>
      <c r="D81" t="s">
        <v>2179</v>
      </c>
      <c r="E81" t="s">
        <v>2180</v>
      </c>
      <c r="F81" t="s">
        <v>2181</v>
      </c>
      <c r="G81" t="s">
        <v>2182</v>
      </c>
      <c r="H81" t="s">
        <v>2183</v>
      </c>
      <c r="J81" t="s">
        <v>1666</v>
      </c>
    </row>
    <row r="82" spans="1:10" x14ac:dyDescent="0.25">
      <c r="A82" t="s">
        <v>2184</v>
      </c>
      <c r="B82" t="s">
        <v>175</v>
      </c>
      <c r="C82" t="s">
        <v>2185</v>
      </c>
      <c r="D82" t="s">
        <v>2186</v>
      </c>
      <c r="E82" t="s">
        <v>2187</v>
      </c>
      <c r="F82" t="s">
        <v>2188</v>
      </c>
      <c r="G82" t="s">
        <v>2189</v>
      </c>
      <c r="H82" t="s">
        <v>2190</v>
      </c>
      <c r="J82" t="s">
        <v>1666</v>
      </c>
    </row>
    <row r="83" spans="1:10" x14ac:dyDescent="0.25">
      <c r="A83" t="s">
        <v>2191</v>
      </c>
      <c r="B83" t="s">
        <v>384</v>
      </c>
      <c r="C83" t="s">
        <v>2192</v>
      </c>
      <c r="D83" t="s">
        <v>2193</v>
      </c>
      <c r="E83" t="s">
        <v>1802</v>
      </c>
      <c r="F83" t="s">
        <v>2194</v>
      </c>
      <c r="G83" t="s">
        <v>2195</v>
      </c>
      <c r="H83" t="s">
        <v>2196</v>
      </c>
      <c r="J83" t="s">
        <v>1666</v>
      </c>
    </row>
    <row r="84" spans="1:10" x14ac:dyDescent="0.25">
      <c r="A84" t="s">
        <v>2197</v>
      </c>
      <c r="B84" t="s">
        <v>463</v>
      </c>
      <c r="C84" t="s">
        <v>2198</v>
      </c>
      <c r="D84" t="s">
        <v>2199</v>
      </c>
      <c r="F84" t="s">
        <v>2200</v>
      </c>
      <c r="G84" t="s">
        <v>2201</v>
      </c>
      <c r="H84" t="s">
        <v>2202</v>
      </c>
      <c r="I84" t="s">
        <v>2203</v>
      </c>
      <c r="J84" t="s">
        <v>1666</v>
      </c>
    </row>
    <row r="85" spans="1:10" x14ac:dyDescent="0.25">
      <c r="A85" t="s">
        <v>2204</v>
      </c>
      <c r="B85" t="s">
        <v>138</v>
      </c>
      <c r="C85" t="s">
        <v>2205</v>
      </c>
      <c r="D85" t="s">
        <v>2206</v>
      </c>
      <c r="E85" t="s">
        <v>1756</v>
      </c>
      <c r="F85" t="s">
        <v>2207</v>
      </c>
      <c r="G85" t="s">
        <v>2208</v>
      </c>
      <c r="H85" t="s">
        <v>2209</v>
      </c>
      <c r="J85" t="s">
        <v>1666</v>
      </c>
    </row>
    <row r="86" spans="1:10" x14ac:dyDescent="0.25">
      <c r="A86" t="s">
        <v>2210</v>
      </c>
      <c r="B86" t="s">
        <v>3</v>
      </c>
      <c r="C86" t="s">
        <v>2211</v>
      </c>
      <c r="D86" t="s">
        <v>2212</v>
      </c>
      <c r="E86" t="s">
        <v>2213</v>
      </c>
      <c r="F86" t="s">
        <v>2214</v>
      </c>
      <c r="G86" t="s">
        <v>2215</v>
      </c>
      <c r="H86" t="s">
        <v>2216</v>
      </c>
      <c r="J86" t="s">
        <v>1666</v>
      </c>
    </row>
    <row r="87" spans="1:10" x14ac:dyDescent="0.25">
      <c r="A87" t="s">
        <v>2217</v>
      </c>
      <c r="B87" t="s">
        <v>121</v>
      </c>
      <c r="C87" t="s">
        <v>2218</v>
      </c>
      <c r="D87" t="s">
        <v>2219</v>
      </c>
      <c r="E87" t="s">
        <v>2220</v>
      </c>
      <c r="F87" t="s">
        <v>2221</v>
      </c>
      <c r="G87" t="s">
        <v>2222</v>
      </c>
      <c r="H87" t="s">
        <v>2223</v>
      </c>
      <c r="J87" t="s">
        <v>1666</v>
      </c>
    </row>
    <row r="88" spans="1:10" x14ac:dyDescent="0.25">
      <c r="A88" t="s">
        <v>2224</v>
      </c>
      <c r="B88" t="s">
        <v>23</v>
      </c>
      <c r="C88" t="s">
        <v>2225</v>
      </c>
      <c r="D88" t="s">
        <v>2226</v>
      </c>
      <c r="F88" t="s">
        <v>2227</v>
      </c>
      <c r="G88" t="s">
        <v>2228</v>
      </c>
      <c r="H88" t="s">
        <v>2229</v>
      </c>
      <c r="J88" t="s">
        <v>1666</v>
      </c>
    </row>
    <row r="89" spans="1:10" x14ac:dyDescent="0.25">
      <c r="A89" t="s">
        <v>2230</v>
      </c>
      <c r="B89" t="s">
        <v>278</v>
      </c>
      <c r="C89" t="s">
        <v>2231</v>
      </c>
      <c r="D89" t="s">
        <v>2232</v>
      </c>
      <c r="E89" t="s">
        <v>2233</v>
      </c>
      <c r="F89" t="s">
        <v>2234</v>
      </c>
      <c r="G89" t="s">
        <v>2235</v>
      </c>
      <c r="H89" t="s">
        <v>2236</v>
      </c>
      <c r="I89" t="s">
        <v>2237</v>
      </c>
      <c r="J89" t="s">
        <v>1666</v>
      </c>
    </row>
    <row r="90" spans="1:10" x14ac:dyDescent="0.25">
      <c r="A90" t="s">
        <v>2238</v>
      </c>
      <c r="B90" t="s">
        <v>267</v>
      </c>
      <c r="C90" t="s">
        <v>2239</v>
      </c>
      <c r="D90" t="s">
        <v>2240</v>
      </c>
      <c r="E90" t="s">
        <v>2241</v>
      </c>
      <c r="F90" t="s">
        <v>2242</v>
      </c>
      <c r="G90" t="s">
        <v>2243</v>
      </c>
      <c r="H90" t="s">
        <v>2244</v>
      </c>
      <c r="J90" t="s">
        <v>1666</v>
      </c>
    </row>
    <row r="91" spans="1:10" x14ac:dyDescent="0.25">
      <c r="A91" t="s">
        <v>2245</v>
      </c>
      <c r="B91" t="s">
        <v>441</v>
      </c>
      <c r="C91" t="s">
        <v>2246</v>
      </c>
      <c r="D91" t="s">
        <v>2247</v>
      </c>
      <c r="E91" t="s">
        <v>1696</v>
      </c>
      <c r="F91" t="s">
        <v>2248</v>
      </c>
      <c r="G91" t="s">
        <v>2249</v>
      </c>
      <c r="H91" t="s">
        <v>2250</v>
      </c>
      <c r="J91" t="s">
        <v>1666</v>
      </c>
    </row>
    <row r="92" spans="1:10" x14ac:dyDescent="0.25">
      <c r="A92" t="s">
        <v>2251</v>
      </c>
      <c r="B92" t="s">
        <v>406</v>
      </c>
      <c r="C92" t="s">
        <v>2252</v>
      </c>
      <c r="D92" t="s">
        <v>2253</v>
      </c>
      <c r="E92" t="s">
        <v>2254</v>
      </c>
      <c r="F92" t="s">
        <v>2255</v>
      </c>
      <c r="G92" t="s">
        <v>2256</v>
      </c>
      <c r="H92" t="s">
        <v>2257</v>
      </c>
      <c r="J92" t="s">
        <v>1666</v>
      </c>
    </row>
    <row r="93" spans="1:10" x14ac:dyDescent="0.25">
      <c r="A93" t="s">
        <v>2258</v>
      </c>
      <c r="B93" t="s">
        <v>5</v>
      </c>
      <c r="C93" t="s">
        <v>2259</v>
      </c>
      <c r="D93" t="s">
        <v>2260</v>
      </c>
      <c r="E93" t="s">
        <v>2261</v>
      </c>
      <c r="F93" t="s">
        <v>2262</v>
      </c>
      <c r="G93" t="s">
        <v>2263</v>
      </c>
      <c r="H93" t="s">
        <v>2264</v>
      </c>
      <c r="J93" t="s">
        <v>1666</v>
      </c>
    </row>
    <row r="94" spans="1:10" x14ac:dyDescent="0.25">
      <c r="A94" t="s">
        <v>2265</v>
      </c>
      <c r="B94" t="s">
        <v>2</v>
      </c>
      <c r="C94" t="s">
        <v>2266</v>
      </c>
      <c r="D94" t="s">
        <v>2267</v>
      </c>
      <c r="E94" t="s">
        <v>1782</v>
      </c>
      <c r="F94" t="s">
        <v>2268</v>
      </c>
      <c r="G94" t="s">
        <v>2269</v>
      </c>
      <c r="H94" t="s">
        <v>2270</v>
      </c>
      <c r="I94" t="s">
        <v>2271</v>
      </c>
      <c r="J94" t="s">
        <v>1666</v>
      </c>
    </row>
    <row r="95" spans="1:10" x14ac:dyDescent="0.25">
      <c r="A95" t="s">
        <v>2272</v>
      </c>
      <c r="B95" t="s">
        <v>99</v>
      </c>
      <c r="C95" t="s">
        <v>2273</v>
      </c>
      <c r="D95" t="s">
        <v>2274</v>
      </c>
      <c r="E95" t="s">
        <v>1802</v>
      </c>
      <c r="F95" t="s">
        <v>2275</v>
      </c>
      <c r="G95" t="s">
        <v>2276</v>
      </c>
      <c r="H95" t="s">
        <v>2277</v>
      </c>
      <c r="J95" t="s">
        <v>1666</v>
      </c>
    </row>
    <row r="96" spans="1:10" x14ac:dyDescent="0.25">
      <c r="A96" t="s">
        <v>2278</v>
      </c>
      <c r="B96" t="s">
        <v>282</v>
      </c>
      <c r="C96" t="s">
        <v>2279</v>
      </c>
      <c r="D96" t="s">
        <v>2280</v>
      </c>
      <c r="E96" t="s">
        <v>1756</v>
      </c>
      <c r="F96" t="s">
        <v>2281</v>
      </c>
      <c r="G96" t="s">
        <v>2282</v>
      </c>
      <c r="H96" t="s">
        <v>2283</v>
      </c>
      <c r="J96" t="s">
        <v>1666</v>
      </c>
    </row>
    <row r="97" spans="1:10" x14ac:dyDescent="0.25">
      <c r="A97" t="s">
        <v>2284</v>
      </c>
      <c r="B97" t="s">
        <v>399</v>
      </c>
      <c r="C97" t="s">
        <v>2285</v>
      </c>
      <c r="D97" t="s">
        <v>2286</v>
      </c>
      <c r="F97" t="s">
        <v>1796</v>
      </c>
      <c r="G97" t="s">
        <v>2287</v>
      </c>
      <c r="H97" t="s">
        <v>2288</v>
      </c>
      <c r="J97" t="s">
        <v>1666</v>
      </c>
    </row>
    <row r="98" spans="1:10" x14ac:dyDescent="0.25">
      <c r="A98" t="s">
        <v>2289</v>
      </c>
      <c r="B98" t="s">
        <v>302</v>
      </c>
      <c r="C98" t="s">
        <v>2290</v>
      </c>
      <c r="D98" t="s">
        <v>2291</v>
      </c>
      <c r="E98" t="s">
        <v>2292</v>
      </c>
      <c r="F98" t="s">
        <v>2293</v>
      </c>
      <c r="G98" t="s">
        <v>2294</v>
      </c>
      <c r="H98" t="s">
        <v>2295</v>
      </c>
      <c r="J98" t="s">
        <v>1666</v>
      </c>
    </row>
    <row r="99" spans="1:10" x14ac:dyDescent="0.25">
      <c r="A99" t="s">
        <v>2296</v>
      </c>
      <c r="B99" t="s">
        <v>424</v>
      </c>
      <c r="C99" t="s">
        <v>2297</v>
      </c>
      <c r="D99" t="s">
        <v>2298</v>
      </c>
      <c r="E99" t="s">
        <v>2299</v>
      </c>
      <c r="F99" t="s">
        <v>2300</v>
      </c>
      <c r="G99" t="s">
        <v>2301</v>
      </c>
      <c r="H99" t="s">
        <v>2302</v>
      </c>
      <c r="J99" t="s">
        <v>1666</v>
      </c>
    </row>
    <row r="100" spans="1:10" x14ac:dyDescent="0.25">
      <c r="A100" t="s">
        <v>2303</v>
      </c>
      <c r="B100" t="s">
        <v>225</v>
      </c>
      <c r="C100" t="s">
        <v>2304</v>
      </c>
      <c r="D100" t="s">
        <v>2305</v>
      </c>
      <c r="E100" t="s">
        <v>2306</v>
      </c>
      <c r="F100" t="s">
        <v>2307</v>
      </c>
      <c r="G100" t="s">
        <v>2308</v>
      </c>
      <c r="H100" t="s">
        <v>2309</v>
      </c>
      <c r="J100" t="s">
        <v>1666</v>
      </c>
    </row>
    <row r="101" spans="1:10" x14ac:dyDescent="0.25">
      <c r="A101" t="s">
        <v>2310</v>
      </c>
      <c r="B101" t="s">
        <v>219</v>
      </c>
      <c r="C101" t="s">
        <v>2311</v>
      </c>
      <c r="D101" t="s">
        <v>2312</v>
      </c>
      <c r="E101" t="s">
        <v>2213</v>
      </c>
      <c r="F101" t="s">
        <v>2313</v>
      </c>
      <c r="G101" t="s">
        <v>2314</v>
      </c>
      <c r="H101" t="s">
        <v>2315</v>
      </c>
      <c r="J101" t="s">
        <v>1666</v>
      </c>
    </row>
    <row r="102" spans="1:10" x14ac:dyDescent="0.25">
      <c r="A102" t="s">
        <v>2316</v>
      </c>
      <c r="B102" t="s">
        <v>145</v>
      </c>
      <c r="C102" t="s">
        <v>2317</v>
      </c>
      <c r="D102" t="s">
        <v>2318</v>
      </c>
      <c r="F102" t="s">
        <v>2319</v>
      </c>
      <c r="G102" t="s">
        <v>2320</v>
      </c>
      <c r="H102" t="s">
        <v>2321</v>
      </c>
      <c r="I102" t="s">
        <v>2322</v>
      </c>
      <c r="J102" t="s">
        <v>1666</v>
      </c>
    </row>
    <row r="103" spans="1:10" x14ac:dyDescent="0.25">
      <c r="A103" t="s">
        <v>2323</v>
      </c>
      <c r="B103" t="s">
        <v>136</v>
      </c>
      <c r="C103" t="s">
        <v>2324</v>
      </c>
      <c r="D103" t="s">
        <v>2325</v>
      </c>
      <c r="E103" t="s">
        <v>2326</v>
      </c>
      <c r="F103" t="s">
        <v>2327</v>
      </c>
      <c r="G103" t="s">
        <v>2328</v>
      </c>
      <c r="H103" t="s">
        <v>2329</v>
      </c>
      <c r="J103" t="s">
        <v>1666</v>
      </c>
    </row>
    <row r="104" spans="1:10" x14ac:dyDescent="0.25">
      <c r="A104" t="s">
        <v>2330</v>
      </c>
      <c r="B104" t="s">
        <v>429</v>
      </c>
      <c r="C104" t="s">
        <v>2331</v>
      </c>
      <c r="D104" t="s">
        <v>2332</v>
      </c>
      <c r="E104" t="s">
        <v>2213</v>
      </c>
      <c r="F104" t="s">
        <v>2333</v>
      </c>
      <c r="G104" t="s">
        <v>2334</v>
      </c>
      <c r="H104" t="s">
        <v>2335</v>
      </c>
      <c r="J104" t="s">
        <v>1666</v>
      </c>
    </row>
    <row r="105" spans="1:10" x14ac:dyDescent="0.25">
      <c r="A105" t="s">
        <v>2336</v>
      </c>
      <c r="B105" t="s">
        <v>400</v>
      </c>
      <c r="C105" t="s">
        <v>2337</v>
      </c>
      <c r="D105" t="s">
        <v>2338</v>
      </c>
      <c r="E105" t="s">
        <v>1716</v>
      </c>
      <c r="F105" t="s">
        <v>1796</v>
      </c>
      <c r="H105" t="s">
        <v>2339</v>
      </c>
      <c r="J105" t="s">
        <v>1666</v>
      </c>
    </row>
    <row r="106" spans="1:10" x14ac:dyDescent="0.25">
      <c r="A106" t="s">
        <v>2340</v>
      </c>
      <c r="B106" t="s">
        <v>455</v>
      </c>
      <c r="C106" t="s">
        <v>2341</v>
      </c>
      <c r="D106" t="s">
        <v>2342</v>
      </c>
      <c r="E106" t="s">
        <v>2343</v>
      </c>
      <c r="F106" t="s">
        <v>2344</v>
      </c>
      <c r="G106" t="s">
        <v>2345</v>
      </c>
      <c r="H106" t="s">
        <v>2346</v>
      </c>
      <c r="J106" t="s">
        <v>1666</v>
      </c>
    </row>
    <row r="107" spans="1:10" x14ac:dyDescent="0.25">
      <c r="A107" t="s">
        <v>2347</v>
      </c>
      <c r="B107" t="s">
        <v>32</v>
      </c>
      <c r="C107" t="s">
        <v>2348</v>
      </c>
      <c r="D107" t="s">
        <v>2349</v>
      </c>
      <c r="E107" t="s">
        <v>1878</v>
      </c>
      <c r="F107" t="s">
        <v>2350</v>
      </c>
      <c r="G107" t="s">
        <v>2351</v>
      </c>
      <c r="H107" t="s">
        <v>2352</v>
      </c>
      <c r="J107" t="s">
        <v>1666</v>
      </c>
    </row>
    <row r="108" spans="1:10" x14ac:dyDescent="0.25">
      <c r="A108" t="s">
        <v>2353</v>
      </c>
      <c r="B108" t="s">
        <v>31</v>
      </c>
      <c r="C108" t="s">
        <v>2354</v>
      </c>
      <c r="D108" t="s">
        <v>2355</v>
      </c>
      <c r="E108" t="s">
        <v>2132</v>
      </c>
      <c r="F108" t="s">
        <v>2356</v>
      </c>
      <c r="G108" t="s">
        <v>2357</v>
      </c>
      <c r="H108" t="s">
        <v>2358</v>
      </c>
      <c r="I108" t="s">
        <v>2359</v>
      </c>
      <c r="J108" t="s">
        <v>1666</v>
      </c>
    </row>
    <row r="109" spans="1:10" x14ac:dyDescent="0.25">
      <c r="A109" t="s">
        <v>2360</v>
      </c>
      <c r="B109" t="s">
        <v>42</v>
      </c>
      <c r="C109" t="s">
        <v>2361</v>
      </c>
      <c r="D109" t="s">
        <v>2362</v>
      </c>
      <c r="E109" t="s">
        <v>1802</v>
      </c>
      <c r="F109" t="s">
        <v>2363</v>
      </c>
      <c r="G109" t="s">
        <v>2364</v>
      </c>
      <c r="H109" t="s">
        <v>2365</v>
      </c>
      <c r="I109" t="s">
        <v>2366</v>
      </c>
      <c r="J109" t="s">
        <v>1666</v>
      </c>
    </row>
    <row r="110" spans="1:10" x14ac:dyDescent="0.25">
      <c r="A110" t="s">
        <v>2367</v>
      </c>
      <c r="B110" t="s">
        <v>111</v>
      </c>
      <c r="C110" t="s">
        <v>2368</v>
      </c>
      <c r="D110" t="s">
        <v>2369</v>
      </c>
      <c r="E110" t="s">
        <v>1802</v>
      </c>
      <c r="F110" t="s">
        <v>2370</v>
      </c>
      <c r="G110" t="s">
        <v>2371</v>
      </c>
      <c r="H110" t="s">
        <v>2372</v>
      </c>
      <c r="I110" t="s">
        <v>2373</v>
      </c>
      <c r="J110" t="s">
        <v>1666</v>
      </c>
    </row>
    <row r="111" spans="1:10" x14ac:dyDescent="0.25">
      <c r="A111" t="s">
        <v>2374</v>
      </c>
      <c r="B111" t="s">
        <v>516</v>
      </c>
      <c r="C111" t="s">
        <v>2375</v>
      </c>
      <c r="D111" t="s">
        <v>2376</v>
      </c>
      <c r="F111" t="s">
        <v>2377</v>
      </c>
      <c r="G111" t="s">
        <v>2378</v>
      </c>
      <c r="H111" t="s">
        <v>2379</v>
      </c>
      <c r="I111" t="s">
        <v>2380</v>
      </c>
      <c r="J111" t="s">
        <v>1666</v>
      </c>
    </row>
    <row r="112" spans="1:10" x14ac:dyDescent="0.25">
      <c r="A112" t="s">
        <v>2381</v>
      </c>
      <c r="B112" t="s">
        <v>179</v>
      </c>
      <c r="C112" t="s">
        <v>2382</v>
      </c>
      <c r="D112" t="s">
        <v>2383</v>
      </c>
      <c r="E112" t="s">
        <v>1716</v>
      </c>
      <c r="F112" t="s">
        <v>2384</v>
      </c>
      <c r="G112" t="s">
        <v>2287</v>
      </c>
      <c r="H112" t="s">
        <v>2385</v>
      </c>
      <c r="J112" t="s">
        <v>1666</v>
      </c>
    </row>
    <row r="113" spans="1:10" x14ac:dyDescent="0.25">
      <c r="A113" t="s">
        <v>2386</v>
      </c>
      <c r="B113" t="s">
        <v>63</v>
      </c>
      <c r="C113" t="s">
        <v>2387</v>
      </c>
      <c r="D113" t="s">
        <v>2388</v>
      </c>
      <c r="E113" t="s">
        <v>1716</v>
      </c>
      <c r="F113" t="s">
        <v>2389</v>
      </c>
      <c r="G113" t="s">
        <v>2390</v>
      </c>
      <c r="H113" t="s">
        <v>2391</v>
      </c>
      <c r="J113" t="s">
        <v>1666</v>
      </c>
    </row>
    <row r="114" spans="1:10" x14ac:dyDescent="0.25">
      <c r="A114" t="s">
        <v>2392</v>
      </c>
      <c r="B114" t="s">
        <v>79</v>
      </c>
      <c r="C114" t="s">
        <v>2393</v>
      </c>
      <c r="D114" t="s">
        <v>2394</v>
      </c>
      <c r="E114" t="s">
        <v>1828</v>
      </c>
      <c r="F114" t="s">
        <v>2395</v>
      </c>
      <c r="G114" t="s">
        <v>2396</v>
      </c>
      <c r="H114" t="s">
        <v>1926</v>
      </c>
      <c r="J114" t="s">
        <v>1666</v>
      </c>
    </row>
    <row r="115" spans="1:10" x14ac:dyDescent="0.25">
      <c r="A115" t="s">
        <v>2397</v>
      </c>
      <c r="B115" t="s">
        <v>357</v>
      </c>
      <c r="C115" t="s">
        <v>2398</v>
      </c>
      <c r="D115" t="s">
        <v>2399</v>
      </c>
      <c r="E115" t="s">
        <v>1980</v>
      </c>
      <c r="F115" t="s">
        <v>2400</v>
      </c>
      <c r="G115" t="s">
        <v>2401</v>
      </c>
      <c r="H115" t="s">
        <v>2402</v>
      </c>
      <c r="J115" t="s">
        <v>1666</v>
      </c>
    </row>
    <row r="116" spans="1:10" x14ac:dyDescent="0.25">
      <c r="A116" t="s">
        <v>2403</v>
      </c>
      <c r="B116" t="s">
        <v>210</v>
      </c>
      <c r="C116" t="s">
        <v>2404</v>
      </c>
      <c r="D116" t="s">
        <v>2405</v>
      </c>
      <c r="E116" t="s">
        <v>1716</v>
      </c>
      <c r="F116" t="s">
        <v>2406</v>
      </c>
      <c r="G116" t="s">
        <v>2407</v>
      </c>
      <c r="H116" t="s">
        <v>2408</v>
      </c>
      <c r="J116" t="s">
        <v>1666</v>
      </c>
    </row>
    <row r="117" spans="1:10" x14ac:dyDescent="0.25">
      <c r="A117" t="s">
        <v>2409</v>
      </c>
      <c r="B117" t="s">
        <v>35</v>
      </c>
      <c r="C117" t="s">
        <v>2410</v>
      </c>
      <c r="D117" t="s">
        <v>2411</v>
      </c>
      <c r="E117" t="s">
        <v>2233</v>
      </c>
      <c r="F117" t="s">
        <v>2412</v>
      </c>
      <c r="G117" t="s">
        <v>2413</v>
      </c>
      <c r="H117" t="s">
        <v>2414</v>
      </c>
      <c r="I117" t="s">
        <v>2237</v>
      </c>
      <c r="J117" t="s">
        <v>1666</v>
      </c>
    </row>
    <row r="118" spans="1:10" x14ac:dyDescent="0.25">
      <c r="A118" t="s">
        <v>2415</v>
      </c>
      <c r="B118" t="s">
        <v>232</v>
      </c>
      <c r="C118" t="s">
        <v>2416</v>
      </c>
      <c r="D118" t="s">
        <v>2417</v>
      </c>
      <c r="E118" t="s">
        <v>2418</v>
      </c>
      <c r="F118" t="s">
        <v>2419</v>
      </c>
      <c r="G118" t="s">
        <v>2420</v>
      </c>
      <c r="H118" t="s">
        <v>2421</v>
      </c>
      <c r="I118" t="s">
        <v>2422</v>
      </c>
      <c r="J118" t="s">
        <v>1666</v>
      </c>
    </row>
    <row r="119" spans="1:10" x14ac:dyDescent="0.25">
      <c r="A119" t="s">
        <v>2423</v>
      </c>
      <c r="B119" t="s">
        <v>38</v>
      </c>
      <c r="C119" t="s">
        <v>2424</v>
      </c>
      <c r="D119" t="s">
        <v>2425</v>
      </c>
      <c r="E119" t="s">
        <v>2167</v>
      </c>
      <c r="F119" t="s">
        <v>2426</v>
      </c>
      <c r="G119" t="s">
        <v>2427</v>
      </c>
      <c r="H119" t="s">
        <v>2428</v>
      </c>
      <c r="J119" t="s">
        <v>1666</v>
      </c>
    </row>
    <row r="120" spans="1:10" x14ac:dyDescent="0.25">
      <c r="A120" t="s">
        <v>2429</v>
      </c>
      <c r="B120" t="s">
        <v>56</v>
      </c>
      <c r="C120" t="s">
        <v>2430</v>
      </c>
      <c r="D120" t="s">
        <v>2431</v>
      </c>
      <c r="E120" t="s">
        <v>2432</v>
      </c>
      <c r="F120" t="s">
        <v>2433</v>
      </c>
      <c r="G120" t="s">
        <v>2434</v>
      </c>
      <c r="H120" t="s">
        <v>2435</v>
      </c>
      <c r="I120" t="s">
        <v>2436</v>
      </c>
      <c r="J120" t="s">
        <v>1666</v>
      </c>
    </row>
    <row r="121" spans="1:10" x14ac:dyDescent="0.25">
      <c r="A121" t="s">
        <v>2437</v>
      </c>
      <c r="B121" t="s">
        <v>433</v>
      </c>
      <c r="C121" t="s">
        <v>2438</v>
      </c>
      <c r="D121" t="s">
        <v>2439</v>
      </c>
      <c r="E121" t="s">
        <v>1802</v>
      </c>
      <c r="F121" t="s">
        <v>2440</v>
      </c>
      <c r="G121" t="s">
        <v>2441</v>
      </c>
      <c r="H121" t="s">
        <v>1831</v>
      </c>
      <c r="J121" t="s">
        <v>1666</v>
      </c>
    </row>
    <row r="122" spans="1:10" x14ac:dyDescent="0.25">
      <c r="A122" t="s">
        <v>2442</v>
      </c>
      <c r="B122" t="s">
        <v>408</v>
      </c>
      <c r="C122" t="s">
        <v>2443</v>
      </c>
      <c r="D122" t="s">
        <v>2444</v>
      </c>
      <c r="E122" t="s">
        <v>2445</v>
      </c>
      <c r="F122" t="s">
        <v>2446</v>
      </c>
      <c r="G122" t="s">
        <v>2447</v>
      </c>
      <c r="H122" t="s">
        <v>1852</v>
      </c>
      <c r="J122" t="s">
        <v>1666</v>
      </c>
    </row>
    <row r="123" spans="1:10" x14ac:dyDescent="0.25">
      <c r="A123" t="s">
        <v>2448</v>
      </c>
      <c r="B123" t="s">
        <v>260</v>
      </c>
      <c r="C123" t="s">
        <v>2449</v>
      </c>
      <c r="D123" t="s">
        <v>2450</v>
      </c>
      <c r="F123" t="s">
        <v>2451</v>
      </c>
      <c r="G123" t="s">
        <v>2452</v>
      </c>
      <c r="H123" t="s">
        <v>2453</v>
      </c>
      <c r="J123" t="s">
        <v>1666</v>
      </c>
    </row>
    <row r="124" spans="1:10" x14ac:dyDescent="0.25">
      <c r="A124" t="s">
        <v>2454</v>
      </c>
      <c r="B124" t="s">
        <v>14</v>
      </c>
      <c r="C124" t="s">
        <v>2455</v>
      </c>
      <c r="D124" t="s">
        <v>2456</v>
      </c>
      <c r="E124" t="s">
        <v>2457</v>
      </c>
      <c r="F124" t="s">
        <v>2458</v>
      </c>
      <c r="G124" t="s">
        <v>2459</v>
      </c>
      <c r="H124" t="s">
        <v>2460</v>
      </c>
      <c r="J124" t="s">
        <v>1666</v>
      </c>
    </row>
    <row r="125" spans="1:10" x14ac:dyDescent="0.25">
      <c r="A125" t="s">
        <v>2461</v>
      </c>
      <c r="B125" t="s">
        <v>70</v>
      </c>
      <c r="C125" t="s">
        <v>2462</v>
      </c>
      <c r="D125" t="s">
        <v>2463</v>
      </c>
      <c r="E125" t="s">
        <v>1802</v>
      </c>
      <c r="F125" t="s">
        <v>2464</v>
      </c>
      <c r="G125" t="s">
        <v>2465</v>
      </c>
      <c r="H125" t="s">
        <v>2466</v>
      </c>
      <c r="J125" t="s">
        <v>1666</v>
      </c>
    </row>
    <row r="126" spans="1:10" x14ac:dyDescent="0.25">
      <c r="A126" t="s">
        <v>2467</v>
      </c>
      <c r="B126" t="s">
        <v>256</v>
      </c>
      <c r="C126" t="s">
        <v>2468</v>
      </c>
      <c r="D126" t="s">
        <v>2469</v>
      </c>
      <c r="F126" t="s">
        <v>2470</v>
      </c>
      <c r="G126" t="s">
        <v>2471</v>
      </c>
      <c r="H126" t="s">
        <v>2472</v>
      </c>
      <c r="J126" t="s">
        <v>1666</v>
      </c>
    </row>
    <row r="127" spans="1:10" x14ac:dyDescent="0.25">
      <c r="A127" t="s">
        <v>2473</v>
      </c>
      <c r="B127" t="s">
        <v>185</v>
      </c>
      <c r="C127" t="s">
        <v>2474</v>
      </c>
      <c r="D127" t="s">
        <v>2475</v>
      </c>
      <c r="E127" t="s">
        <v>2306</v>
      </c>
      <c r="F127" t="s">
        <v>2476</v>
      </c>
      <c r="G127" t="s">
        <v>2477</v>
      </c>
      <c r="H127" t="s">
        <v>2309</v>
      </c>
      <c r="J127" t="s">
        <v>1666</v>
      </c>
    </row>
    <row r="128" spans="1:10" x14ac:dyDescent="0.25">
      <c r="A128" t="s">
        <v>2478</v>
      </c>
      <c r="B128" t="s">
        <v>413</v>
      </c>
      <c r="C128" t="s">
        <v>2479</v>
      </c>
      <c r="D128" t="s">
        <v>2480</v>
      </c>
      <c r="E128" t="s">
        <v>1716</v>
      </c>
      <c r="F128" t="s">
        <v>2481</v>
      </c>
      <c r="G128" t="s">
        <v>1764</v>
      </c>
      <c r="H128" t="s">
        <v>2482</v>
      </c>
      <c r="J128" t="s">
        <v>1666</v>
      </c>
    </row>
    <row r="129" spans="1:10" x14ac:dyDescent="0.25">
      <c r="A129" t="s">
        <v>2483</v>
      </c>
      <c r="B129" t="s">
        <v>167</v>
      </c>
      <c r="C129" t="s">
        <v>2484</v>
      </c>
      <c r="D129" t="s">
        <v>2485</v>
      </c>
      <c r="E129" t="s">
        <v>2118</v>
      </c>
      <c r="F129" t="s">
        <v>2486</v>
      </c>
      <c r="G129" t="s">
        <v>2487</v>
      </c>
      <c r="H129" t="s">
        <v>2488</v>
      </c>
      <c r="I129" t="s">
        <v>2489</v>
      </c>
      <c r="J129" t="s">
        <v>1666</v>
      </c>
    </row>
    <row r="130" spans="1:10" x14ac:dyDescent="0.25">
      <c r="A130" t="s">
        <v>2490</v>
      </c>
      <c r="B130" t="s">
        <v>277</v>
      </c>
      <c r="C130" t="s">
        <v>2491</v>
      </c>
      <c r="D130" t="s">
        <v>2492</v>
      </c>
      <c r="E130" t="s">
        <v>1703</v>
      </c>
      <c r="F130" t="s">
        <v>2493</v>
      </c>
      <c r="G130" t="s">
        <v>2494</v>
      </c>
      <c r="H130" t="s">
        <v>2495</v>
      </c>
      <c r="J130" t="s">
        <v>1666</v>
      </c>
    </row>
    <row r="131" spans="1:10" x14ac:dyDescent="0.25">
      <c r="A131" t="s">
        <v>2496</v>
      </c>
      <c r="B131" t="s">
        <v>369</v>
      </c>
      <c r="C131" t="s">
        <v>2497</v>
      </c>
      <c r="D131" t="s">
        <v>2498</v>
      </c>
      <c r="E131" t="s">
        <v>2499</v>
      </c>
      <c r="F131" t="s">
        <v>2500</v>
      </c>
      <c r="G131" t="s">
        <v>2501</v>
      </c>
      <c r="H131" t="s">
        <v>2502</v>
      </c>
      <c r="J131" t="s">
        <v>1666</v>
      </c>
    </row>
    <row r="132" spans="1:10" x14ac:dyDescent="0.25">
      <c r="A132" t="s">
        <v>2503</v>
      </c>
      <c r="B132" t="s">
        <v>468</v>
      </c>
      <c r="C132" t="s">
        <v>2504</v>
      </c>
      <c r="D132" t="s">
        <v>2505</v>
      </c>
      <c r="F132" t="s">
        <v>2506</v>
      </c>
      <c r="G132" t="s">
        <v>2507</v>
      </c>
      <c r="H132" t="s">
        <v>2508</v>
      </c>
      <c r="J132" t="s">
        <v>1666</v>
      </c>
    </row>
    <row r="133" spans="1:10" x14ac:dyDescent="0.25">
      <c r="A133" t="s">
        <v>2509</v>
      </c>
      <c r="B133" t="s">
        <v>90</v>
      </c>
      <c r="C133" t="s">
        <v>2510</v>
      </c>
      <c r="D133" t="s">
        <v>2511</v>
      </c>
      <c r="E133" t="s">
        <v>2512</v>
      </c>
      <c r="F133" t="s">
        <v>2513</v>
      </c>
      <c r="G133" t="s">
        <v>2514</v>
      </c>
      <c r="H133" t="s">
        <v>2515</v>
      </c>
      <c r="I133" t="s">
        <v>2516</v>
      </c>
      <c r="J133" t="s">
        <v>1666</v>
      </c>
    </row>
    <row r="134" spans="1:10" x14ac:dyDescent="0.25">
      <c r="A134" t="s">
        <v>2517</v>
      </c>
      <c r="B134" t="s">
        <v>47</v>
      </c>
      <c r="C134" t="s">
        <v>2518</v>
      </c>
      <c r="D134" t="s">
        <v>2519</v>
      </c>
      <c r="F134" t="s">
        <v>2520</v>
      </c>
      <c r="G134" t="s">
        <v>2521</v>
      </c>
      <c r="H134" t="s">
        <v>1852</v>
      </c>
      <c r="J134" t="s">
        <v>1666</v>
      </c>
    </row>
    <row r="135" spans="1:10" x14ac:dyDescent="0.25">
      <c r="A135" t="s">
        <v>2522</v>
      </c>
      <c r="B135" t="s">
        <v>387</v>
      </c>
      <c r="C135" t="s">
        <v>2523</v>
      </c>
      <c r="D135" t="s">
        <v>2524</v>
      </c>
      <c r="E135" t="s">
        <v>1782</v>
      </c>
      <c r="F135" t="s">
        <v>2525</v>
      </c>
      <c r="G135" t="s">
        <v>2526</v>
      </c>
      <c r="H135" t="s">
        <v>2527</v>
      </c>
      <c r="J135" t="s">
        <v>1666</v>
      </c>
    </row>
    <row r="136" spans="1:10" x14ac:dyDescent="0.25">
      <c r="A136" t="s">
        <v>2528</v>
      </c>
      <c r="B136" t="s">
        <v>262</v>
      </c>
      <c r="C136" t="s">
        <v>2529</v>
      </c>
      <c r="D136" t="s">
        <v>1702</v>
      </c>
      <c r="E136" t="s">
        <v>1703</v>
      </c>
      <c r="F136" t="s">
        <v>2493</v>
      </c>
      <c r="G136" t="s">
        <v>1705</v>
      </c>
      <c r="H136" t="s">
        <v>2495</v>
      </c>
      <c r="J136" t="s">
        <v>1666</v>
      </c>
    </row>
    <row r="137" spans="1:10" x14ac:dyDescent="0.25">
      <c r="A137" t="s">
        <v>2530</v>
      </c>
      <c r="B137" t="s">
        <v>245</v>
      </c>
      <c r="C137" t="s">
        <v>2531</v>
      </c>
      <c r="D137" t="s">
        <v>2532</v>
      </c>
      <c r="E137" t="s">
        <v>2533</v>
      </c>
      <c r="F137" t="s">
        <v>2534</v>
      </c>
      <c r="G137" t="s">
        <v>2535</v>
      </c>
      <c r="H137" t="s">
        <v>2536</v>
      </c>
      <c r="J137" t="s">
        <v>1666</v>
      </c>
    </row>
    <row r="138" spans="1:10" x14ac:dyDescent="0.25">
      <c r="A138" t="s">
        <v>2537</v>
      </c>
      <c r="B138" t="s">
        <v>461</v>
      </c>
      <c r="C138" t="s">
        <v>2538</v>
      </c>
      <c r="D138" t="s">
        <v>2539</v>
      </c>
      <c r="E138" t="s">
        <v>2052</v>
      </c>
      <c r="F138" t="s">
        <v>2540</v>
      </c>
      <c r="G138" t="s">
        <v>2541</v>
      </c>
      <c r="H138" t="s">
        <v>2542</v>
      </c>
      <c r="I138" t="s">
        <v>2543</v>
      </c>
      <c r="J138" t="s">
        <v>1666</v>
      </c>
    </row>
    <row r="139" spans="1:10" x14ac:dyDescent="0.25">
      <c r="A139" t="s">
        <v>2544</v>
      </c>
      <c r="B139" t="s">
        <v>354</v>
      </c>
      <c r="C139" t="s">
        <v>2545</v>
      </c>
      <c r="D139" t="s">
        <v>2546</v>
      </c>
      <c r="F139" t="s">
        <v>2400</v>
      </c>
      <c r="G139" t="s">
        <v>2547</v>
      </c>
      <c r="H139" t="s">
        <v>2548</v>
      </c>
      <c r="J139" t="s">
        <v>1666</v>
      </c>
    </row>
    <row r="140" spans="1:10" x14ac:dyDescent="0.25">
      <c r="A140" t="s">
        <v>2549</v>
      </c>
      <c r="B140" t="s">
        <v>66</v>
      </c>
      <c r="C140" t="s">
        <v>2550</v>
      </c>
      <c r="D140" t="s">
        <v>2551</v>
      </c>
      <c r="E140" t="s">
        <v>1689</v>
      </c>
      <c r="F140" t="s">
        <v>2552</v>
      </c>
      <c r="G140" t="s">
        <v>2553</v>
      </c>
      <c r="H140" t="s">
        <v>2554</v>
      </c>
      <c r="J140" t="s">
        <v>1666</v>
      </c>
    </row>
    <row r="141" spans="1:10" x14ac:dyDescent="0.25">
      <c r="A141" t="s">
        <v>2555</v>
      </c>
      <c r="B141" t="s">
        <v>143</v>
      </c>
      <c r="C141" t="s">
        <v>2556</v>
      </c>
      <c r="D141" t="s">
        <v>2557</v>
      </c>
      <c r="E141" t="s">
        <v>2343</v>
      </c>
      <c r="F141" t="s">
        <v>2558</v>
      </c>
      <c r="G141" t="s">
        <v>2559</v>
      </c>
      <c r="H141" t="s">
        <v>2560</v>
      </c>
      <c r="J141" t="s">
        <v>1666</v>
      </c>
    </row>
    <row r="142" spans="1:10" x14ac:dyDescent="0.25">
      <c r="A142" t="s">
        <v>2561</v>
      </c>
      <c r="B142" t="s">
        <v>160</v>
      </c>
      <c r="C142" t="s">
        <v>2562</v>
      </c>
      <c r="D142" t="s">
        <v>2563</v>
      </c>
      <c r="E142" t="s">
        <v>1716</v>
      </c>
      <c r="F142" t="s">
        <v>2564</v>
      </c>
      <c r="G142" t="s">
        <v>2565</v>
      </c>
      <c r="H142" t="s">
        <v>2566</v>
      </c>
      <c r="J142" t="s">
        <v>1666</v>
      </c>
    </row>
    <row r="143" spans="1:10" x14ac:dyDescent="0.25">
      <c r="A143" t="s">
        <v>2567</v>
      </c>
      <c r="B143" t="s">
        <v>462</v>
      </c>
      <c r="C143" t="s">
        <v>2568</v>
      </c>
      <c r="D143" t="s">
        <v>2569</v>
      </c>
      <c r="E143" t="s">
        <v>2187</v>
      </c>
      <c r="F143" t="s">
        <v>2570</v>
      </c>
      <c r="G143" t="s">
        <v>2571</v>
      </c>
      <c r="H143" t="s">
        <v>2572</v>
      </c>
      <c r="J143" t="s">
        <v>1666</v>
      </c>
    </row>
    <row r="144" spans="1:10" x14ac:dyDescent="0.25">
      <c r="A144" t="s">
        <v>2573</v>
      </c>
      <c r="B144" t="s">
        <v>320</v>
      </c>
      <c r="C144" t="s">
        <v>2574</v>
      </c>
      <c r="D144" t="s">
        <v>2575</v>
      </c>
      <c r="E144" t="s">
        <v>2576</v>
      </c>
      <c r="F144" t="s">
        <v>2577</v>
      </c>
      <c r="G144" t="s">
        <v>2578</v>
      </c>
      <c r="H144" t="s">
        <v>2579</v>
      </c>
      <c r="J144" t="s">
        <v>1666</v>
      </c>
    </row>
    <row r="145" spans="1:10" x14ac:dyDescent="0.25">
      <c r="A145" t="s">
        <v>2580</v>
      </c>
      <c r="B145" t="s">
        <v>474</v>
      </c>
      <c r="C145" t="s">
        <v>2581</v>
      </c>
      <c r="D145" t="s">
        <v>2582</v>
      </c>
      <c r="E145" t="s">
        <v>2583</v>
      </c>
      <c r="F145" t="s">
        <v>2584</v>
      </c>
      <c r="G145" t="s">
        <v>2585</v>
      </c>
      <c r="H145" t="s">
        <v>2586</v>
      </c>
      <c r="J145" t="s">
        <v>1666</v>
      </c>
    </row>
    <row r="146" spans="1:10" x14ac:dyDescent="0.25">
      <c r="A146" t="s">
        <v>2587</v>
      </c>
      <c r="B146" t="s">
        <v>174</v>
      </c>
      <c r="C146" t="s">
        <v>2588</v>
      </c>
      <c r="D146" t="s">
        <v>2589</v>
      </c>
      <c r="E146" t="s">
        <v>1802</v>
      </c>
      <c r="F146" t="s">
        <v>2590</v>
      </c>
      <c r="G146" t="s">
        <v>2591</v>
      </c>
      <c r="H146" t="s">
        <v>2592</v>
      </c>
      <c r="I146" t="s">
        <v>2593</v>
      </c>
      <c r="J146" t="s">
        <v>1666</v>
      </c>
    </row>
    <row r="147" spans="1:10" x14ac:dyDescent="0.25">
      <c r="A147" t="s">
        <v>2594</v>
      </c>
      <c r="B147" t="s">
        <v>482</v>
      </c>
      <c r="C147" t="s">
        <v>2595</v>
      </c>
      <c r="D147" t="s">
        <v>2596</v>
      </c>
      <c r="E147" t="s">
        <v>2597</v>
      </c>
      <c r="F147" t="s">
        <v>2598</v>
      </c>
      <c r="G147" t="s">
        <v>2599</v>
      </c>
      <c r="H147" t="s">
        <v>2600</v>
      </c>
      <c r="I147" t="s">
        <v>2601</v>
      </c>
      <c r="J147" t="s">
        <v>1666</v>
      </c>
    </row>
    <row r="148" spans="1:10" x14ac:dyDescent="0.25">
      <c r="A148" t="s">
        <v>2602</v>
      </c>
      <c r="B148" t="s">
        <v>29</v>
      </c>
      <c r="C148" t="s">
        <v>2603</v>
      </c>
      <c r="D148" t="s">
        <v>2604</v>
      </c>
      <c r="E148" t="s">
        <v>2605</v>
      </c>
      <c r="F148" t="s">
        <v>2606</v>
      </c>
      <c r="G148" t="s">
        <v>2607</v>
      </c>
      <c r="H148" t="s">
        <v>2608</v>
      </c>
      <c r="I148" t="s">
        <v>2609</v>
      </c>
      <c r="J148" t="s">
        <v>1666</v>
      </c>
    </row>
    <row r="149" spans="1:10" x14ac:dyDescent="0.25">
      <c r="A149" t="s">
        <v>2610</v>
      </c>
      <c r="B149" t="s">
        <v>265</v>
      </c>
      <c r="C149" t="s">
        <v>2611</v>
      </c>
      <c r="D149" t="s">
        <v>2612</v>
      </c>
      <c r="E149" t="s">
        <v>1716</v>
      </c>
      <c r="F149" t="s">
        <v>2613</v>
      </c>
      <c r="G149" t="s">
        <v>2614</v>
      </c>
      <c r="H149" t="s">
        <v>2615</v>
      </c>
      <c r="J149" t="s">
        <v>1666</v>
      </c>
    </row>
    <row r="150" spans="1:10" x14ac:dyDescent="0.25">
      <c r="A150" t="s">
        <v>2616</v>
      </c>
      <c r="B150" t="s">
        <v>410</v>
      </c>
      <c r="C150" t="s">
        <v>2617</v>
      </c>
      <c r="D150" t="s">
        <v>2618</v>
      </c>
      <c r="F150" t="s">
        <v>2619</v>
      </c>
      <c r="G150" t="s">
        <v>2620</v>
      </c>
      <c r="H150" t="s">
        <v>2621</v>
      </c>
      <c r="I150" t="s">
        <v>2622</v>
      </c>
      <c r="J150" t="s">
        <v>1666</v>
      </c>
    </row>
    <row r="151" spans="1:10" x14ac:dyDescent="0.25">
      <c r="A151" t="s">
        <v>2623</v>
      </c>
      <c r="B151" t="s">
        <v>206</v>
      </c>
      <c r="C151" t="s">
        <v>2624</v>
      </c>
      <c r="D151" t="s">
        <v>2625</v>
      </c>
      <c r="E151" t="s">
        <v>1696</v>
      </c>
      <c r="F151" t="s">
        <v>2626</v>
      </c>
      <c r="G151" t="s">
        <v>2627</v>
      </c>
      <c r="H151" t="s">
        <v>2628</v>
      </c>
      <c r="J151" t="s">
        <v>1666</v>
      </c>
    </row>
    <row r="152" spans="1:10" x14ac:dyDescent="0.25">
      <c r="A152" t="s">
        <v>2629</v>
      </c>
      <c r="B152" t="s">
        <v>224</v>
      </c>
      <c r="C152" t="s">
        <v>2630</v>
      </c>
      <c r="D152" t="s">
        <v>2631</v>
      </c>
      <c r="E152" t="s">
        <v>1878</v>
      </c>
      <c r="F152" t="s">
        <v>2632</v>
      </c>
      <c r="G152" t="s">
        <v>2633</v>
      </c>
      <c r="H152" t="s">
        <v>2634</v>
      </c>
      <c r="J152" t="s">
        <v>1666</v>
      </c>
    </row>
    <row r="153" spans="1:10" x14ac:dyDescent="0.25">
      <c r="A153" t="s">
        <v>2635</v>
      </c>
      <c r="B153" t="s">
        <v>192</v>
      </c>
      <c r="C153" t="s">
        <v>2636</v>
      </c>
      <c r="D153" t="s">
        <v>2637</v>
      </c>
      <c r="E153" t="s">
        <v>1789</v>
      </c>
      <c r="F153" t="s">
        <v>2638</v>
      </c>
      <c r="G153" t="s">
        <v>2639</v>
      </c>
      <c r="H153" t="s">
        <v>2640</v>
      </c>
      <c r="J153" t="s">
        <v>1666</v>
      </c>
    </row>
    <row r="154" spans="1:10" x14ac:dyDescent="0.25">
      <c r="A154" t="s">
        <v>2641</v>
      </c>
      <c r="B154" t="s">
        <v>528</v>
      </c>
      <c r="C154" t="s">
        <v>2642</v>
      </c>
      <c r="D154" t="s">
        <v>2643</v>
      </c>
      <c r="E154" t="s">
        <v>1856</v>
      </c>
      <c r="F154" t="s">
        <v>2644</v>
      </c>
      <c r="G154" t="s">
        <v>2645</v>
      </c>
      <c r="H154" t="s">
        <v>2646</v>
      </c>
      <c r="J154" t="s">
        <v>1666</v>
      </c>
    </row>
    <row r="155" spans="1:10" x14ac:dyDescent="0.25">
      <c r="A155" t="s">
        <v>2647</v>
      </c>
      <c r="B155" t="s">
        <v>212</v>
      </c>
      <c r="C155" t="s">
        <v>2648</v>
      </c>
      <c r="D155" t="s">
        <v>2649</v>
      </c>
      <c r="E155" t="s">
        <v>2650</v>
      </c>
      <c r="F155" t="s">
        <v>2651</v>
      </c>
      <c r="G155" t="s">
        <v>2652</v>
      </c>
      <c r="H155" t="s">
        <v>2653</v>
      </c>
      <c r="J155" t="s">
        <v>1666</v>
      </c>
    </row>
    <row r="156" spans="1:10" x14ac:dyDescent="0.25">
      <c r="A156" t="s">
        <v>2654</v>
      </c>
      <c r="B156" t="s">
        <v>284</v>
      </c>
      <c r="C156" t="s">
        <v>2655</v>
      </c>
      <c r="D156" t="s">
        <v>2656</v>
      </c>
      <c r="E156" t="s">
        <v>2657</v>
      </c>
      <c r="F156" t="s">
        <v>2658</v>
      </c>
      <c r="G156" t="s">
        <v>2659</v>
      </c>
      <c r="H156" t="s">
        <v>2660</v>
      </c>
      <c r="J156" t="s">
        <v>1666</v>
      </c>
    </row>
    <row r="157" spans="1:10" x14ac:dyDescent="0.25">
      <c r="A157" t="s">
        <v>2661</v>
      </c>
      <c r="B157" t="s">
        <v>336</v>
      </c>
      <c r="C157" t="s">
        <v>2662</v>
      </c>
      <c r="D157" t="s">
        <v>2663</v>
      </c>
      <c r="E157" t="s">
        <v>1769</v>
      </c>
      <c r="F157" t="s">
        <v>2664</v>
      </c>
      <c r="G157" t="s">
        <v>2665</v>
      </c>
      <c r="H157" t="s">
        <v>2666</v>
      </c>
      <c r="J157" t="s">
        <v>1666</v>
      </c>
    </row>
    <row r="158" spans="1:10" x14ac:dyDescent="0.25">
      <c r="A158" t="s">
        <v>2667</v>
      </c>
      <c r="B158" t="s">
        <v>237</v>
      </c>
      <c r="C158" t="s">
        <v>2668</v>
      </c>
      <c r="D158" t="s">
        <v>2669</v>
      </c>
      <c r="F158" t="s">
        <v>2670</v>
      </c>
      <c r="G158" t="s">
        <v>2671</v>
      </c>
      <c r="H158" t="s">
        <v>2672</v>
      </c>
      <c r="I158" t="s">
        <v>2673</v>
      </c>
      <c r="J158" t="s">
        <v>1666</v>
      </c>
    </row>
    <row r="159" spans="1:10" x14ac:dyDescent="0.25">
      <c r="A159" t="s">
        <v>2674</v>
      </c>
      <c r="B159" t="s">
        <v>49</v>
      </c>
      <c r="C159" t="s">
        <v>2675</v>
      </c>
      <c r="D159" t="s">
        <v>2676</v>
      </c>
      <c r="E159" t="s">
        <v>1802</v>
      </c>
      <c r="F159" t="s">
        <v>2677</v>
      </c>
      <c r="G159" t="s">
        <v>2678</v>
      </c>
      <c r="H159" t="s">
        <v>2679</v>
      </c>
      <c r="I159" t="s">
        <v>2680</v>
      </c>
      <c r="J159" t="s">
        <v>1666</v>
      </c>
    </row>
    <row r="160" spans="1:10" x14ac:dyDescent="0.25">
      <c r="A160" t="s">
        <v>2681</v>
      </c>
      <c r="B160" t="s">
        <v>27</v>
      </c>
      <c r="C160" t="s">
        <v>2682</v>
      </c>
      <c r="D160" t="s">
        <v>2683</v>
      </c>
      <c r="F160" t="s">
        <v>2684</v>
      </c>
      <c r="G160" t="s">
        <v>2685</v>
      </c>
      <c r="H160" t="s">
        <v>2686</v>
      </c>
      <c r="J160" t="s">
        <v>1666</v>
      </c>
    </row>
    <row r="161" spans="1:10" x14ac:dyDescent="0.25">
      <c r="A161" t="s">
        <v>2687</v>
      </c>
      <c r="B161" t="s">
        <v>368</v>
      </c>
      <c r="C161" t="s">
        <v>2688</v>
      </c>
      <c r="D161" t="s">
        <v>2689</v>
      </c>
      <c r="F161" t="s">
        <v>2690</v>
      </c>
      <c r="G161" t="s">
        <v>2691</v>
      </c>
      <c r="H161" t="s">
        <v>2692</v>
      </c>
      <c r="J161" t="s">
        <v>1666</v>
      </c>
    </row>
    <row r="162" spans="1:10" x14ac:dyDescent="0.25">
      <c r="A162" t="s">
        <v>2693</v>
      </c>
      <c r="B162" t="s">
        <v>16</v>
      </c>
      <c r="C162" t="s">
        <v>2694</v>
      </c>
      <c r="D162" t="s">
        <v>2695</v>
      </c>
      <c r="E162" t="s">
        <v>2696</v>
      </c>
      <c r="F162" t="s">
        <v>2697</v>
      </c>
      <c r="G162" t="s">
        <v>2698</v>
      </c>
      <c r="H162" t="s">
        <v>2699</v>
      </c>
      <c r="I162" t="s">
        <v>2700</v>
      </c>
      <c r="J162" t="s">
        <v>1666</v>
      </c>
    </row>
    <row r="163" spans="1:10" x14ac:dyDescent="0.25">
      <c r="A163" t="s">
        <v>2701</v>
      </c>
      <c r="B163" t="s">
        <v>511</v>
      </c>
      <c r="C163" t="s">
        <v>2702</v>
      </c>
      <c r="D163" t="s">
        <v>2703</v>
      </c>
      <c r="F163" t="s">
        <v>2704</v>
      </c>
      <c r="G163" t="s">
        <v>2705</v>
      </c>
      <c r="H163" t="s">
        <v>2706</v>
      </c>
      <c r="I163" t="s">
        <v>2707</v>
      </c>
      <c r="J163" t="s">
        <v>1666</v>
      </c>
    </row>
    <row r="164" spans="1:10" x14ac:dyDescent="0.25">
      <c r="A164" t="s">
        <v>2708</v>
      </c>
      <c r="B164" t="s">
        <v>472</v>
      </c>
      <c r="C164" t="s">
        <v>2709</v>
      </c>
      <c r="D164" t="s">
        <v>2710</v>
      </c>
      <c r="E164" t="s">
        <v>2711</v>
      </c>
      <c r="F164" t="s">
        <v>2712</v>
      </c>
      <c r="G164" t="s">
        <v>2713</v>
      </c>
      <c r="H164" t="s">
        <v>2714</v>
      </c>
      <c r="J164" t="s">
        <v>1666</v>
      </c>
    </row>
    <row r="165" spans="1:10" x14ac:dyDescent="0.25">
      <c r="A165" t="s">
        <v>2715</v>
      </c>
      <c r="B165" t="s">
        <v>105</v>
      </c>
      <c r="C165" t="s">
        <v>2716</v>
      </c>
      <c r="D165" t="s">
        <v>2717</v>
      </c>
      <c r="E165" t="s">
        <v>1756</v>
      </c>
      <c r="F165" t="s">
        <v>2718</v>
      </c>
      <c r="G165" t="s">
        <v>2719</v>
      </c>
      <c r="H165" t="s">
        <v>2720</v>
      </c>
      <c r="J165" t="s">
        <v>1666</v>
      </c>
    </row>
    <row r="166" spans="1:10" x14ac:dyDescent="0.25">
      <c r="A166" t="s">
        <v>2721</v>
      </c>
      <c r="B166" t="s">
        <v>116</v>
      </c>
      <c r="C166" t="s">
        <v>2722</v>
      </c>
      <c r="D166" t="s">
        <v>2723</v>
      </c>
      <c r="E166" t="s">
        <v>2724</v>
      </c>
      <c r="F166" t="s">
        <v>2725</v>
      </c>
      <c r="G166" t="s">
        <v>2726</v>
      </c>
      <c r="H166" t="s">
        <v>2727</v>
      </c>
      <c r="I166" t="s">
        <v>2728</v>
      </c>
      <c r="J166" t="s">
        <v>1666</v>
      </c>
    </row>
    <row r="167" spans="1:10" x14ac:dyDescent="0.25">
      <c r="A167" t="s">
        <v>2729</v>
      </c>
      <c r="B167" t="s">
        <v>362</v>
      </c>
      <c r="C167" t="s">
        <v>2730</v>
      </c>
      <c r="D167" t="s">
        <v>2731</v>
      </c>
      <c r="E167" t="s">
        <v>2732</v>
      </c>
      <c r="F167" t="s">
        <v>2733</v>
      </c>
      <c r="H167" t="s">
        <v>2734</v>
      </c>
      <c r="J167" t="s">
        <v>1666</v>
      </c>
    </row>
    <row r="168" spans="1:10" x14ac:dyDescent="0.25">
      <c r="A168" t="s">
        <v>2735</v>
      </c>
      <c r="B168" t="s">
        <v>337</v>
      </c>
      <c r="C168" t="s">
        <v>2736</v>
      </c>
      <c r="D168" t="s">
        <v>2737</v>
      </c>
      <c r="E168" t="s">
        <v>2052</v>
      </c>
      <c r="F168" t="s">
        <v>2738</v>
      </c>
      <c r="G168" t="s">
        <v>2739</v>
      </c>
      <c r="H168" t="s">
        <v>2740</v>
      </c>
      <c r="J168" t="s">
        <v>1666</v>
      </c>
    </row>
    <row r="169" spans="1:10" x14ac:dyDescent="0.25">
      <c r="A169" t="s">
        <v>2741</v>
      </c>
      <c r="B169" t="s">
        <v>51</v>
      </c>
      <c r="C169" t="s">
        <v>2742</v>
      </c>
      <c r="D169" t="s">
        <v>2743</v>
      </c>
      <c r="E169" t="s">
        <v>2744</v>
      </c>
      <c r="F169" t="s">
        <v>2745</v>
      </c>
      <c r="G169" t="s">
        <v>2746</v>
      </c>
      <c r="H169" t="s">
        <v>2747</v>
      </c>
      <c r="I169" t="s">
        <v>2748</v>
      </c>
      <c r="J169" t="s">
        <v>1666</v>
      </c>
    </row>
    <row r="170" spans="1:10" x14ac:dyDescent="0.25">
      <c r="A170" t="s">
        <v>2749</v>
      </c>
      <c r="B170" t="s">
        <v>180</v>
      </c>
      <c r="C170" t="s">
        <v>2750</v>
      </c>
      <c r="D170" t="s">
        <v>2751</v>
      </c>
      <c r="E170" t="s">
        <v>1716</v>
      </c>
      <c r="F170" t="s">
        <v>1796</v>
      </c>
      <c r="G170" t="s">
        <v>2287</v>
      </c>
      <c r="H170" t="s">
        <v>2752</v>
      </c>
      <c r="J170" t="s">
        <v>1666</v>
      </c>
    </row>
    <row r="171" spans="1:10" x14ac:dyDescent="0.25">
      <c r="A171" t="s">
        <v>2753</v>
      </c>
      <c r="B171" t="s">
        <v>422</v>
      </c>
      <c r="C171" t="s">
        <v>2754</v>
      </c>
      <c r="D171" t="s">
        <v>2755</v>
      </c>
      <c r="E171" t="s">
        <v>2756</v>
      </c>
      <c r="F171" t="s">
        <v>2757</v>
      </c>
      <c r="G171" t="s">
        <v>2758</v>
      </c>
      <c r="H171" t="s">
        <v>2759</v>
      </c>
      <c r="I171" t="s">
        <v>2760</v>
      </c>
      <c r="J171" t="s">
        <v>1666</v>
      </c>
    </row>
    <row r="172" spans="1:10" x14ac:dyDescent="0.25">
      <c r="A172" t="s">
        <v>2761</v>
      </c>
      <c r="B172" t="s">
        <v>289</v>
      </c>
      <c r="C172" t="s">
        <v>2762</v>
      </c>
      <c r="D172" t="s">
        <v>2763</v>
      </c>
      <c r="E172" t="s">
        <v>1716</v>
      </c>
      <c r="F172" t="s">
        <v>1796</v>
      </c>
      <c r="G172" t="s">
        <v>2764</v>
      </c>
      <c r="H172" t="s">
        <v>2765</v>
      </c>
      <c r="J172" t="s">
        <v>1666</v>
      </c>
    </row>
    <row r="173" spans="1:10" x14ac:dyDescent="0.25">
      <c r="A173" t="s">
        <v>2766</v>
      </c>
      <c r="B173" t="s">
        <v>247</v>
      </c>
      <c r="C173" t="s">
        <v>2767</v>
      </c>
      <c r="D173" t="s">
        <v>2768</v>
      </c>
      <c r="F173" t="s">
        <v>2769</v>
      </c>
      <c r="G173" t="s">
        <v>1858</v>
      </c>
      <c r="H173" t="s">
        <v>2770</v>
      </c>
      <c r="J173" t="s">
        <v>1666</v>
      </c>
    </row>
    <row r="174" spans="1:10" x14ac:dyDescent="0.25">
      <c r="A174" t="s">
        <v>2771</v>
      </c>
      <c r="B174" t="s">
        <v>130</v>
      </c>
      <c r="C174" t="s">
        <v>2772</v>
      </c>
      <c r="D174" t="s">
        <v>2773</v>
      </c>
      <c r="F174" t="s">
        <v>2774</v>
      </c>
      <c r="G174" t="s">
        <v>2775</v>
      </c>
      <c r="H174" t="s">
        <v>2776</v>
      </c>
      <c r="J174" t="s">
        <v>1666</v>
      </c>
    </row>
    <row r="175" spans="1:10" x14ac:dyDescent="0.25">
      <c r="A175" t="s">
        <v>2777</v>
      </c>
      <c r="B175" t="s">
        <v>81</v>
      </c>
      <c r="C175" t="s">
        <v>2778</v>
      </c>
      <c r="D175" t="s">
        <v>2779</v>
      </c>
      <c r="E175" t="s">
        <v>2780</v>
      </c>
      <c r="F175" t="s">
        <v>2781</v>
      </c>
      <c r="G175" t="s">
        <v>2782</v>
      </c>
      <c r="H175" t="s">
        <v>2783</v>
      </c>
      <c r="J175" t="s">
        <v>1666</v>
      </c>
    </row>
    <row r="176" spans="1:10" x14ac:dyDescent="0.25">
      <c r="A176" t="s">
        <v>2784</v>
      </c>
      <c r="B176" t="s">
        <v>72</v>
      </c>
      <c r="C176" t="s">
        <v>2785</v>
      </c>
      <c r="D176" t="s">
        <v>2786</v>
      </c>
      <c r="F176" t="s">
        <v>2787</v>
      </c>
      <c r="G176" t="s">
        <v>2788</v>
      </c>
      <c r="H176" t="s">
        <v>2789</v>
      </c>
      <c r="J176" t="s">
        <v>1666</v>
      </c>
    </row>
    <row r="177" spans="1:10" x14ac:dyDescent="0.25">
      <c r="A177" t="s">
        <v>2790</v>
      </c>
      <c r="B177" t="s">
        <v>453</v>
      </c>
      <c r="C177" t="s">
        <v>2791</v>
      </c>
      <c r="D177" t="s">
        <v>2792</v>
      </c>
      <c r="G177" t="s">
        <v>1931</v>
      </c>
      <c r="H177" t="s">
        <v>2793</v>
      </c>
      <c r="J177" t="s">
        <v>1666</v>
      </c>
    </row>
    <row r="178" spans="1:10" x14ac:dyDescent="0.25">
      <c r="A178" t="s">
        <v>2794</v>
      </c>
      <c r="B178" t="s">
        <v>330</v>
      </c>
      <c r="C178" t="s">
        <v>2795</v>
      </c>
      <c r="D178" t="s">
        <v>2796</v>
      </c>
      <c r="E178" t="s">
        <v>2797</v>
      </c>
      <c r="F178" t="s">
        <v>2798</v>
      </c>
      <c r="G178" t="s">
        <v>2799</v>
      </c>
      <c r="H178" t="s">
        <v>2800</v>
      </c>
      <c r="J178" t="s">
        <v>1666</v>
      </c>
    </row>
    <row r="179" spans="1:10" x14ac:dyDescent="0.25">
      <c r="A179" t="s">
        <v>2801</v>
      </c>
      <c r="B179" t="s">
        <v>132</v>
      </c>
      <c r="C179" t="s">
        <v>2802</v>
      </c>
      <c r="D179" t="s">
        <v>2803</v>
      </c>
      <c r="E179" t="s">
        <v>2804</v>
      </c>
      <c r="F179" t="s">
        <v>2805</v>
      </c>
      <c r="G179" t="s">
        <v>2806</v>
      </c>
      <c r="H179" t="s">
        <v>2807</v>
      </c>
      <c r="J179" t="s">
        <v>1666</v>
      </c>
    </row>
    <row r="180" spans="1:10" x14ac:dyDescent="0.25">
      <c r="A180" t="s">
        <v>2808</v>
      </c>
      <c r="B180" t="s">
        <v>269</v>
      </c>
      <c r="C180" t="s">
        <v>2809</v>
      </c>
      <c r="D180" t="s">
        <v>2810</v>
      </c>
      <c r="E180" t="s">
        <v>2696</v>
      </c>
      <c r="F180" t="s">
        <v>2811</v>
      </c>
      <c r="G180" t="s">
        <v>2812</v>
      </c>
      <c r="H180" t="s">
        <v>2813</v>
      </c>
      <c r="J180" t="s">
        <v>1666</v>
      </c>
    </row>
    <row r="181" spans="1:10" x14ac:dyDescent="0.25">
      <c r="A181" t="s">
        <v>2814</v>
      </c>
      <c r="B181" t="s">
        <v>191</v>
      </c>
      <c r="C181" t="s">
        <v>2815</v>
      </c>
      <c r="D181" t="s">
        <v>2816</v>
      </c>
      <c r="E181" t="s">
        <v>2817</v>
      </c>
      <c r="F181" t="s">
        <v>2818</v>
      </c>
      <c r="G181" t="s">
        <v>2819</v>
      </c>
      <c r="H181" t="s">
        <v>2820</v>
      </c>
      <c r="J181" t="s">
        <v>1666</v>
      </c>
    </row>
    <row r="182" spans="1:10" x14ac:dyDescent="0.25">
      <c r="A182" t="s">
        <v>2821</v>
      </c>
      <c r="B182" t="s">
        <v>158</v>
      </c>
      <c r="C182" t="s">
        <v>2822</v>
      </c>
      <c r="D182" t="s">
        <v>2823</v>
      </c>
      <c r="E182" t="s">
        <v>2824</v>
      </c>
      <c r="F182" t="s">
        <v>2500</v>
      </c>
      <c r="G182" t="s">
        <v>1931</v>
      </c>
      <c r="H182" t="s">
        <v>2825</v>
      </c>
      <c r="J182" t="s">
        <v>1666</v>
      </c>
    </row>
    <row r="183" spans="1:10" x14ac:dyDescent="0.25">
      <c r="A183" t="s">
        <v>2826</v>
      </c>
      <c r="B183" t="s">
        <v>87</v>
      </c>
      <c r="C183" t="s">
        <v>2827</v>
      </c>
      <c r="D183" t="s">
        <v>2828</v>
      </c>
      <c r="E183" t="s">
        <v>1716</v>
      </c>
      <c r="F183" t="s">
        <v>2829</v>
      </c>
      <c r="G183" t="s">
        <v>2830</v>
      </c>
      <c r="H183" t="s">
        <v>2831</v>
      </c>
      <c r="J183" t="s">
        <v>1666</v>
      </c>
    </row>
    <row r="184" spans="1:10" x14ac:dyDescent="0.25">
      <c r="A184" t="s">
        <v>2832</v>
      </c>
      <c r="B184" t="s">
        <v>58</v>
      </c>
      <c r="C184" t="s">
        <v>2833</v>
      </c>
      <c r="D184" t="s">
        <v>2834</v>
      </c>
      <c r="E184" t="s">
        <v>1756</v>
      </c>
      <c r="F184" t="s">
        <v>2835</v>
      </c>
      <c r="G184" t="s">
        <v>2836</v>
      </c>
      <c r="H184" t="s">
        <v>2837</v>
      </c>
      <c r="J184" t="s">
        <v>1666</v>
      </c>
    </row>
    <row r="185" spans="1:10" x14ac:dyDescent="0.25">
      <c r="A185" t="s">
        <v>2838</v>
      </c>
      <c r="B185" t="s">
        <v>129</v>
      </c>
      <c r="C185" t="s">
        <v>2839</v>
      </c>
      <c r="D185" t="s">
        <v>2840</v>
      </c>
      <c r="E185" t="s">
        <v>2841</v>
      </c>
      <c r="F185" t="s">
        <v>2842</v>
      </c>
      <c r="G185" t="s">
        <v>2843</v>
      </c>
      <c r="H185" t="s">
        <v>2844</v>
      </c>
      <c r="J185" t="s">
        <v>1666</v>
      </c>
    </row>
    <row r="186" spans="1:10" x14ac:dyDescent="0.25">
      <c r="A186" t="s">
        <v>2845</v>
      </c>
      <c r="B186" t="s">
        <v>521</v>
      </c>
      <c r="C186" t="s">
        <v>2846</v>
      </c>
      <c r="D186" t="s">
        <v>2847</v>
      </c>
      <c r="E186" t="s">
        <v>2848</v>
      </c>
      <c r="F186" t="s">
        <v>2849</v>
      </c>
      <c r="G186" t="s">
        <v>2850</v>
      </c>
      <c r="H186" t="s">
        <v>1726</v>
      </c>
      <c r="J186" t="s">
        <v>1666</v>
      </c>
    </row>
    <row r="187" spans="1:10" x14ac:dyDescent="0.25">
      <c r="A187" t="s">
        <v>2851</v>
      </c>
      <c r="B187" t="s">
        <v>172</v>
      </c>
      <c r="C187" t="s">
        <v>2852</v>
      </c>
      <c r="D187" t="s">
        <v>2853</v>
      </c>
      <c r="E187" t="s">
        <v>2854</v>
      </c>
      <c r="F187" t="s">
        <v>2855</v>
      </c>
      <c r="G187" t="s">
        <v>2856</v>
      </c>
      <c r="H187" t="s">
        <v>2857</v>
      </c>
      <c r="J187" t="s">
        <v>1666</v>
      </c>
    </row>
    <row r="188" spans="1:10" x14ac:dyDescent="0.25">
      <c r="A188" t="s">
        <v>2858</v>
      </c>
      <c r="B188" t="s">
        <v>101</v>
      </c>
      <c r="C188" t="s">
        <v>2859</v>
      </c>
      <c r="D188" t="s">
        <v>2860</v>
      </c>
      <c r="E188" t="s">
        <v>1689</v>
      </c>
      <c r="F188" t="s">
        <v>2861</v>
      </c>
      <c r="G188" t="s">
        <v>2862</v>
      </c>
      <c r="H188" t="s">
        <v>2863</v>
      </c>
      <c r="J188" t="s">
        <v>1666</v>
      </c>
    </row>
    <row r="189" spans="1:10" x14ac:dyDescent="0.25">
      <c r="A189" t="s">
        <v>2864</v>
      </c>
      <c r="B189" t="s">
        <v>144</v>
      </c>
      <c r="C189" t="s">
        <v>2865</v>
      </c>
      <c r="D189" t="s">
        <v>2866</v>
      </c>
      <c r="E189" t="s">
        <v>1980</v>
      </c>
      <c r="F189" t="s">
        <v>2867</v>
      </c>
      <c r="G189" t="s">
        <v>2868</v>
      </c>
      <c r="H189" t="s">
        <v>2869</v>
      </c>
      <c r="I189" t="s">
        <v>2870</v>
      </c>
      <c r="J189" t="s">
        <v>1666</v>
      </c>
    </row>
    <row r="190" spans="1:10" x14ac:dyDescent="0.25">
      <c r="A190" t="s">
        <v>2871</v>
      </c>
      <c r="B190" t="s">
        <v>40</v>
      </c>
      <c r="C190" t="s">
        <v>2872</v>
      </c>
      <c r="D190" t="s">
        <v>2873</v>
      </c>
      <c r="E190" t="s">
        <v>2874</v>
      </c>
      <c r="F190" t="s">
        <v>2875</v>
      </c>
      <c r="G190" t="s">
        <v>2876</v>
      </c>
      <c r="H190" t="s">
        <v>2877</v>
      </c>
      <c r="I190" t="s">
        <v>2878</v>
      </c>
      <c r="J190" t="s">
        <v>1666</v>
      </c>
    </row>
    <row r="191" spans="1:10" x14ac:dyDescent="0.25">
      <c r="A191" t="s">
        <v>2879</v>
      </c>
      <c r="B191" t="s">
        <v>503</v>
      </c>
      <c r="C191" t="s">
        <v>2880</v>
      </c>
      <c r="D191" t="s">
        <v>2881</v>
      </c>
      <c r="F191" t="s">
        <v>2882</v>
      </c>
      <c r="G191" t="s">
        <v>2883</v>
      </c>
      <c r="H191" t="s">
        <v>2884</v>
      </c>
      <c r="J191" t="s">
        <v>1666</v>
      </c>
    </row>
    <row r="192" spans="1:10" x14ac:dyDescent="0.25">
      <c r="A192" t="s">
        <v>2885</v>
      </c>
      <c r="B192" t="s">
        <v>84</v>
      </c>
      <c r="C192" t="s">
        <v>2886</v>
      </c>
      <c r="D192" t="s">
        <v>2887</v>
      </c>
      <c r="F192" t="s">
        <v>2888</v>
      </c>
      <c r="G192" t="s">
        <v>2889</v>
      </c>
      <c r="H192" t="s">
        <v>2890</v>
      </c>
      <c r="J192" t="s">
        <v>1666</v>
      </c>
    </row>
    <row r="193" spans="1:10" x14ac:dyDescent="0.25">
      <c r="A193" t="s">
        <v>2891</v>
      </c>
      <c r="B193" t="s">
        <v>306</v>
      </c>
      <c r="C193" t="s">
        <v>2892</v>
      </c>
      <c r="D193" t="s">
        <v>2893</v>
      </c>
      <c r="E193" t="s">
        <v>2894</v>
      </c>
      <c r="F193" t="s">
        <v>2895</v>
      </c>
      <c r="G193" t="s">
        <v>2896</v>
      </c>
      <c r="H193" t="s">
        <v>2897</v>
      </c>
      <c r="J193" t="s">
        <v>1666</v>
      </c>
    </row>
    <row r="194" spans="1:10" x14ac:dyDescent="0.25">
      <c r="A194" t="s">
        <v>2898</v>
      </c>
      <c r="B194" t="s">
        <v>440</v>
      </c>
      <c r="C194" t="s">
        <v>2899</v>
      </c>
      <c r="D194" t="s">
        <v>2900</v>
      </c>
      <c r="E194" t="s">
        <v>1782</v>
      </c>
      <c r="F194" t="s">
        <v>2901</v>
      </c>
      <c r="G194" t="s">
        <v>2902</v>
      </c>
      <c r="H194" t="s">
        <v>2903</v>
      </c>
      <c r="I194" t="s">
        <v>2904</v>
      </c>
      <c r="J194" t="s">
        <v>1666</v>
      </c>
    </row>
    <row r="195" spans="1:10" x14ac:dyDescent="0.25">
      <c r="A195" t="s">
        <v>2905</v>
      </c>
      <c r="B195" t="s">
        <v>127</v>
      </c>
      <c r="C195" t="s">
        <v>2906</v>
      </c>
      <c r="D195" t="s">
        <v>2907</v>
      </c>
      <c r="E195" t="s">
        <v>2908</v>
      </c>
      <c r="F195" t="s">
        <v>2909</v>
      </c>
      <c r="G195" t="s">
        <v>2910</v>
      </c>
      <c r="H195" t="s">
        <v>2911</v>
      </c>
      <c r="J195" t="s">
        <v>1666</v>
      </c>
    </row>
    <row r="196" spans="1:10" x14ac:dyDescent="0.25">
      <c r="A196" t="s">
        <v>2912</v>
      </c>
      <c r="B196" t="s">
        <v>240</v>
      </c>
      <c r="C196" t="s">
        <v>2913</v>
      </c>
      <c r="D196" t="s">
        <v>2914</v>
      </c>
      <c r="E196" t="s">
        <v>2233</v>
      </c>
      <c r="F196" t="s">
        <v>2915</v>
      </c>
      <c r="H196" t="s">
        <v>2916</v>
      </c>
      <c r="J196" t="s">
        <v>1666</v>
      </c>
    </row>
    <row r="197" spans="1:10" x14ac:dyDescent="0.25">
      <c r="A197" t="s">
        <v>2917</v>
      </c>
      <c r="B197" t="s">
        <v>486</v>
      </c>
      <c r="C197" t="s">
        <v>2918</v>
      </c>
      <c r="D197" t="s">
        <v>2919</v>
      </c>
      <c r="E197" t="s">
        <v>2920</v>
      </c>
      <c r="F197" t="s">
        <v>2921</v>
      </c>
      <c r="G197" t="s">
        <v>2120</v>
      </c>
      <c r="H197" t="s">
        <v>2922</v>
      </c>
      <c r="I197" t="s">
        <v>2923</v>
      </c>
      <c r="J197" t="s">
        <v>1666</v>
      </c>
    </row>
    <row r="198" spans="1:10" x14ac:dyDescent="0.25">
      <c r="A198" t="s">
        <v>2924</v>
      </c>
      <c r="B198" t="s">
        <v>221</v>
      </c>
      <c r="C198" t="s">
        <v>2925</v>
      </c>
      <c r="D198" t="s">
        <v>2926</v>
      </c>
      <c r="E198" t="s">
        <v>2927</v>
      </c>
      <c r="F198" t="s">
        <v>2928</v>
      </c>
      <c r="G198" t="s">
        <v>2929</v>
      </c>
      <c r="H198" t="s">
        <v>2930</v>
      </c>
      <c r="J198" t="s">
        <v>1666</v>
      </c>
    </row>
    <row r="199" spans="1:10" x14ac:dyDescent="0.25">
      <c r="A199" t="s">
        <v>2931</v>
      </c>
      <c r="B199" t="s">
        <v>12</v>
      </c>
      <c r="C199" t="s">
        <v>2932</v>
      </c>
      <c r="D199" t="s">
        <v>2933</v>
      </c>
      <c r="E199" t="s">
        <v>2934</v>
      </c>
      <c r="F199" t="s">
        <v>2935</v>
      </c>
      <c r="G199" t="s">
        <v>2936</v>
      </c>
      <c r="H199" t="s">
        <v>2937</v>
      </c>
      <c r="I199" t="s">
        <v>2938</v>
      </c>
      <c r="J199" t="s">
        <v>1666</v>
      </c>
    </row>
    <row r="200" spans="1:10" x14ac:dyDescent="0.25">
      <c r="A200" t="s">
        <v>2939</v>
      </c>
      <c r="B200" t="s">
        <v>211</v>
      </c>
      <c r="C200" t="s">
        <v>2940</v>
      </c>
      <c r="D200" t="s">
        <v>2941</v>
      </c>
      <c r="E200" t="s">
        <v>1703</v>
      </c>
      <c r="F200" t="s">
        <v>2493</v>
      </c>
      <c r="G200" t="s">
        <v>2942</v>
      </c>
      <c r="H200" t="s">
        <v>2495</v>
      </c>
      <c r="J200" t="s">
        <v>1666</v>
      </c>
    </row>
    <row r="201" spans="1:10" x14ac:dyDescent="0.25">
      <c r="A201" t="s">
        <v>2943</v>
      </c>
      <c r="B201" t="s">
        <v>114</v>
      </c>
      <c r="C201" t="s">
        <v>2944</v>
      </c>
      <c r="D201" t="s">
        <v>2945</v>
      </c>
      <c r="F201" t="s">
        <v>2946</v>
      </c>
      <c r="G201" t="s">
        <v>2947</v>
      </c>
      <c r="H201" t="s">
        <v>2295</v>
      </c>
      <c r="J201" t="s">
        <v>1666</v>
      </c>
    </row>
    <row r="202" spans="1:10" x14ac:dyDescent="0.25">
      <c r="A202" t="s">
        <v>2948</v>
      </c>
      <c r="B202" t="s">
        <v>24</v>
      </c>
      <c r="C202" t="s">
        <v>2949</v>
      </c>
      <c r="D202" t="s">
        <v>2950</v>
      </c>
      <c r="E202" t="s">
        <v>2951</v>
      </c>
      <c r="F202" t="s">
        <v>2952</v>
      </c>
      <c r="G202" t="s">
        <v>2953</v>
      </c>
      <c r="H202" t="s">
        <v>2954</v>
      </c>
      <c r="J202" t="s">
        <v>1666</v>
      </c>
    </row>
    <row r="203" spans="1:10" x14ac:dyDescent="0.25">
      <c r="A203" t="s">
        <v>2955</v>
      </c>
      <c r="B203" t="s">
        <v>103</v>
      </c>
      <c r="C203" t="s">
        <v>2956</v>
      </c>
      <c r="D203" t="s">
        <v>2957</v>
      </c>
      <c r="E203" t="s">
        <v>2958</v>
      </c>
      <c r="F203" t="s">
        <v>2959</v>
      </c>
      <c r="G203" t="s">
        <v>2960</v>
      </c>
      <c r="H203" t="s">
        <v>2961</v>
      </c>
      <c r="J203" t="s">
        <v>1666</v>
      </c>
    </row>
    <row r="204" spans="1:10" x14ac:dyDescent="0.25">
      <c r="A204" t="s">
        <v>2962</v>
      </c>
      <c r="B204" t="s">
        <v>323</v>
      </c>
      <c r="C204" t="s">
        <v>2963</v>
      </c>
      <c r="D204" t="s">
        <v>2964</v>
      </c>
      <c r="F204" t="s">
        <v>2965</v>
      </c>
      <c r="G204" t="s">
        <v>2507</v>
      </c>
      <c r="H204" t="s">
        <v>2966</v>
      </c>
      <c r="J204" t="s">
        <v>1666</v>
      </c>
    </row>
    <row r="205" spans="1:10" x14ac:dyDescent="0.25">
      <c r="A205" t="s">
        <v>2967</v>
      </c>
      <c r="B205" t="s">
        <v>13</v>
      </c>
      <c r="C205" t="s">
        <v>2968</v>
      </c>
      <c r="D205" t="s">
        <v>2969</v>
      </c>
      <c r="E205" t="s">
        <v>1870</v>
      </c>
      <c r="F205" t="s">
        <v>2970</v>
      </c>
      <c r="G205" t="s">
        <v>2971</v>
      </c>
      <c r="H205" t="s">
        <v>2972</v>
      </c>
      <c r="I205" t="s">
        <v>2973</v>
      </c>
      <c r="J205" t="s">
        <v>1666</v>
      </c>
    </row>
    <row r="206" spans="1:10" x14ac:dyDescent="0.25">
      <c r="A206" t="s">
        <v>2974</v>
      </c>
      <c r="B206" t="s">
        <v>140</v>
      </c>
      <c r="C206" t="s">
        <v>2975</v>
      </c>
      <c r="D206" t="s">
        <v>2976</v>
      </c>
      <c r="E206" t="s">
        <v>2977</v>
      </c>
      <c r="F206" t="s">
        <v>2978</v>
      </c>
      <c r="H206" t="s">
        <v>2979</v>
      </c>
      <c r="J206" t="s">
        <v>1666</v>
      </c>
    </row>
    <row r="207" spans="1:10" x14ac:dyDescent="0.25">
      <c r="A207" t="s">
        <v>2980</v>
      </c>
      <c r="B207" t="s">
        <v>420</v>
      </c>
      <c r="C207" t="s">
        <v>2981</v>
      </c>
      <c r="D207" t="s">
        <v>2982</v>
      </c>
      <c r="F207" t="s">
        <v>2983</v>
      </c>
      <c r="G207" t="s">
        <v>2984</v>
      </c>
      <c r="H207" t="s">
        <v>2985</v>
      </c>
      <c r="J207" t="s">
        <v>1666</v>
      </c>
    </row>
    <row r="208" spans="1:10" x14ac:dyDescent="0.25">
      <c r="A208" t="s">
        <v>2986</v>
      </c>
      <c r="B208" t="s">
        <v>4</v>
      </c>
      <c r="C208" t="s">
        <v>2987</v>
      </c>
      <c r="D208" t="s">
        <v>2988</v>
      </c>
      <c r="E208" t="s">
        <v>2989</v>
      </c>
      <c r="F208" t="s">
        <v>2990</v>
      </c>
      <c r="G208" t="s">
        <v>2991</v>
      </c>
      <c r="H208" t="s">
        <v>2992</v>
      </c>
      <c r="I208" t="s">
        <v>2993</v>
      </c>
      <c r="J208" t="s">
        <v>1666</v>
      </c>
    </row>
    <row r="209" spans="1:10" x14ac:dyDescent="0.25">
      <c r="A209" t="s">
        <v>2994</v>
      </c>
      <c r="B209" t="s">
        <v>123</v>
      </c>
      <c r="C209" t="s">
        <v>2995</v>
      </c>
      <c r="D209" t="s">
        <v>2996</v>
      </c>
      <c r="F209" t="s">
        <v>2997</v>
      </c>
      <c r="G209" t="s">
        <v>2998</v>
      </c>
      <c r="H209" t="s">
        <v>2999</v>
      </c>
      <c r="I209" t="s">
        <v>3000</v>
      </c>
      <c r="J209" t="s">
        <v>1666</v>
      </c>
    </row>
    <row r="210" spans="1:10" x14ac:dyDescent="0.25">
      <c r="A210" t="s">
        <v>3001</v>
      </c>
      <c r="B210" t="s">
        <v>85</v>
      </c>
      <c r="C210" t="s">
        <v>3002</v>
      </c>
      <c r="D210" t="s">
        <v>3003</v>
      </c>
      <c r="E210" t="s">
        <v>2233</v>
      </c>
      <c r="F210" t="s">
        <v>3004</v>
      </c>
      <c r="G210" t="s">
        <v>3005</v>
      </c>
      <c r="H210" t="s">
        <v>3006</v>
      </c>
      <c r="I210" t="s">
        <v>2237</v>
      </c>
      <c r="J210" t="s">
        <v>1666</v>
      </c>
    </row>
    <row r="211" spans="1:10" x14ac:dyDescent="0.25">
      <c r="A211" t="s">
        <v>3007</v>
      </c>
      <c r="B211" t="s">
        <v>332</v>
      </c>
      <c r="C211" t="s">
        <v>3008</v>
      </c>
      <c r="D211" t="s">
        <v>3009</v>
      </c>
      <c r="E211" t="s">
        <v>2418</v>
      </c>
      <c r="F211" t="s">
        <v>3010</v>
      </c>
      <c r="G211" t="s">
        <v>3011</v>
      </c>
      <c r="H211" t="s">
        <v>3012</v>
      </c>
      <c r="J211" t="s">
        <v>1666</v>
      </c>
    </row>
    <row r="212" spans="1:10" x14ac:dyDescent="0.25">
      <c r="A212" t="s">
        <v>3013</v>
      </c>
      <c r="B212" t="s">
        <v>186</v>
      </c>
      <c r="C212" t="s">
        <v>3014</v>
      </c>
      <c r="D212" t="s">
        <v>3015</v>
      </c>
      <c r="F212" t="s">
        <v>3016</v>
      </c>
      <c r="G212" t="s">
        <v>3017</v>
      </c>
      <c r="H212" t="s">
        <v>3018</v>
      </c>
      <c r="J212" t="s">
        <v>1666</v>
      </c>
    </row>
    <row r="213" spans="1:10" x14ac:dyDescent="0.25">
      <c r="A213" t="s">
        <v>3019</v>
      </c>
      <c r="B213" t="s">
        <v>176</v>
      </c>
      <c r="C213" t="s">
        <v>3020</v>
      </c>
      <c r="D213" t="s">
        <v>3021</v>
      </c>
      <c r="F213" t="s">
        <v>3022</v>
      </c>
      <c r="G213" t="s">
        <v>3023</v>
      </c>
      <c r="H213" t="s">
        <v>3024</v>
      </c>
      <c r="J213" t="s">
        <v>1666</v>
      </c>
    </row>
    <row r="214" spans="1:10" x14ac:dyDescent="0.25">
      <c r="A214" t="s">
        <v>3025</v>
      </c>
      <c r="B214" t="s">
        <v>396</v>
      </c>
      <c r="C214" t="s">
        <v>3026</v>
      </c>
      <c r="D214" t="s">
        <v>3027</v>
      </c>
      <c r="F214" t="s">
        <v>3028</v>
      </c>
      <c r="G214" t="s">
        <v>3029</v>
      </c>
      <c r="H214" t="s">
        <v>3030</v>
      </c>
      <c r="J214" t="s">
        <v>1666</v>
      </c>
    </row>
    <row r="215" spans="1:10" x14ac:dyDescent="0.25">
      <c r="A215" t="s">
        <v>3031</v>
      </c>
      <c r="B215" t="s">
        <v>170</v>
      </c>
      <c r="C215" t="s">
        <v>3032</v>
      </c>
      <c r="D215" t="s">
        <v>3033</v>
      </c>
      <c r="E215" t="s">
        <v>3034</v>
      </c>
      <c r="F215" t="s">
        <v>3035</v>
      </c>
      <c r="G215" t="s">
        <v>3036</v>
      </c>
      <c r="H215" t="s">
        <v>3037</v>
      </c>
      <c r="J215" t="s">
        <v>1666</v>
      </c>
    </row>
    <row r="216" spans="1:10" x14ac:dyDescent="0.25">
      <c r="A216" t="s">
        <v>3038</v>
      </c>
      <c r="B216" t="s">
        <v>62</v>
      </c>
      <c r="C216" t="s">
        <v>3039</v>
      </c>
      <c r="D216" t="s">
        <v>3040</v>
      </c>
      <c r="E216" t="s">
        <v>3041</v>
      </c>
      <c r="F216" t="s">
        <v>3042</v>
      </c>
      <c r="G216" t="s">
        <v>3043</v>
      </c>
      <c r="H216" t="s">
        <v>3044</v>
      </c>
      <c r="J216" t="s">
        <v>1666</v>
      </c>
    </row>
    <row r="217" spans="1:10" x14ac:dyDescent="0.25">
      <c r="A217" t="s">
        <v>3045</v>
      </c>
      <c r="B217" t="s">
        <v>355</v>
      </c>
      <c r="C217" t="s">
        <v>3046</v>
      </c>
      <c r="D217" t="s">
        <v>3047</v>
      </c>
      <c r="E217" t="s">
        <v>2233</v>
      </c>
      <c r="F217" t="s">
        <v>3048</v>
      </c>
      <c r="G217" t="s">
        <v>3049</v>
      </c>
      <c r="H217" t="s">
        <v>3050</v>
      </c>
      <c r="I217" t="s">
        <v>2237</v>
      </c>
      <c r="J217" t="s">
        <v>1666</v>
      </c>
    </row>
    <row r="218" spans="1:10" x14ac:dyDescent="0.25">
      <c r="A218" t="s">
        <v>3051</v>
      </c>
      <c r="B218" t="s">
        <v>156</v>
      </c>
      <c r="C218" t="s">
        <v>3052</v>
      </c>
      <c r="D218" t="s">
        <v>3053</v>
      </c>
      <c r="F218" t="s">
        <v>3054</v>
      </c>
      <c r="G218" t="s">
        <v>3055</v>
      </c>
      <c r="H218" t="s">
        <v>3056</v>
      </c>
      <c r="J218" t="s">
        <v>1666</v>
      </c>
    </row>
    <row r="219" spans="1:10" x14ac:dyDescent="0.25">
      <c r="A219" t="s">
        <v>3057</v>
      </c>
      <c r="B219" t="s">
        <v>96</v>
      </c>
      <c r="C219" t="s">
        <v>3058</v>
      </c>
      <c r="D219" t="s">
        <v>3059</v>
      </c>
      <c r="E219" t="s">
        <v>1842</v>
      </c>
      <c r="F219" t="s">
        <v>3060</v>
      </c>
      <c r="G219" t="s">
        <v>3061</v>
      </c>
      <c r="H219" t="s">
        <v>3062</v>
      </c>
      <c r="I219" t="s">
        <v>3063</v>
      </c>
      <c r="J219" t="s">
        <v>1666</v>
      </c>
    </row>
    <row r="220" spans="1:10" x14ac:dyDescent="0.25">
      <c r="A220" t="s">
        <v>3064</v>
      </c>
      <c r="B220" t="s">
        <v>124</v>
      </c>
      <c r="C220" t="s">
        <v>3065</v>
      </c>
      <c r="D220" t="s">
        <v>3066</v>
      </c>
      <c r="F220" t="s">
        <v>3067</v>
      </c>
      <c r="G220" t="s">
        <v>3068</v>
      </c>
      <c r="H220" t="s">
        <v>3069</v>
      </c>
      <c r="I220" t="s">
        <v>3070</v>
      </c>
      <c r="J220" t="s">
        <v>1666</v>
      </c>
    </row>
    <row r="221" spans="1:10" x14ac:dyDescent="0.25">
      <c r="A221" t="s">
        <v>3071</v>
      </c>
      <c r="B221" t="s">
        <v>401</v>
      </c>
      <c r="C221" t="s">
        <v>3072</v>
      </c>
      <c r="D221" t="s">
        <v>3073</v>
      </c>
      <c r="E221" t="s">
        <v>3074</v>
      </c>
      <c r="F221" t="s">
        <v>3075</v>
      </c>
      <c r="G221" t="s">
        <v>3076</v>
      </c>
      <c r="H221" t="s">
        <v>3077</v>
      </c>
      <c r="J221" t="s">
        <v>1666</v>
      </c>
    </row>
    <row r="222" spans="1:10" x14ac:dyDescent="0.25">
      <c r="A222" t="s">
        <v>3078</v>
      </c>
      <c r="B222" t="s">
        <v>542</v>
      </c>
      <c r="C222" t="s">
        <v>3079</v>
      </c>
      <c r="D222" t="s">
        <v>3080</v>
      </c>
      <c r="E222" t="s">
        <v>2418</v>
      </c>
      <c r="F222" t="s">
        <v>3081</v>
      </c>
      <c r="G222" t="s">
        <v>3082</v>
      </c>
      <c r="H222" t="s">
        <v>3083</v>
      </c>
      <c r="J222" t="s">
        <v>1666</v>
      </c>
    </row>
    <row r="223" spans="1:10" x14ac:dyDescent="0.25">
      <c r="A223" t="s">
        <v>3084</v>
      </c>
      <c r="B223" t="s">
        <v>78</v>
      </c>
      <c r="C223" t="s">
        <v>3085</v>
      </c>
      <c r="D223" t="s">
        <v>3086</v>
      </c>
      <c r="E223" t="s">
        <v>3087</v>
      </c>
      <c r="F223" t="s">
        <v>3088</v>
      </c>
      <c r="G223" t="s">
        <v>3089</v>
      </c>
      <c r="H223" t="s">
        <v>3090</v>
      </c>
      <c r="J223" t="s">
        <v>1666</v>
      </c>
    </row>
    <row r="224" spans="1:10" x14ac:dyDescent="0.25">
      <c r="A224" t="s">
        <v>3091</v>
      </c>
      <c r="B224" t="s">
        <v>342</v>
      </c>
      <c r="C224" t="s">
        <v>3092</v>
      </c>
      <c r="D224" t="s">
        <v>3093</v>
      </c>
      <c r="E224" t="s">
        <v>3094</v>
      </c>
      <c r="F224" t="s">
        <v>3095</v>
      </c>
      <c r="G224" t="s">
        <v>3096</v>
      </c>
      <c r="H224" t="s">
        <v>3097</v>
      </c>
      <c r="J224" t="s">
        <v>1666</v>
      </c>
    </row>
    <row r="225" spans="1:10" x14ac:dyDescent="0.25">
      <c r="A225" t="s">
        <v>3098</v>
      </c>
      <c r="B225" t="s">
        <v>25</v>
      </c>
      <c r="C225" t="s">
        <v>3099</v>
      </c>
      <c r="D225" t="s">
        <v>3100</v>
      </c>
      <c r="E225" t="s">
        <v>2070</v>
      </c>
      <c r="F225" t="s">
        <v>3101</v>
      </c>
      <c r="G225" t="s">
        <v>3102</v>
      </c>
      <c r="H225" t="s">
        <v>3103</v>
      </c>
      <c r="I225" t="s">
        <v>2074</v>
      </c>
      <c r="J225" t="s">
        <v>1666</v>
      </c>
    </row>
    <row r="226" spans="1:10" x14ac:dyDescent="0.25">
      <c r="A226" t="s">
        <v>3104</v>
      </c>
      <c r="B226" t="s">
        <v>319</v>
      </c>
      <c r="C226" t="s">
        <v>3105</v>
      </c>
      <c r="D226" t="s">
        <v>3106</v>
      </c>
      <c r="E226" t="s">
        <v>1756</v>
      </c>
      <c r="F226" t="s">
        <v>3107</v>
      </c>
      <c r="G226" t="s">
        <v>3108</v>
      </c>
      <c r="H226" t="s">
        <v>3109</v>
      </c>
      <c r="J226" t="s">
        <v>1666</v>
      </c>
    </row>
    <row r="227" spans="1:10" x14ac:dyDescent="0.25">
      <c r="A227" t="s">
        <v>3110</v>
      </c>
      <c r="B227" t="s">
        <v>425</v>
      </c>
      <c r="C227" t="s">
        <v>3111</v>
      </c>
      <c r="D227" t="s">
        <v>3112</v>
      </c>
      <c r="F227" t="s">
        <v>3113</v>
      </c>
      <c r="G227" t="s">
        <v>3114</v>
      </c>
      <c r="H227" t="s">
        <v>3115</v>
      </c>
      <c r="J227" t="s">
        <v>1666</v>
      </c>
    </row>
    <row r="228" spans="1:10" x14ac:dyDescent="0.25">
      <c r="A228" t="s">
        <v>3116</v>
      </c>
      <c r="B228" t="s">
        <v>228</v>
      </c>
      <c r="C228" t="s">
        <v>3117</v>
      </c>
      <c r="D228" t="s">
        <v>3118</v>
      </c>
      <c r="E228" t="s">
        <v>2804</v>
      </c>
      <c r="F228" t="s">
        <v>3119</v>
      </c>
      <c r="G228" t="s">
        <v>3120</v>
      </c>
      <c r="H228" t="s">
        <v>3121</v>
      </c>
      <c r="I228" t="s">
        <v>3122</v>
      </c>
      <c r="J228" t="s">
        <v>1666</v>
      </c>
    </row>
    <row r="229" spans="1:10" x14ac:dyDescent="0.25">
      <c r="A229" t="s">
        <v>3123</v>
      </c>
      <c r="B229" t="s">
        <v>254</v>
      </c>
      <c r="C229" t="s">
        <v>3124</v>
      </c>
      <c r="D229" t="s">
        <v>3125</v>
      </c>
      <c r="E229" t="s">
        <v>1696</v>
      </c>
      <c r="F229" t="s">
        <v>3126</v>
      </c>
      <c r="G229" t="s">
        <v>3127</v>
      </c>
      <c r="H229" t="s">
        <v>3128</v>
      </c>
      <c r="J229" t="s">
        <v>1666</v>
      </c>
    </row>
    <row r="230" spans="1:10" x14ac:dyDescent="0.25">
      <c r="A230" t="s">
        <v>3129</v>
      </c>
      <c r="B230" t="s">
        <v>200</v>
      </c>
      <c r="C230" t="s">
        <v>3130</v>
      </c>
      <c r="D230" t="s">
        <v>3131</v>
      </c>
      <c r="E230" t="s">
        <v>2299</v>
      </c>
      <c r="F230" t="s">
        <v>3132</v>
      </c>
      <c r="G230" t="s">
        <v>3133</v>
      </c>
      <c r="H230" t="s">
        <v>3134</v>
      </c>
      <c r="J230" t="s">
        <v>1666</v>
      </c>
    </row>
    <row r="231" spans="1:10" x14ac:dyDescent="0.25">
      <c r="A231" t="s">
        <v>3135</v>
      </c>
      <c r="B231" t="s">
        <v>276</v>
      </c>
      <c r="C231" t="s">
        <v>3136</v>
      </c>
      <c r="D231" t="s">
        <v>3137</v>
      </c>
      <c r="E231" t="s">
        <v>3138</v>
      </c>
      <c r="F231" t="s">
        <v>3139</v>
      </c>
      <c r="G231" t="s">
        <v>3140</v>
      </c>
      <c r="H231" t="s">
        <v>3141</v>
      </c>
      <c r="J231" t="s">
        <v>1666</v>
      </c>
    </row>
    <row r="232" spans="1:10" x14ac:dyDescent="0.25">
      <c r="A232" t="s">
        <v>3142</v>
      </c>
      <c r="B232" t="s">
        <v>17</v>
      </c>
      <c r="C232" t="s">
        <v>3143</v>
      </c>
      <c r="D232" t="s">
        <v>3144</v>
      </c>
      <c r="E232" t="s">
        <v>1802</v>
      </c>
      <c r="F232" t="s">
        <v>3145</v>
      </c>
      <c r="G232" t="s">
        <v>3146</v>
      </c>
      <c r="H232" t="s">
        <v>3147</v>
      </c>
      <c r="I232" t="s">
        <v>3148</v>
      </c>
      <c r="J232" t="s">
        <v>1666</v>
      </c>
    </row>
    <row r="233" spans="1:10" x14ac:dyDescent="0.25">
      <c r="A233" t="s">
        <v>3149</v>
      </c>
      <c r="B233" t="s">
        <v>261</v>
      </c>
      <c r="C233" t="s">
        <v>3150</v>
      </c>
      <c r="D233" t="s">
        <v>3151</v>
      </c>
      <c r="E233" t="s">
        <v>3041</v>
      </c>
      <c r="F233" t="s">
        <v>3152</v>
      </c>
      <c r="G233" t="s">
        <v>3153</v>
      </c>
      <c r="H233" t="s">
        <v>3154</v>
      </c>
      <c r="J233" t="s">
        <v>1666</v>
      </c>
    </row>
    <row r="234" spans="1:10" x14ac:dyDescent="0.25">
      <c r="A234" t="s">
        <v>3155</v>
      </c>
      <c r="B234" t="s">
        <v>71</v>
      </c>
      <c r="C234" t="s">
        <v>3156</v>
      </c>
      <c r="D234" t="s">
        <v>3157</v>
      </c>
      <c r="E234" t="s">
        <v>1689</v>
      </c>
      <c r="F234" t="s">
        <v>3158</v>
      </c>
      <c r="G234" t="s">
        <v>3159</v>
      </c>
      <c r="H234" t="s">
        <v>3160</v>
      </c>
      <c r="J234" t="s">
        <v>1666</v>
      </c>
    </row>
    <row r="235" spans="1:10" x14ac:dyDescent="0.25">
      <c r="A235" t="s">
        <v>3161</v>
      </c>
      <c r="B235" t="s">
        <v>272</v>
      </c>
      <c r="C235" t="s">
        <v>3162</v>
      </c>
      <c r="D235" t="s">
        <v>3163</v>
      </c>
      <c r="E235" t="s">
        <v>2299</v>
      </c>
      <c r="F235" t="s">
        <v>3164</v>
      </c>
      <c r="G235" t="s">
        <v>3165</v>
      </c>
      <c r="H235" t="s">
        <v>3166</v>
      </c>
      <c r="J235" t="s">
        <v>1666</v>
      </c>
    </row>
    <row r="236" spans="1:10" x14ac:dyDescent="0.25">
      <c r="A236" t="s">
        <v>3167</v>
      </c>
      <c r="B236" t="s">
        <v>82</v>
      </c>
      <c r="C236" t="s">
        <v>3168</v>
      </c>
      <c r="D236" t="s">
        <v>3169</v>
      </c>
      <c r="E236" t="s">
        <v>2951</v>
      </c>
      <c r="F236" t="s">
        <v>3170</v>
      </c>
      <c r="G236" t="s">
        <v>3171</v>
      </c>
      <c r="H236" t="s">
        <v>3172</v>
      </c>
      <c r="J236" t="s">
        <v>1666</v>
      </c>
    </row>
    <row r="237" spans="1:10" x14ac:dyDescent="0.25">
      <c r="A237" t="s">
        <v>3173</v>
      </c>
      <c r="B237" t="s">
        <v>164</v>
      </c>
      <c r="C237" t="s">
        <v>3174</v>
      </c>
      <c r="D237" t="s">
        <v>3175</v>
      </c>
      <c r="F237" t="s">
        <v>3176</v>
      </c>
      <c r="G237" t="s">
        <v>3177</v>
      </c>
      <c r="H237" t="s">
        <v>3178</v>
      </c>
      <c r="J237" t="s">
        <v>1666</v>
      </c>
    </row>
    <row r="238" spans="1:10" x14ac:dyDescent="0.25">
      <c r="A238" t="s">
        <v>3179</v>
      </c>
      <c r="B238" t="s">
        <v>460</v>
      </c>
      <c r="C238" t="s">
        <v>3180</v>
      </c>
      <c r="D238" t="s">
        <v>3181</v>
      </c>
      <c r="E238" t="s">
        <v>2213</v>
      </c>
      <c r="F238" t="s">
        <v>3182</v>
      </c>
      <c r="G238" t="s">
        <v>3183</v>
      </c>
      <c r="H238" t="s">
        <v>3184</v>
      </c>
      <c r="J238" t="s">
        <v>1666</v>
      </c>
    </row>
    <row r="239" spans="1:10" x14ac:dyDescent="0.25">
      <c r="A239" t="s">
        <v>3185</v>
      </c>
      <c r="B239" t="s">
        <v>509</v>
      </c>
      <c r="C239" t="s">
        <v>3186</v>
      </c>
      <c r="D239" t="s">
        <v>3187</v>
      </c>
      <c r="F239" t="s">
        <v>1930</v>
      </c>
      <c r="G239" t="s">
        <v>1931</v>
      </c>
      <c r="H239" t="s">
        <v>3188</v>
      </c>
      <c r="J239" t="s">
        <v>1666</v>
      </c>
    </row>
    <row r="240" spans="1:10" x14ac:dyDescent="0.25">
      <c r="A240" t="s">
        <v>3189</v>
      </c>
      <c r="B240" t="s">
        <v>333</v>
      </c>
      <c r="C240" t="s">
        <v>3190</v>
      </c>
      <c r="D240" t="s">
        <v>3191</v>
      </c>
      <c r="E240" t="s">
        <v>3192</v>
      </c>
      <c r="F240" t="s">
        <v>3193</v>
      </c>
      <c r="G240" t="s">
        <v>3194</v>
      </c>
      <c r="H240" t="s">
        <v>3195</v>
      </c>
      <c r="I240" t="s">
        <v>3196</v>
      </c>
      <c r="J240" t="s">
        <v>1666</v>
      </c>
    </row>
    <row r="241" spans="1:10" x14ac:dyDescent="0.25">
      <c r="A241" t="s">
        <v>3197</v>
      </c>
      <c r="B241" t="s">
        <v>61</v>
      </c>
      <c r="C241" t="s">
        <v>3198</v>
      </c>
      <c r="D241" t="s">
        <v>3199</v>
      </c>
      <c r="F241" t="s">
        <v>3200</v>
      </c>
      <c r="G241" t="s">
        <v>3201</v>
      </c>
      <c r="H241" t="s">
        <v>3202</v>
      </c>
      <c r="J241" t="s">
        <v>1666</v>
      </c>
    </row>
    <row r="242" spans="1:10" x14ac:dyDescent="0.25">
      <c r="A242" t="s">
        <v>3203</v>
      </c>
      <c r="B242" t="s">
        <v>382</v>
      </c>
      <c r="C242" t="s">
        <v>3204</v>
      </c>
      <c r="D242" t="s">
        <v>3205</v>
      </c>
      <c r="E242" t="s">
        <v>1716</v>
      </c>
      <c r="F242" t="s">
        <v>3206</v>
      </c>
      <c r="G242" t="s">
        <v>3207</v>
      </c>
      <c r="H242" t="s">
        <v>3208</v>
      </c>
      <c r="J242" t="s">
        <v>1666</v>
      </c>
    </row>
    <row r="243" spans="1:10" x14ac:dyDescent="0.25">
      <c r="A243" t="s">
        <v>3209</v>
      </c>
      <c r="B243" t="s">
        <v>227</v>
      </c>
      <c r="C243" t="s">
        <v>3210</v>
      </c>
      <c r="D243" t="s">
        <v>3211</v>
      </c>
      <c r="F243" t="s">
        <v>1796</v>
      </c>
      <c r="G243" t="s">
        <v>3212</v>
      </c>
      <c r="H243" t="s">
        <v>3213</v>
      </c>
      <c r="J243" t="s">
        <v>1666</v>
      </c>
    </row>
    <row r="244" spans="1:10" x14ac:dyDescent="0.25">
      <c r="A244" t="s">
        <v>3214</v>
      </c>
      <c r="B244" t="s">
        <v>91</v>
      </c>
      <c r="C244" t="s">
        <v>3215</v>
      </c>
      <c r="D244" t="s">
        <v>3216</v>
      </c>
      <c r="E244" t="s">
        <v>1716</v>
      </c>
      <c r="F244" t="s">
        <v>3217</v>
      </c>
      <c r="G244" t="s">
        <v>3218</v>
      </c>
      <c r="H244" t="s">
        <v>3219</v>
      </c>
      <c r="J244" t="s">
        <v>1666</v>
      </c>
    </row>
    <row r="245" spans="1:10" x14ac:dyDescent="0.25">
      <c r="A245" t="s">
        <v>3220</v>
      </c>
      <c r="B245" t="s">
        <v>374</v>
      </c>
      <c r="C245" t="s">
        <v>3221</v>
      </c>
      <c r="D245" t="s">
        <v>3222</v>
      </c>
      <c r="E245" t="s">
        <v>3223</v>
      </c>
      <c r="F245" t="s">
        <v>3224</v>
      </c>
      <c r="G245" t="s">
        <v>3225</v>
      </c>
      <c r="H245" t="s">
        <v>3226</v>
      </c>
      <c r="I245" t="s">
        <v>3227</v>
      </c>
      <c r="J245" t="s">
        <v>1666</v>
      </c>
    </row>
    <row r="246" spans="1:10" x14ac:dyDescent="0.25">
      <c r="A246" t="s">
        <v>3228</v>
      </c>
      <c r="B246" t="s">
        <v>273</v>
      </c>
      <c r="C246" t="s">
        <v>3229</v>
      </c>
      <c r="D246" t="s">
        <v>3230</v>
      </c>
      <c r="F246" t="s">
        <v>3231</v>
      </c>
      <c r="G246" t="s">
        <v>3232</v>
      </c>
      <c r="H246" t="s">
        <v>3233</v>
      </c>
      <c r="J246" t="s">
        <v>1666</v>
      </c>
    </row>
    <row r="247" spans="1:10" x14ac:dyDescent="0.25">
      <c r="A247" t="s">
        <v>3234</v>
      </c>
      <c r="B247" t="s">
        <v>55</v>
      </c>
      <c r="C247" t="s">
        <v>3235</v>
      </c>
      <c r="D247" t="s">
        <v>3236</v>
      </c>
      <c r="E247" t="s">
        <v>3138</v>
      </c>
      <c r="F247" t="s">
        <v>3237</v>
      </c>
      <c r="G247" t="s">
        <v>3238</v>
      </c>
      <c r="H247" t="s">
        <v>3239</v>
      </c>
      <c r="J247" t="s">
        <v>1666</v>
      </c>
    </row>
    <row r="248" spans="1:10" x14ac:dyDescent="0.25">
      <c r="A248" t="s">
        <v>3240</v>
      </c>
      <c r="B248" t="s">
        <v>223</v>
      </c>
      <c r="C248" t="s">
        <v>3241</v>
      </c>
      <c r="D248" t="s">
        <v>3242</v>
      </c>
      <c r="E248" t="s">
        <v>1696</v>
      </c>
      <c r="F248" t="s">
        <v>3243</v>
      </c>
      <c r="G248" t="s">
        <v>3244</v>
      </c>
      <c r="H248" t="s">
        <v>3245</v>
      </c>
      <c r="J248" t="s">
        <v>1666</v>
      </c>
    </row>
    <row r="249" spans="1:10" x14ac:dyDescent="0.25">
      <c r="A249" t="s">
        <v>3246</v>
      </c>
      <c r="B249" t="s">
        <v>500</v>
      </c>
      <c r="C249" t="s">
        <v>3247</v>
      </c>
      <c r="D249" t="s">
        <v>3248</v>
      </c>
      <c r="F249" t="s">
        <v>3249</v>
      </c>
      <c r="G249" t="s">
        <v>3250</v>
      </c>
      <c r="H249" t="s">
        <v>3251</v>
      </c>
      <c r="J249" t="s">
        <v>1666</v>
      </c>
    </row>
    <row r="250" spans="1:10" x14ac:dyDescent="0.25">
      <c r="A250" t="s">
        <v>3252</v>
      </c>
      <c r="B250" t="s">
        <v>133</v>
      </c>
      <c r="C250" t="s">
        <v>3253</v>
      </c>
      <c r="D250" t="s">
        <v>3254</v>
      </c>
      <c r="E250" t="s">
        <v>1716</v>
      </c>
      <c r="F250" t="s">
        <v>3255</v>
      </c>
      <c r="G250" t="s">
        <v>3256</v>
      </c>
      <c r="H250" t="s">
        <v>3257</v>
      </c>
      <c r="J250" t="s">
        <v>1666</v>
      </c>
    </row>
    <row r="251" spans="1:10" x14ac:dyDescent="0.25">
      <c r="A251" t="s">
        <v>3258</v>
      </c>
      <c r="B251" t="s">
        <v>409</v>
      </c>
      <c r="C251" t="s">
        <v>3259</v>
      </c>
      <c r="D251" t="s">
        <v>3260</v>
      </c>
      <c r="E251" t="s">
        <v>2213</v>
      </c>
      <c r="F251" t="s">
        <v>2333</v>
      </c>
      <c r="H251" t="s">
        <v>3261</v>
      </c>
      <c r="J251" t="s">
        <v>1666</v>
      </c>
    </row>
    <row r="252" spans="1:10" x14ac:dyDescent="0.25">
      <c r="A252" t="s">
        <v>3262</v>
      </c>
      <c r="B252" t="s">
        <v>435</v>
      </c>
      <c r="C252" t="s">
        <v>3263</v>
      </c>
      <c r="D252" t="s">
        <v>3264</v>
      </c>
      <c r="E252" t="s">
        <v>2583</v>
      </c>
      <c r="F252" t="s">
        <v>1930</v>
      </c>
      <c r="G252" t="s">
        <v>3265</v>
      </c>
      <c r="H252" t="s">
        <v>3266</v>
      </c>
      <c r="J252" t="s">
        <v>1666</v>
      </c>
    </row>
    <row r="253" spans="1:10" x14ac:dyDescent="0.25">
      <c r="A253" t="s">
        <v>3267</v>
      </c>
      <c r="B253" t="s">
        <v>352</v>
      </c>
      <c r="C253" t="s">
        <v>3268</v>
      </c>
      <c r="D253" t="s">
        <v>3269</v>
      </c>
      <c r="F253" t="s">
        <v>3270</v>
      </c>
      <c r="G253" t="s">
        <v>3271</v>
      </c>
      <c r="H253" t="s">
        <v>3272</v>
      </c>
      <c r="J253" t="s">
        <v>1666</v>
      </c>
    </row>
    <row r="254" spans="1:10" x14ac:dyDescent="0.25">
      <c r="A254" t="s">
        <v>3273</v>
      </c>
      <c r="B254" t="s">
        <v>350</v>
      </c>
      <c r="C254" t="s">
        <v>3274</v>
      </c>
      <c r="D254" t="s">
        <v>3275</v>
      </c>
      <c r="F254" t="s">
        <v>3276</v>
      </c>
      <c r="G254" t="s">
        <v>3277</v>
      </c>
      <c r="H254" t="s">
        <v>3278</v>
      </c>
      <c r="J254" t="s">
        <v>1666</v>
      </c>
    </row>
    <row r="255" spans="1:10" x14ac:dyDescent="0.25">
      <c r="A255" t="s">
        <v>3279</v>
      </c>
      <c r="B255" t="s">
        <v>507</v>
      </c>
      <c r="C255" t="s">
        <v>3280</v>
      </c>
      <c r="D255" t="s">
        <v>3281</v>
      </c>
      <c r="E255" t="s">
        <v>3282</v>
      </c>
      <c r="F255" t="s">
        <v>3283</v>
      </c>
      <c r="H255" t="s">
        <v>3284</v>
      </c>
      <c r="J255" t="s">
        <v>1666</v>
      </c>
    </row>
    <row r="256" spans="1:10" x14ac:dyDescent="0.25">
      <c r="A256" t="s">
        <v>3285</v>
      </c>
      <c r="B256" t="s">
        <v>233</v>
      </c>
      <c r="C256" t="s">
        <v>3286</v>
      </c>
      <c r="D256" t="s">
        <v>3287</v>
      </c>
      <c r="E256" t="s">
        <v>1716</v>
      </c>
      <c r="F256" t="s">
        <v>3288</v>
      </c>
      <c r="G256" t="s">
        <v>3289</v>
      </c>
      <c r="H256" t="s">
        <v>3290</v>
      </c>
      <c r="J256" t="s">
        <v>1666</v>
      </c>
    </row>
    <row r="257" spans="1:10" x14ac:dyDescent="0.25">
      <c r="A257" t="s">
        <v>3291</v>
      </c>
      <c r="B257" t="s">
        <v>328</v>
      </c>
      <c r="C257" t="s">
        <v>3292</v>
      </c>
      <c r="D257" t="s">
        <v>3293</v>
      </c>
      <c r="F257" t="s">
        <v>3294</v>
      </c>
      <c r="G257" t="s">
        <v>1931</v>
      </c>
      <c r="H257" t="s">
        <v>3295</v>
      </c>
      <c r="J257" t="s">
        <v>1666</v>
      </c>
    </row>
    <row r="258" spans="1:10" x14ac:dyDescent="0.25">
      <c r="A258" t="s">
        <v>3296</v>
      </c>
      <c r="B258" t="s">
        <v>522</v>
      </c>
      <c r="C258" t="s">
        <v>3297</v>
      </c>
      <c r="D258" t="s">
        <v>3298</v>
      </c>
      <c r="E258" t="s">
        <v>3223</v>
      </c>
      <c r="F258" t="s">
        <v>3299</v>
      </c>
      <c r="G258" t="s">
        <v>3300</v>
      </c>
      <c r="H258" t="s">
        <v>3301</v>
      </c>
      <c r="J258" t="s">
        <v>1666</v>
      </c>
    </row>
    <row r="259" spans="1:10" x14ac:dyDescent="0.25">
      <c r="A259" t="s">
        <v>3302</v>
      </c>
      <c r="B259" t="s">
        <v>343</v>
      </c>
      <c r="C259" t="s">
        <v>3303</v>
      </c>
      <c r="D259" t="s">
        <v>3304</v>
      </c>
      <c r="E259" t="s">
        <v>1716</v>
      </c>
      <c r="F259" t="s">
        <v>1796</v>
      </c>
      <c r="G259" t="s">
        <v>3305</v>
      </c>
      <c r="H259" t="s">
        <v>3306</v>
      </c>
      <c r="J259" t="s">
        <v>1666</v>
      </c>
    </row>
    <row r="260" spans="1:10" x14ac:dyDescent="0.25">
      <c r="A260" t="s">
        <v>3307</v>
      </c>
      <c r="B260" t="s">
        <v>341</v>
      </c>
      <c r="C260" t="s">
        <v>3308</v>
      </c>
      <c r="D260" t="s">
        <v>3309</v>
      </c>
      <c r="F260" t="s">
        <v>3310</v>
      </c>
      <c r="G260" t="s">
        <v>3311</v>
      </c>
      <c r="H260" t="s">
        <v>3312</v>
      </c>
      <c r="J260" t="s">
        <v>1666</v>
      </c>
    </row>
    <row r="261" spans="1:10" x14ac:dyDescent="0.25">
      <c r="A261" t="s">
        <v>3313</v>
      </c>
      <c r="B261" t="s">
        <v>37</v>
      </c>
      <c r="C261" t="s">
        <v>3314</v>
      </c>
      <c r="D261" t="s">
        <v>3315</v>
      </c>
      <c r="F261" t="s">
        <v>3316</v>
      </c>
      <c r="G261" t="s">
        <v>3317</v>
      </c>
      <c r="H261" t="s">
        <v>3318</v>
      </c>
      <c r="I261" t="s">
        <v>1920</v>
      </c>
      <c r="J261" t="s">
        <v>1666</v>
      </c>
    </row>
    <row r="262" spans="1:10" x14ac:dyDescent="0.25">
      <c r="A262" t="s">
        <v>3319</v>
      </c>
      <c r="B262" t="s">
        <v>293</v>
      </c>
      <c r="C262" t="s">
        <v>3320</v>
      </c>
      <c r="D262" t="s">
        <v>3321</v>
      </c>
      <c r="E262" t="s">
        <v>2804</v>
      </c>
      <c r="F262" t="s">
        <v>3322</v>
      </c>
      <c r="G262" t="s">
        <v>3323</v>
      </c>
      <c r="H262" t="s">
        <v>3324</v>
      </c>
      <c r="J262" t="s">
        <v>1666</v>
      </c>
    </row>
    <row r="263" spans="1:10" x14ac:dyDescent="0.25">
      <c r="A263" t="s">
        <v>3325</v>
      </c>
      <c r="B263" t="s">
        <v>139</v>
      </c>
      <c r="C263" t="s">
        <v>3326</v>
      </c>
      <c r="D263" t="s">
        <v>3327</v>
      </c>
      <c r="E263" t="s">
        <v>1716</v>
      </c>
      <c r="F263" t="s">
        <v>3328</v>
      </c>
      <c r="G263" t="s">
        <v>3329</v>
      </c>
      <c r="H263" t="s">
        <v>3330</v>
      </c>
      <c r="I263" t="s">
        <v>1874</v>
      </c>
      <c r="J263" t="s">
        <v>1666</v>
      </c>
    </row>
    <row r="264" spans="1:10" x14ac:dyDescent="0.25">
      <c r="A264" t="s">
        <v>3331</v>
      </c>
      <c r="B264" t="s">
        <v>432</v>
      </c>
      <c r="C264" t="s">
        <v>3332</v>
      </c>
      <c r="D264" t="s">
        <v>3333</v>
      </c>
      <c r="E264" t="s">
        <v>1716</v>
      </c>
      <c r="F264" t="s">
        <v>3334</v>
      </c>
      <c r="G264" t="s">
        <v>3329</v>
      </c>
      <c r="H264" t="s">
        <v>3335</v>
      </c>
      <c r="J264" t="s">
        <v>1666</v>
      </c>
    </row>
    <row r="265" spans="1:10" x14ac:dyDescent="0.25">
      <c r="A265" t="s">
        <v>3336</v>
      </c>
      <c r="B265" t="s">
        <v>146</v>
      </c>
      <c r="C265" t="s">
        <v>3337</v>
      </c>
      <c r="D265" t="s">
        <v>3338</v>
      </c>
      <c r="E265" t="s">
        <v>1980</v>
      </c>
      <c r="F265" t="s">
        <v>3339</v>
      </c>
      <c r="G265" t="s">
        <v>3340</v>
      </c>
      <c r="H265" t="s">
        <v>3341</v>
      </c>
      <c r="J265" t="s">
        <v>1666</v>
      </c>
    </row>
    <row r="266" spans="1:10" x14ac:dyDescent="0.25">
      <c r="A266" t="s">
        <v>3342</v>
      </c>
      <c r="B266" t="s">
        <v>125</v>
      </c>
      <c r="C266" t="s">
        <v>3343</v>
      </c>
      <c r="D266" t="s">
        <v>3344</v>
      </c>
      <c r="E266" t="s">
        <v>3345</v>
      </c>
      <c r="F266" t="s">
        <v>3346</v>
      </c>
      <c r="G266" t="s">
        <v>3347</v>
      </c>
      <c r="H266" t="s">
        <v>3348</v>
      </c>
      <c r="J266" t="s">
        <v>1666</v>
      </c>
    </row>
    <row r="267" spans="1:10" x14ac:dyDescent="0.25">
      <c r="A267" t="s">
        <v>3349</v>
      </c>
      <c r="B267" t="s">
        <v>438</v>
      </c>
      <c r="C267" t="s">
        <v>3350</v>
      </c>
      <c r="D267" t="s">
        <v>3351</v>
      </c>
      <c r="E267" t="s">
        <v>3352</v>
      </c>
      <c r="F267" t="s">
        <v>3353</v>
      </c>
      <c r="G267" t="s">
        <v>3354</v>
      </c>
      <c r="H267" t="s">
        <v>3355</v>
      </c>
      <c r="J267" t="s">
        <v>1666</v>
      </c>
    </row>
    <row r="268" spans="1:10" x14ac:dyDescent="0.25">
      <c r="A268" t="s">
        <v>3356</v>
      </c>
      <c r="B268" t="s">
        <v>398</v>
      </c>
      <c r="C268" t="s">
        <v>3357</v>
      </c>
      <c r="D268" t="s">
        <v>3358</v>
      </c>
      <c r="E268" t="s">
        <v>1716</v>
      </c>
      <c r="F268" t="s">
        <v>3288</v>
      </c>
      <c r="G268" t="s">
        <v>3359</v>
      </c>
      <c r="H268" t="s">
        <v>3360</v>
      </c>
      <c r="J268" t="s">
        <v>1666</v>
      </c>
    </row>
    <row r="269" spans="1:10" x14ac:dyDescent="0.25">
      <c r="A269" t="s">
        <v>3361</v>
      </c>
      <c r="B269" t="s">
        <v>524</v>
      </c>
      <c r="C269" t="s">
        <v>3362</v>
      </c>
      <c r="D269" t="s">
        <v>3363</v>
      </c>
      <c r="E269" t="s">
        <v>3364</v>
      </c>
      <c r="F269" t="s">
        <v>3365</v>
      </c>
      <c r="G269" t="s">
        <v>3366</v>
      </c>
      <c r="H269" t="s">
        <v>3367</v>
      </c>
      <c r="J269" t="s">
        <v>1666</v>
      </c>
    </row>
    <row r="270" spans="1:10" x14ac:dyDescent="0.25">
      <c r="A270" t="s">
        <v>3368</v>
      </c>
      <c r="B270" t="s">
        <v>26</v>
      </c>
      <c r="C270" t="s">
        <v>3369</v>
      </c>
      <c r="D270" t="s">
        <v>3370</v>
      </c>
      <c r="E270" t="s">
        <v>2070</v>
      </c>
      <c r="F270" t="s">
        <v>3371</v>
      </c>
      <c r="G270" t="s">
        <v>3372</v>
      </c>
      <c r="H270" t="s">
        <v>3373</v>
      </c>
      <c r="I270" t="s">
        <v>2074</v>
      </c>
      <c r="J270" t="s">
        <v>1666</v>
      </c>
    </row>
    <row r="271" spans="1:10" x14ac:dyDescent="0.25">
      <c r="A271" t="s">
        <v>3374</v>
      </c>
      <c r="B271" t="s">
        <v>80</v>
      </c>
      <c r="C271" t="s">
        <v>3375</v>
      </c>
      <c r="D271" t="s">
        <v>3376</v>
      </c>
      <c r="E271" t="s">
        <v>1662</v>
      </c>
      <c r="F271" t="s">
        <v>3377</v>
      </c>
      <c r="G271" t="s">
        <v>3378</v>
      </c>
      <c r="H271" t="s">
        <v>3379</v>
      </c>
      <c r="J271" t="s">
        <v>1666</v>
      </c>
    </row>
    <row r="272" spans="1:10" x14ac:dyDescent="0.25">
      <c r="A272" t="s">
        <v>3380</v>
      </c>
      <c r="B272" t="s">
        <v>311</v>
      </c>
      <c r="C272" t="s">
        <v>3381</v>
      </c>
      <c r="D272" t="s">
        <v>3382</v>
      </c>
      <c r="F272" t="s">
        <v>1930</v>
      </c>
      <c r="G272" t="s">
        <v>1931</v>
      </c>
      <c r="H272" t="s">
        <v>2515</v>
      </c>
      <c r="J272" t="s">
        <v>1666</v>
      </c>
    </row>
    <row r="273" spans="1:10" x14ac:dyDescent="0.25">
      <c r="A273" t="s">
        <v>3383</v>
      </c>
      <c r="B273" t="s">
        <v>137</v>
      </c>
      <c r="C273" t="s">
        <v>3384</v>
      </c>
      <c r="D273" t="s">
        <v>3385</v>
      </c>
      <c r="F273" t="s">
        <v>3386</v>
      </c>
      <c r="G273" t="s">
        <v>3387</v>
      </c>
      <c r="H273" t="s">
        <v>3388</v>
      </c>
      <c r="J273" t="s">
        <v>1666</v>
      </c>
    </row>
    <row r="274" spans="1:10" x14ac:dyDescent="0.25">
      <c r="A274" t="s">
        <v>3389</v>
      </c>
      <c r="B274" t="s">
        <v>43</v>
      </c>
      <c r="C274" t="s">
        <v>3390</v>
      </c>
      <c r="D274" t="s">
        <v>3391</v>
      </c>
      <c r="E274" t="s">
        <v>1789</v>
      </c>
      <c r="F274" t="s">
        <v>3392</v>
      </c>
      <c r="G274" t="s">
        <v>3393</v>
      </c>
      <c r="H274" t="s">
        <v>3394</v>
      </c>
      <c r="J274" t="s">
        <v>1666</v>
      </c>
    </row>
    <row r="275" spans="1:10" x14ac:dyDescent="0.25">
      <c r="A275" t="s">
        <v>3395</v>
      </c>
      <c r="B275" t="s">
        <v>128</v>
      </c>
      <c r="C275" t="s">
        <v>3396</v>
      </c>
      <c r="D275" t="s">
        <v>3397</v>
      </c>
      <c r="E275" t="s">
        <v>3398</v>
      </c>
      <c r="F275" t="s">
        <v>3399</v>
      </c>
      <c r="G275" t="s">
        <v>3400</v>
      </c>
      <c r="H275" t="s">
        <v>1932</v>
      </c>
      <c r="I275" t="s">
        <v>3401</v>
      </c>
      <c r="J275" t="s">
        <v>1666</v>
      </c>
    </row>
    <row r="276" spans="1:10" x14ac:dyDescent="0.25">
      <c r="A276" t="s">
        <v>3402</v>
      </c>
      <c r="B276" t="s">
        <v>7</v>
      </c>
      <c r="C276" t="s">
        <v>3403</v>
      </c>
      <c r="D276" t="s">
        <v>3404</v>
      </c>
      <c r="E276" t="s">
        <v>1782</v>
      </c>
      <c r="F276" t="s">
        <v>3405</v>
      </c>
      <c r="G276" t="s">
        <v>3406</v>
      </c>
      <c r="H276" t="s">
        <v>3407</v>
      </c>
      <c r="J276" t="s">
        <v>1666</v>
      </c>
    </row>
    <row r="277" spans="1:10" x14ac:dyDescent="0.25">
      <c r="A277" t="s">
        <v>3408</v>
      </c>
      <c r="B277" t="s">
        <v>53</v>
      </c>
      <c r="C277" t="s">
        <v>3409</v>
      </c>
      <c r="D277" t="s">
        <v>3410</v>
      </c>
      <c r="E277" t="s">
        <v>3411</v>
      </c>
      <c r="F277" t="s">
        <v>3412</v>
      </c>
      <c r="G277" t="s">
        <v>3413</v>
      </c>
      <c r="H277" t="s">
        <v>3414</v>
      </c>
      <c r="J277" t="s">
        <v>1666</v>
      </c>
    </row>
    <row r="278" spans="1:10" x14ac:dyDescent="0.25">
      <c r="A278" t="s">
        <v>3415</v>
      </c>
      <c r="B278" t="s">
        <v>20</v>
      </c>
      <c r="C278" t="s">
        <v>3416</v>
      </c>
      <c r="D278" t="s">
        <v>3417</v>
      </c>
      <c r="E278" t="s">
        <v>3418</v>
      </c>
      <c r="F278" t="s">
        <v>3419</v>
      </c>
      <c r="G278" t="s">
        <v>3420</v>
      </c>
      <c r="H278" t="s">
        <v>3421</v>
      </c>
      <c r="I278" t="s">
        <v>3422</v>
      </c>
      <c r="J278" t="s">
        <v>1666</v>
      </c>
    </row>
    <row r="279" spans="1:10" x14ac:dyDescent="0.25">
      <c r="A279" t="s">
        <v>3423</v>
      </c>
      <c r="B279" t="s">
        <v>11</v>
      </c>
      <c r="C279" t="s">
        <v>3424</v>
      </c>
      <c r="D279" t="s">
        <v>3425</v>
      </c>
      <c r="E279" t="s">
        <v>2213</v>
      </c>
      <c r="F279" t="s">
        <v>3426</v>
      </c>
      <c r="G279" t="s">
        <v>3427</v>
      </c>
      <c r="H279" t="s">
        <v>3428</v>
      </c>
      <c r="J279" t="s">
        <v>1666</v>
      </c>
    </row>
    <row r="280" spans="1:10" x14ac:dyDescent="0.25">
      <c r="A280" t="s">
        <v>3429</v>
      </c>
      <c r="B280" t="s">
        <v>22</v>
      </c>
      <c r="C280" t="s">
        <v>3430</v>
      </c>
      <c r="D280" t="s">
        <v>3431</v>
      </c>
      <c r="E280" t="s">
        <v>2804</v>
      </c>
      <c r="F280" t="s">
        <v>3432</v>
      </c>
      <c r="G280" t="s">
        <v>3433</v>
      </c>
      <c r="H280" t="s">
        <v>3434</v>
      </c>
      <c r="I280" t="s">
        <v>3435</v>
      </c>
      <c r="J280" t="s">
        <v>1666</v>
      </c>
    </row>
    <row r="281" spans="1:10" x14ac:dyDescent="0.25">
      <c r="A281" t="s">
        <v>3436</v>
      </c>
      <c r="B281" t="s">
        <v>44</v>
      </c>
      <c r="C281" t="s">
        <v>3437</v>
      </c>
      <c r="D281" t="s">
        <v>3438</v>
      </c>
      <c r="F281" t="s">
        <v>3439</v>
      </c>
      <c r="G281" t="s">
        <v>3440</v>
      </c>
      <c r="H281" t="s">
        <v>3441</v>
      </c>
      <c r="J281" t="s">
        <v>1666</v>
      </c>
    </row>
    <row r="282" spans="1:10" x14ac:dyDescent="0.25">
      <c r="A282" t="s">
        <v>3442</v>
      </c>
      <c r="B282" t="s">
        <v>304</v>
      </c>
      <c r="C282" t="s">
        <v>3443</v>
      </c>
      <c r="D282" t="s">
        <v>3444</v>
      </c>
      <c r="E282" t="s">
        <v>1716</v>
      </c>
      <c r="F282" t="s">
        <v>3445</v>
      </c>
      <c r="G282" t="s">
        <v>3446</v>
      </c>
      <c r="H282" t="s">
        <v>3447</v>
      </c>
      <c r="I282" t="s">
        <v>3448</v>
      </c>
      <c r="J282" t="s">
        <v>1666</v>
      </c>
    </row>
    <row r="283" spans="1:10" x14ac:dyDescent="0.25">
      <c r="A283" t="s">
        <v>3449</v>
      </c>
      <c r="B283" t="s">
        <v>166</v>
      </c>
      <c r="C283" t="s">
        <v>3450</v>
      </c>
      <c r="D283" t="s">
        <v>3451</v>
      </c>
      <c r="E283" t="s">
        <v>2512</v>
      </c>
      <c r="F283" t="s">
        <v>3452</v>
      </c>
      <c r="G283" t="s">
        <v>3453</v>
      </c>
      <c r="H283" t="s">
        <v>3454</v>
      </c>
      <c r="I283" t="s">
        <v>3455</v>
      </c>
      <c r="J283" t="s">
        <v>1666</v>
      </c>
    </row>
    <row r="284" spans="1:10" x14ac:dyDescent="0.25">
      <c r="A284" t="s">
        <v>3456</v>
      </c>
      <c r="B284" t="s">
        <v>235</v>
      </c>
      <c r="C284" t="s">
        <v>3457</v>
      </c>
      <c r="D284" t="s">
        <v>3458</v>
      </c>
      <c r="F284" t="s">
        <v>3459</v>
      </c>
      <c r="G284" t="s">
        <v>3460</v>
      </c>
      <c r="H284" t="s">
        <v>3461</v>
      </c>
      <c r="I284" t="s">
        <v>2673</v>
      </c>
      <c r="J284" t="s">
        <v>1666</v>
      </c>
    </row>
    <row r="285" spans="1:10" x14ac:dyDescent="0.25">
      <c r="A285" t="s">
        <v>3462</v>
      </c>
      <c r="B285" t="s">
        <v>268</v>
      </c>
      <c r="C285" t="s">
        <v>3463</v>
      </c>
      <c r="D285" t="s">
        <v>3464</v>
      </c>
      <c r="E285" t="s">
        <v>1782</v>
      </c>
      <c r="F285" t="s">
        <v>3465</v>
      </c>
      <c r="G285" t="s">
        <v>3466</v>
      </c>
      <c r="H285" t="s">
        <v>3467</v>
      </c>
      <c r="I285" t="s">
        <v>3468</v>
      </c>
      <c r="J285" t="s">
        <v>1666</v>
      </c>
    </row>
    <row r="286" spans="1:10" x14ac:dyDescent="0.25">
      <c r="A286" t="s">
        <v>3469</v>
      </c>
      <c r="B286" t="s">
        <v>244</v>
      </c>
      <c r="C286" t="s">
        <v>3470</v>
      </c>
      <c r="D286" t="s">
        <v>3471</v>
      </c>
      <c r="E286" t="s">
        <v>1769</v>
      </c>
      <c r="F286" t="s">
        <v>3472</v>
      </c>
      <c r="G286" t="s">
        <v>3473</v>
      </c>
      <c r="H286" t="s">
        <v>3474</v>
      </c>
      <c r="J286" t="s">
        <v>1666</v>
      </c>
    </row>
    <row r="287" spans="1:10" x14ac:dyDescent="0.25">
      <c r="A287" t="s">
        <v>3475</v>
      </c>
      <c r="B287" t="s">
        <v>8</v>
      </c>
      <c r="C287" t="s">
        <v>3476</v>
      </c>
      <c r="D287" t="s">
        <v>3477</v>
      </c>
      <c r="E287" t="s">
        <v>3478</v>
      </c>
      <c r="F287" t="s">
        <v>3479</v>
      </c>
      <c r="G287" t="s">
        <v>3480</v>
      </c>
      <c r="H287" t="s">
        <v>3481</v>
      </c>
      <c r="I287" t="s">
        <v>3482</v>
      </c>
      <c r="J287" t="s">
        <v>1666</v>
      </c>
    </row>
    <row r="288" spans="1:10" x14ac:dyDescent="0.25">
      <c r="A288" t="s">
        <v>3483</v>
      </c>
      <c r="B288" t="s">
        <v>142</v>
      </c>
      <c r="C288" t="s">
        <v>3484</v>
      </c>
      <c r="D288" t="s">
        <v>3485</v>
      </c>
      <c r="E288" t="s">
        <v>2006</v>
      </c>
      <c r="F288" t="s">
        <v>3486</v>
      </c>
      <c r="G288" t="s">
        <v>3487</v>
      </c>
      <c r="H288" t="s">
        <v>3488</v>
      </c>
      <c r="J288" t="s">
        <v>1666</v>
      </c>
    </row>
    <row r="289" spans="1:10" x14ac:dyDescent="0.25">
      <c r="A289" t="s">
        <v>3489</v>
      </c>
      <c r="B289" t="s">
        <v>326</v>
      </c>
      <c r="C289" t="s">
        <v>3490</v>
      </c>
      <c r="D289" t="s">
        <v>3491</v>
      </c>
      <c r="F289" t="s">
        <v>3492</v>
      </c>
      <c r="H289" t="s">
        <v>3493</v>
      </c>
      <c r="J289" t="s">
        <v>1666</v>
      </c>
    </row>
    <row r="290" spans="1:10" x14ac:dyDescent="0.25">
      <c r="A290" t="s">
        <v>3494</v>
      </c>
      <c r="B290" t="s">
        <v>513</v>
      </c>
      <c r="C290" t="s">
        <v>3495</v>
      </c>
      <c r="D290" t="s">
        <v>3496</v>
      </c>
      <c r="E290" t="s">
        <v>3497</v>
      </c>
      <c r="F290" t="s">
        <v>3498</v>
      </c>
      <c r="G290" t="s">
        <v>3499</v>
      </c>
      <c r="H290" t="s">
        <v>3500</v>
      </c>
      <c r="J290" t="s">
        <v>1666</v>
      </c>
    </row>
    <row r="291" spans="1:10" x14ac:dyDescent="0.25">
      <c r="A291" t="s">
        <v>3501</v>
      </c>
      <c r="B291" t="s">
        <v>168</v>
      </c>
      <c r="C291" t="s">
        <v>3502</v>
      </c>
      <c r="D291" t="s">
        <v>3503</v>
      </c>
      <c r="F291" t="s">
        <v>3504</v>
      </c>
      <c r="G291" t="s">
        <v>3505</v>
      </c>
      <c r="H291" t="s">
        <v>3506</v>
      </c>
      <c r="I291" t="s">
        <v>3507</v>
      </c>
      <c r="J291" t="s">
        <v>1666</v>
      </c>
    </row>
    <row r="292" spans="1:10" x14ac:dyDescent="0.25">
      <c r="A292" t="s">
        <v>3508</v>
      </c>
      <c r="B292" t="s">
        <v>19</v>
      </c>
      <c r="C292" t="s">
        <v>3509</v>
      </c>
      <c r="D292" t="s">
        <v>3510</v>
      </c>
      <c r="E292" t="s">
        <v>1802</v>
      </c>
      <c r="F292" t="s">
        <v>3511</v>
      </c>
      <c r="G292" t="s">
        <v>2441</v>
      </c>
      <c r="H292" t="s">
        <v>3512</v>
      </c>
      <c r="J292" t="s">
        <v>1666</v>
      </c>
    </row>
    <row r="293" spans="1:10" x14ac:dyDescent="0.25">
      <c r="A293" t="s">
        <v>3513</v>
      </c>
      <c r="B293" t="s">
        <v>316</v>
      </c>
      <c r="C293" t="s">
        <v>3514</v>
      </c>
      <c r="D293" t="s">
        <v>3515</v>
      </c>
      <c r="E293" t="s">
        <v>2804</v>
      </c>
      <c r="F293" t="s">
        <v>3516</v>
      </c>
      <c r="G293" t="s">
        <v>3517</v>
      </c>
      <c r="H293" t="s">
        <v>3518</v>
      </c>
      <c r="I293" t="s">
        <v>3519</v>
      </c>
      <c r="J293" t="s">
        <v>1666</v>
      </c>
    </row>
    <row r="294" spans="1:10" x14ac:dyDescent="0.25">
      <c r="A294" t="s">
        <v>3520</v>
      </c>
      <c r="B294" t="s">
        <v>334</v>
      </c>
      <c r="C294" t="s">
        <v>3521</v>
      </c>
      <c r="D294" t="s">
        <v>3522</v>
      </c>
      <c r="E294" t="s">
        <v>3523</v>
      </c>
      <c r="F294" t="s">
        <v>1857</v>
      </c>
      <c r="G294" t="s">
        <v>3524</v>
      </c>
      <c r="H294" t="s">
        <v>3525</v>
      </c>
      <c r="J294" t="s">
        <v>1666</v>
      </c>
    </row>
    <row r="295" spans="1:10" x14ac:dyDescent="0.25">
      <c r="A295" t="s">
        <v>3526</v>
      </c>
      <c r="B295" t="s">
        <v>297</v>
      </c>
      <c r="C295" t="s">
        <v>3527</v>
      </c>
      <c r="D295" t="s">
        <v>3528</v>
      </c>
      <c r="E295" t="s">
        <v>2326</v>
      </c>
      <c r="F295" t="s">
        <v>3529</v>
      </c>
      <c r="G295" t="s">
        <v>3530</v>
      </c>
      <c r="H295" t="s">
        <v>3531</v>
      </c>
      <c r="J295" t="s">
        <v>1666</v>
      </c>
    </row>
    <row r="296" spans="1:10" x14ac:dyDescent="0.25">
      <c r="A296" t="s">
        <v>3532</v>
      </c>
      <c r="B296" t="s">
        <v>379</v>
      </c>
      <c r="C296" t="s">
        <v>3533</v>
      </c>
      <c r="D296" t="s">
        <v>3534</v>
      </c>
      <c r="E296" t="s">
        <v>1730</v>
      </c>
      <c r="F296" t="s">
        <v>3535</v>
      </c>
      <c r="G296" t="s">
        <v>3536</v>
      </c>
      <c r="H296" t="s">
        <v>3537</v>
      </c>
      <c r="I296" t="s">
        <v>3538</v>
      </c>
      <c r="J296" t="s">
        <v>1666</v>
      </c>
    </row>
    <row r="297" spans="1:10" x14ac:dyDescent="0.25">
      <c r="A297" t="s">
        <v>3539</v>
      </c>
      <c r="B297" t="s">
        <v>365</v>
      </c>
      <c r="C297" t="s">
        <v>3540</v>
      </c>
      <c r="D297" t="s">
        <v>3541</v>
      </c>
      <c r="F297" t="s">
        <v>3542</v>
      </c>
      <c r="G297" t="s">
        <v>3543</v>
      </c>
      <c r="H297" t="s">
        <v>3544</v>
      </c>
      <c r="J297" t="s">
        <v>1666</v>
      </c>
    </row>
    <row r="298" spans="1:10" x14ac:dyDescent="0.25">
      <c r="A298" t="s">
        <v>3545</v>
      </c>
      <c r="B298" t="s">
        <v>196</v>
      </c>
      <c r="C298" t="s">
        <v>3546</v>
      </c>
      <c r="D298" t="s">
        <v>3547</v>
      </c>
      <c r="E298" t="s">
        <v>2804</v>
      </c>
      <c r="F298" t="s">
        <v>3548</v>
      </c>
      <c r="G298" t="s">
        <v>3549</v>
      </c>
      <c r="H298" t="s">
        <v>3550</v>
      </c>
      <c r="J298" t="s">
        <v>1666</v>
      </c>
    </row>
    <row r="299" spans="1:10" x14ac:dyDescent="0.25">
      <c r="A299" t="s">
        <v>3551</v>
      </c>
      <c r="B299" t="s">
        <v>386</v>
      </c>
      <c r="C299" t="s">
        <v>3552</v>
      </c>
      <c r="D299" t="s">
        <v>3553</v>
      </c>
      <c r="F299" t="s">
        <v>3554</v>
      </c>
      <c r="G299" t="s">
        <v>2883</v>
      </c>
      <c r="H299" t="s">
        <v>3555</v>
      </c>
      <c r="J299" t="s">
        <v>1666</v>
      </c>
    </row>
    <row r="300" spans="1:10" x14ac:dyDescent="0.25">
      <c r="A300" t="s">
        <v>3556</v>
      </c>
      <c r="B300" t="s">
        <v>60</v>
      </c>
      <c r="C300" t="s">
        <v>3557</v>
      </c>
      <c r="D300" t="s">
        <v>3558</v>
      </c>
      <c r="E300" t="s">
        <v>1842</v>
      </c>
      <c r="F300" t="s">
        <v>3559</v>
      </c>
      <c r="G300" t="s">
        <v>3560</v>
      </c>
      <c r="H300" t="s">
        <v>3561</v>
      </c>
      <c r="J300" t="s">
        <v>1666</v>
      </c>
    </row>
    <row r="301" spans="1:10" x14ac:dyDescent="0.25">
      <c r="A301" t="s">
        <v>3562</v>
      </c>
      <c r="B301" t="s">
        <v>349</v>
      </c>
      <c r="C301" t="s">
        <v>3563</v>
      </c>
      <c r="D301" t="s">
        <v>3564</v>
      </c>
      <c r="F301" t="s">
        <v>3565</v>
      </c>
      <c r="G301" t="s">
        <v>3566</v>
      </c>
      <c r="H301" t="s">
        <v>3567</v>
      </c>
      <c r="J301" t="s">
        <v>1666</v>
      </c>
    </row>
    <row r="302" spans="1:10" x14ac:dyDescent="0.25">
      <c r="A302" t="s">
        <v>3568</v>
      </c>
      <c r="B302" t="s">
        <v>263</v>
      </c>
      <c r="C302" t="s">
        <v>3569</v>
      </c>
      <c r="D302" t="s">
        <v>3570</v>
      </c>
      <c r="E302" t="s">
        <v>2804</v>
      </c>
      <c r="F302" t="s">
        <v>3571</v>
      </c>
      <c r="G302" t="s">
        <v>3572</v>
      </c>
      <c r="H302" t="s">
        <v>3573</v>
      </c>
      <c r="I302" t="s">
        <v>3519</v>
      </c>
      <c r="J302" t="s">
        <v>1666</v>
      </c>
    </row>
    <row r="303" spans="1:10" x14ac:dyDescent="0.25">
      <c r="A303" t="s">
        <v>3574</v>
      </c>
      <c r="B303" t="s">
        <v>375</v>
      </c>
      <c r="C303" t="s">
        <v>3575</v>
      </c>
      <c r="D303" t="s">
        <v>3576</v>
      </c>
      <c r="F303" t="s">
        <v>3577</v>
      </c>
      <c r="G303" t="s">
        <v>3578</v>
      </c>
      <c r="H303" t="s">
        <v>3579</v>
      </c>
      <c r="J303" t="s">
        <v>1666</v>
      </c>
    </row>
    <row r="304" spans="1:10" x14ac:dyDescent="0.25">
      <c r="A304" t="s">
        <v>3580</v>
      </c>
      <c r="B304" t="s">
        <v>65</v>
      </c>
      <c r="C304" t="s">
        <v>3581</v>
      </c>
      <c r="D304" t="s">
        <v>3582</v>
      </c>
      <c r="E304" t="s">
        <v>2233</v>
      </c>
      <c r="F304" t="s">
        <v>3583</v>
      </c>
      <c r="G304" t="s">
        <v>3584</v>
      </c>
      <c r="H304" t="s">
        <v>3585</v>
      </c>
      <c r="I304" t="s">
        <v>3586</v>
      </c>
      <c r="J304" t="s">
        <v>1666</v>
      </c>
    </row>
    <row r="305" spans="1:10" x14ac:dyDescent="0.25">
      <c r="A305" t="s">
        <v>3587</v>
      </c>
      <c r="B305" t="s">
        <v>149</v>
      </c>
      <c r="C305" t="s">
        <v>3588</v>
      </c>
      <c r="D305" t="s">
        <v>3589</v>
      </c>
      <c r="F305" t="s">
        <v>1796</v>
      </c>
      <c r="G305" t="s">
        <v>3590</v>
      </c>
      <c r="H305" t="s">
        <v>3591</v>
      </c>
      <c r="J305" t="s">
        <v>1666</v>
      </c>
    </row>
    <row r="306" spans="1:10" x14ac:dyDescent="0.25">
      <c r="A306" t="s">
        <v>3592</v>
      </c>
      <c r="B306" t="s">
        <v>190</v>
      </c>
      <c r="C306" t="s">
        <v>3593</v>
      </c>
      <c r="D306" t="s">
        <v>3594</v>
      </c>
      <c r="E306" t="s">
        <v>2804</v>
      </c>
      <c r="F306" t="s">
        <v>3595</v>
      </c>
      <c r="G306" t="s">
        <v>3596</v>
      </c>
      <c r="H306" t="s">
        <v>3597</v>
      </c>
      <c r="J306" t="s">
        <v>1666</v>
      </c>
    </row>
    <row r="307" spans="1:10" x14ac:dyDescent="0.25">
      <c r="A307" t="s">
        <v>3598</v>
      </c>
      <c r="B307" t="s">
        <v>378</v>
      </c>
      <c r="C307" t="s">
        <v>3599</v>
      </c>
      <c r="D307" t="s">
        <v>3600</v>
      </c>
      <c r="F307" t="s">
        <v>3542</v>
      </c>
      <c r="G307" t="s">
        <v>3601</v>
      </c>
      <c r="H307" t="s">
        <v>3602</v>
      </c>
      <c r="I307" t="s">
        <v>3603</v>
      </c>
      <c r="J307" t="s">
        <v>1666</v>
      </c>
    </row>
    <row r="308" spans="1:10" x14ac:dyDescent="0.25">
      <c r="A308" t="s">
        <v>3604</v>
      </c>
      <c r="B308" t="s">
        <v>41</v>
      </c>
      <c r="C308" t="s">
        <v>3605</v>
      </c>
      <c r="D308" t="s">
        <v>3606</v>
      </c>
      <c r="E308" t="s">
        <v>2804</v>
      </c>
      <c r="F308" t="s">
        <v>3607</v>
      </c>
      <c r="G308" t="s">
        <v>3608</v>
      </c>
      <c r="H308" t="s">
        <v>3609</v>
      </c>
      <c r="I308" t="s">
        <v>3435</v>
      </c>
      <c r="J308" t="s">
        <v>1666</v>
      </c>
    </row>
    <row r="309" spans="1:10" x14ac:dyDescent="0.25">
      <c r="A309" t="s">
        <v>3610</v>
      </c>
      <c r="B309" t="s">
        <v>529</v>
      </c>
      <c r="C309" t="s">
        <v>3611</v>
      </c>
      <c r="D309" t="s">
        <v>3612</v>
      </c>
      <c r="F309" t="s">
        <v>3613</v>
      </c>
      <c r="G309" t="s">
        <v>3614</v>
      </c>
      <c r="H309" t="s">
        <v>3615</v>
      </c>
      <c r="J309" t="s">
        <v>1666</v>
      </c>
    </row>
    <row r="310" spans="1:10" x14ac:dyDescent="0.25">
      <c r="A310" t="s">
        <v>3616</v>
      </c>
      <c r="B310" t="s">
        <v>216</v>
      </c>
      <c r="C310" t="s">
        <v>3617</v>
      </c>
      <c r="D310" t="s">
        <v>3618</v>
      </c>
      <c r="E310" t="s">
        <v>3619</v>
      </c>
      <c r="F310" t="s">
        <v>3620</v>
      </c>
      <c r="G310" t="s">
        <v>3621</v>
      </c>
      <c r="H310" t="s">
        <v>3622</v>
      </c>
      <c r="J310" t="s">
        <v>1666</v>
      </c>
    </row>
    <row r="311" spans="1:10" x14ac:dyDescent="0.25">
      <c r="A311" t="s">
        <v>3623</v>
      </c>
      <c r="B311" t="s">
        <v>418</v>
      </c>
      <c r="C311" t="s">
        <v>3624</v>
      </c>
      <c r="D311" t="s">
        <v>3625</v>
      </c>
      <c r="E311" t="s">
        <v>3626</v>
      </c>
      <c r="F311" t="s">
        <v>3627</v>
      </c>
      <c r="G311" t="s">
        <v>3628</v>
      </c>
      <c r="H311" t="s">
        <v>3629</v>
      </c>
      <c r="J311" t="s">
        <v>1666</v>
      </c>
    </row>
    <row r="312" spans="1:10" x14ac:dyDescent="0.25">
      <c r="A312" t="s">
        <v>3630</v>
      </c>
      <c r="B312" t="s">
        <v>112</v>
      </c>
      <c r="C312" t="s">
        <v>3631</v>
      </c>
      <c r="D312" t="s">
        <v>3632</v>
      </c>
      <c r="E312" t="s">
        <v>3633</v>
      </c>
      <c r="F312" t="s">
        <v>3634</v>
      </c>
      <c r="G312" t="s">
        <v>3635</v>
      </c>
      <c r="H312" t="s">
        <v>3636</v>
      </c>
      <c r="J312" t="s">
        <v>1666</v>
      </c>
    </row>
    <row r="313" spans="1:10" x14ac:dyDescent="0.25">
      <c r="A313" t="s">
        <v>3637</v>
      </c>
      <c r="B313" t="s">
        <v>327</v>
      </c>
      <c r="C313" t="s">
        <v>3638</v>
      </c>
      <c r="D313" t="s">
        <v>3639</v>
      </c>
      <c r="E313" t="s">
        <v>1716</v>
      </c>
      <c r="F313" t="s">
        <v>3640</v>
      </c>
      <c r="G313" t="s">
        <v>3641</v>
      </c>
      <c r="H313" t="s">
        <v>3642</v>
      </c>
      <c r="J313" t="s">
        <v>166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H21" sqref="H21"/>
    </sheetView>
  </sheetViews>
  <sheetFormatPr defaultColWidth="11" defaultRowHeight="15.75" x14ac:dyDescent="0.25"/>
  <cols>
    <col min="2" max="2" width="53.125" bestFit="1" customWidth="1"/>
    <col min="3" max="5" width="15.125" customWidth="1"/>
  </cols>
  <sheetData>
    <row r="1" spans="1:5" s="20" customFormat="1" ht="63" x14ac:dyDescent="0.25">
      <c r="B1" s="20" t="s">
        <v>3643</v>
      </c>
      <c r="C1" s="20" t="s">
        <v>3644</v>
      </c>
      <c r="D1" s="20" t="s">
        <v>3645</v>
      </c>
      <c r="E1" s="20" t="s">
        <v>3646</v>
      </c>
    </row>
    <row r="2" spans="1:5" x14ac:dyDescent="0.25">
      <c r="A2" s="4" t="s">
        <v>3647</v>
      </c>
    </row>
    <row r="3" spans="1:5" x14ac:dyDescent="0.25">
      <c r="A3">
        <v>1</v>
      </c>
      <c r="B3" t="s">
        <v>1088</v>
      </c>
      <c r="C3">
        <v>45</v>
      </c>
      <c r="D3" s="3">
        <v>0.14399999999999999</v>
      </c>
      <c r="E3" s="3">
        <v>8.8999999999999996E-2</v>
      </c>
    </row>
    <row r="4" spans="1:5" x14ac:dyDescent="0.25">
      <c r="A4">
        <v>2</v>
      </c>
      <c r="B4" t="s">
        <v>1089</v>
      </c>
      <c r="C4">
        <v>102</v>
      </c>
      <c r="D4" s="3">
        <v>0.32700000000000001</v>
      </c>
      <c r="E4" s="3">
        <v>0.20200000000000001</v>
      </c>
    </row>
    <row r="5" spans="1:5" x14ac:dyDescent="0.25">
      <c r="A5">
        <v>3</v>
      </c>
      <c r="B5" t="s">
        <v>1090</v>
      </c>
      <c r="C5">
        <v>48</v>
      </c>
      <c r="D5" s="3">
        <v>0.154</v>
      </c>
      <c r="E5" s="3">
        <v>9.5000000000000001E-2</v>
      </c>
    </row>
    <row r="6" spans="1:5" x14ac:dyDescent="0.25">
      <c r="A6">
        <v>4</v>
      </c>
      <c r="B6" t="s">
        <v>1091</v>
      </c>
      <c r="C6">
        <v>4</v>
      </c>
      <c r="D6" s="3">
        <v>1.2999999999999999E-2</v>
      </c>
      <c r="E6" s="3">
        <v>8.0000000000000002E-3</v>
      </c>
    </row>
    <row r="7" spans="1:5" x14ac:dyDescent="0.25">
      <c r="A7">
        <v>5</v>
      </c>
      <c r="B7" t="s">
        <v>1092</v>
      </c>
      <c r="C7">
        <v>3</v>
      </c>
      <c r="D7" s="3">
        <v>0.01</v>
      </c>
      <c r="E7" s="3">
        <v>6.0000000000000001E-3</v>
      </c>
    </row>
    <row r="8" spans="1:5" x14ac:dyDescent="0.25">
      <c r="A8">
        <v>6</v>
      </c>
      <c r="B8" t="s">
        <v>1093</v>
      </c>
      <c r="C8">
        <v>28</v>
      </c>
      <c r="D8" s="3">
        <v>0.09</v>
      </c>
      <c r="E8" s="3">
        <v>5.5E-2</v>
      </c>
    </row>
    <row r="9" spans="1:5" x14ac:dyDescent="0.25">
      <c r="A9">
        <v>7</v>
      </c>
      <c r="B9" t="s">
        <v>1094</v>
      </c>
      <c r="C9">
        <v>16</v>
      </c>
      <c r="D9" s="3">
        <v>5.0999999999999997E-2</v>
      </c>
      <c r="E9" s="3">
        <v>3.2000000000000001E-2</v>
      </c>
    </row>
    <row r="10" spans="1:5" x14ac:dyDescent="0.25">
      <c r="A10">
        <v>8</v>
      </c>
      <c r="B10" t="s">
        <v>1095</v>
      </c>
      <c r="C10">
        <v>34</v>
      </c>
      <c r="D10" s="3">
        <v>0.109</v>
      </c>
      <c r="E10" s="3">
        <v>6.7000000000000004E-2</v>
      </c>
    </row>
    <row r="11" spans="1:5" x14ac:dyDescent="0.25">
      <c r="A11">
        <v>9</v>
      </c>
      <c r="B11" t="s">
        <v>1096</v>
      </c>
      <c r="C11">
        <v>17</v>
      </c>
      <c r="D11" s="3">
        <v>5.3999999999999999E-2</v>
      </c>
      <c r="E11" s="3">
        <v>3.4000000000000002E-2</v>
      </c>
    </row>
    <row r="12" spans="1:5" x14ac:dyDescent="0.25">
      <c r="A12">
        <v>10</v>
      </c>
      <c r="B12" t="s">
        <v>1097</v>
      </c>
      <c r="C12">
        <v>7</v>
      </c>
      <c r="D12" s="3">
        <v>2.1999999999999999E-2</v>
      </c>
      <c r="E12" s="3">
        <v>1.4E-2</v>
      </c>
    </row>
    <row r="13" spans="1:5" x14ac:dyDescent="0.25">
      <c r="A13">
        <v>11</v>
      </c>
      <c r="B13" s="4" t="s">
        <v>1098</v>
      </c>
      <c r="C13" s="4">
        <v>194</v>
      </c>
      <c r="D13" s="3">
        <v>0.622</v>
      </c>
      <c r="E13" s="3">
        <v>0.38300000000000001</v>
      </c>
    </row>
    <row r="14" spans="1:5" x14ac:dyDescent="0.25">
      <c r="A14">
        <v>12</v>
      </c>
      <c r="B14" t="s">
        <v>1099</v>
      </c>
      <c r="C14">
        <v>8</v>
      </c>
      <c r="D14" s="3">
        <v>2.5999999999999999E-2</v>
      </c>
      <c r="E14" s="3">
        <v>1.6E-2</v>
      </c>
    </row>
    <row r="15" spans="1:5" x14ac:dyDescent="0.25">
      <c r="D15" s="3"/>
      <c r="E15" s="3"/>
    </row>
    <row r="17" spans="1:5" x14ac:dyDescent="0.25">
      <c r="A17" s="4" t="s">
        <v>3648</v>
      </c>
    </row>
    <row r="18" spans="1:5" x14ac:dyDescent="0.25">
      <c r="A18">
        <v>1</v>
      </c>
      <c r="B18" t="s">
        <v>3649</v>
      </c>
      <c r="C18">
        <v>9</v>
      </c>
      <c r="D18" s="3">
        <v>4.5999999999999999E-2</v>
      </c>
      <c r="E18" s="3">
        <v>3.9E-2</v>
      </c>
    </row>
    <row r="19" spans="1:5" x14ac:dyDescent="0.25">
      <c r="A19">
        <v>2</v>
      </c>
      <c r="B19" t="s">
        <v>3650</v>
      </c>
      <c r="C19">
        <v>9</v>
      </c>
      <c r="D19" s="3">
        <v>4.5999999999999999E-2</v>
      </c>
      <c r="E19" s="3">
        <v>3.9E-2</v>
      </c>
    </row>
    <row r="20" spans="1:5" x14ac:dyDescent="0.25">
      <c r="A20">
        <v>3</v>
      </c>
      <c r="B20" t="s">
        <v>3651</v>
      </c>
      <c r="C20">
        <v>6</v>
      </c>
      <c r="D20" s="3">
        <v>3.1E-2</v>
      </c>
      <c r="E20" s="3">
        <v>2.5999999999999999E-2</v>
      </c>
    </row>
    <row r="21" spans="1:5" x14ac:dyDescent="0.25">
      <c r="A21">
        <v>4</v>
      </c>
      <c r="B21" s="4" t="s">
        <v>3652</v>
      </c>
      <c r="C21" s="4">
        <v>160</v>
      </c>
      <c r="D21" s="3">
        <v>0.82499999999999996</v>
      </c>
      <c r="E21" s="3">
        <v>0.69599999999999995</v>
      </c>
    </row>
    <row r="22" spans="1:5" x14ac:dyDescent="0.25">
      <c r="A22">
        <v>5</v>
      </c>
      <c r="B22" t="s">
        <v>3653</v>
      </c>
      <c r="C22">
        <v>4</v>
      </c>
      <c r="D22" s="3">
        <v>2.1000000000000001E-2</v>
      </c>
      <c r="E22" s="3">
        <v>1.7000000000000001E-2</v>
      </c>
    </row>
    <row r="23" spans="1:5" x14ac:dyDescent="0.25">
      <c r="A23">
        <v>6</v>
      </c>
      <c r="B23" t="s">
        <v>3654</v>
      </c>
      <c r="C23">
        <v>3</v>
      </c>
      <c r="D23" s="3">
        <v>1.4999999999999999E-2</v>
      </c>
      <c r="E23" s="3">
        <v>1.2999999999999999E-2</v>
      </c>
    </row>
    <row r="24" spans="1:5" x14ac:dyDescent="0.25">
      <c r="A24">
        <v>7</v>
      </c>
      <c r="B24" t="s">
        <v>3655</v>
      </c>
      <c r="C24">
        <v>5</v>
      </c>
      <c r="D24" s="3">
        <v>2.5999999999999999E-2</v>
      </c>
      <c r="E24" s="3">
        <v>2.1999999999999999E-2</v>
      </c>
    </row>
    <row r="25" spans="1:5" x14ac:dyDescent="0.25">
      <c r="A25">
        <v>8</v>
      </c>
      <c r="B25" t="s">
        <v>3656</v>
      </c>
      <c r="C25">
        <v>14</v>
      </c>
      <c r="D25" s="3">
        <v>7.1999999999999995E-2</v>
      </c>
      <c r="E25" s="3">
        <v>6.0999999999999999E-2</v>
      </c>
    </row>
    <row r="26" spans="1:5" x14ac:dyDescent="0.25">
      <c r="A26">
        <v>9</v>
      </c>
      <c r="B26" t="s">
        <v>3657</v>
      </c>
      <c r="C26">
        <v>20</v>
      </c>
      <c r="D26" s="3">
        <v>0.10299999999999999</v>
      </c>
      <c r="E26" s="3">
        <v>8.6999999999999994E-2</v>
      </c>
    </row>
    <row r="29" spans="1:5" x14ac:dyDescent="0.25">
      <c r="A29" s="4" t="s">
        <v>3658</v>
      </c>
    </row>
    <row r="30" spans="1:5" x14ac:dyDescent="0.25">
      <c r="A30">
        <v>1</v>
      </c>
      <c r="B30" t="s">
        <v>3659</v>
      </c>
      <c r="C30">
        <v>55</v>
      </c>
      <c r="D30" s="3">
        <v>0.34399999999999997</v>
      </c>
      <c r="E30" s="3">
        <v>0.27800000000000002</v>
      </c>
    </row>
    <row r="31" spans="1:5" x14ac:dyDescent="0.25">
      <c r="A31">
        <v>2</v>
      </c>
      <c r="B31" t="s">
        <v>3660</v>
      </c>
      <c r="C31">
        <v>18</v>
      </c>
      <c r="D31" s="3">
        <v>0.113</v>
      </c>
      <c r="E31" s="3">
        <v>9.0999999999999998E-2</v>
      </c>
    </row>
    <row r="32" spans="1:5" x14ac:dyDescent="0.25">
      <c r="A32">
        <v>3</v>
      </c>
      <c r="B32" t="s">
        <v>3661</v>
      </c>
      <c r="C32">
        <v>12</v>
      </c>
      <c r="D32" s="3">
        <v>7.4999999999999997E-2</v>
      </c>
      <c r="E32" s="3">
        <v>6.0999999999999999E-2</v>
      </c>
    </row>
    <row r="33" spans="1:5" x14ac:dyDescent="0.25">
      <c r="A33">
        <v>4</v>
      </c>
      <c r="B33" s="4" t="s">
        <v>3662</v>
      </c>
      <c r="C33" s="4">
        <v>85</v>
      </c>
      <c r="D33" s="3">
        <v>0.53100000000000003</v>
      </c>
      <c r="E33" s="3">
        <v>0.42899999999999999</v>
      </c>
    </row>
    <row r="34" spans="1:5" x14ac:dyDescent="0.25">
      <c r="A34">
        <v>5</v>
      </c>
      <c r="B34" t="s">
        <v>3663</v>
      </c>
      <c r="C34">
        <v>5</v>
      </c>
      <c r="D34" s="3">
        <v>3.1E-2</v>
      </c>
      <c r="E34" s="3">
        <v>2.5000000000000001E-2</v>
      </c>
    </row>
    <row r="35" spans="1:5" x14ac:dyDescent="0.25">
      <c r="A35">
        <v>6</v>
      </c>
      <c r="B35" t="s">
        <v>3664</v>
      </c>
      <c r="C35">
        <v>23</v>
      </c>
      <c r="D35" s="3">
        <v>0.14399999999999999</v>
      </c>
      <c r="E35" s="3">
        <v>0.11600000000000001</v>
      </c>
    </row>
  </sheetData>
  <sortState ref="N8:P223">
    <sortCondition ref="O8:O22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86"/>
  <sheetViews>
    <sheetView workbookViewId="0">
      <selection activeCell="M34" sqref="M34"/>
    </sheetView>
  </sheetViews>
  <sheetFormatPr defaultColWidth="11" defaultRowHeight="15.75" x14ac:dyDescent="0.25"/>
  <cols>
    <col min="3" max="3" width="50.875" customWidth="1"/>
    <col min="4" max="9" width="30.625" customWidth="1"/>
    <col min="10" max="10" width="10.875" customWidth="1"/>
    <col min="11" max="11" width="30.625" customWidth="1"/>
  </cols>
  <sheetData>
    <row r="1" spans="1:10" s="4" customFormat="1" x14ac:dyDescent="0.25">
      <c r="A1" s="4" t="s">
        <v>1649</v>
      </c>
      <c r="B1" s="4" t="s">
        <v>1650</v>
      </c>
      <c r="C1" s="4" t="s">
        <v>1651</v>
      </c>
      <c r="D1" s="4" t="s">
        <v>1652</v>
      </c>
      <c r="E1" s="4" t="s">
        <v>1653</v>
      </c>
      <c r="F1" s="4" t="s">
        <v>1654</v>
      </c>
      <c r="G1" s="19" t="s">
        <v>1655</v>
      </c>
      <c r="H1" s="4" t="s">
        <v>1656</v>
      </c>
      <c r="I1" s="4" t="s">
        <v>1657</v>
      </c>
      <c r="J1" s="4" t="s">
        <v>1658</v>
      </c>
    </row>
    <row r="2" spans="1:10" x14ac:dyDescent="0.25">
      <c r="A2" t="s">
        <v>1659</v>
      </c>
      <c r="B2" t="s">
        <v>181</v>
      </c>
      <c r="C2" t="s">
        <v>1660</v>
      </c>
      <c r="D2" t="s">
        <v>1661</v>
      </c>
      <c r="E2" t="s">
        <v>1662</v>
      </c>
      <c r="F2" t="s">
        <v>1663</v>
      </c>
      <c r="G2" t="s">
        <v>1664</v>
      </c>
      <c r="H2" t="s">
        <v>1665</v>
      </c>
      <c r="J2" t="s">
        <v>1666</v>
      </c>
    </row>
    <row r="3" spans="1:10" x14ac:dyDescent="0.25">
      <c r="A3" t="s">
        <v>1680</v>
      </c>
      <c r="B3" t="s">
        <v>34</v>
      </c>
      <c r="C3" t="s">
        <v>1681</v>
      </c>
      <c r="D3" t="s">
        <v>1682</v>
      </c>
      <c r="F3" t="s">
        <v>1683</v>
      </c>
      <c r="G3" t="s">
        <v>1684</v>
      </c>
      <c r="H3" t="s">
        <v>1685</v>
      </c>
      <c r="J3" t="s">
        <v>1666</v>
      </c>
    </row>
    <row r="4" spans="1:10" x14ac:dyDescent="0.25">
      <c r="A4" t="s">
        <v>1713</v>
      </c>
      <c r="B4" t="s">
        <v>535</v>
      </c>
      <c r="C4" t="s">
        <v>1714</v>
      </c>
      <c r="D4" t="s">
        <v>1715</v>
      </c>
      <c r="E4" t="s">
        <v>1716</v>
      </c>
      <c r="F4" t="s">
        <v>1717</v>
      </c>
      <c r="G4" t="s">
        <v>1718</v>
      </c>
      <c r="H4" t="s">
        <v>1719</v>
      </c>
      <c r="J4" t="s">
        <v>1666</v>
      </c>
    </row>
    <row r="5" spans="1:10" x14ac:dyDescent="0.25">
      <c r="A5" t="s">
        <v>1720</v>
      </c>
      <c r="B5" t="s">
        <v>113</v>
      </c>
      <c r="C5" t="s">
        <v>1721</v>
      </c>
      <c r="D5" t="s">
        <v>1722</v>
      </c>
      <c r="E5" t="s">
        <v>1723</v>
      </c>
      <c r="F5" t="s">
        <v>1724</v>
      </c>
      <c r="G5" t="s">
        <v>1725</v>
      </c>
      <c r="H5" t="s">
        <v>1726</v>
      </c>
      <c r="J5" t="s">
        <v>1666</v>
      </c>
    </row>
    <row r="6" spans="1:10" x14ac:dyDescent="0.25">
      <c r="A6" t="s">
        <v>1727</v>
      </c>
      <c r="B6" t="s">
        <v>322</v>
      </c>
      <c r="C6" t="s">
        <v>1728</v>
      </c>
      <c r="D6" t="s">
        <v>1729</v>
      </c>
      <c r="E6" t="s">
        <v>1730</v>
      </c>
      <c r="F6" t="s">
        <v>1731</v>
      </c>
      <c r="G6" t="s">
        <v>1732</v>
      </c>
      <c r="H6" t="s">
        <v>1733</v>
      </c>
      <c r="J6" t="s">
        <v>1666</v>
      </c>
    </row>
    <row r="7" spans="1:10" x14ac:dyDescent="0.25">
      <c r="A7" t="s">
        <v>1734</v>
      </c>
      <c r="B7" t="s">
        <v>169</v>
      </c>
      <c r="C7" t="s">
        <v>1735</v>
      </c>
      <c r="D7" t="s">
        <v>1736</v>
      </c>
      <c r="E7" t="s">
        <v>1716</v>
      </c>
      <c r="F7" t="s">
        <v>1737</v>
      </c>
      <c r="G7" t="s">
        <v>1738</v>
      </c>
      <c r="H7" t="s">
        <v>1739</v>
      </c>
      <c r="J7" t="s">
        <v>1666</v>
      </c>
    </row>
    <row r="8" spans="1:10" x14ac:dyDescent="0.25">
      <c r="A8" t="s">
        <v>1753</v>
      </c>
      <c r="B8" t="s">
        <v>442</v>
      </c>
      <c r="C8" t="s">
        <v>1754</v>
      </c>
      <c r="D8" t="s">
        <v>1755</v>
      </c>
      <c r="E8" t="s">
        <v>1756</v>
      </c>
      <c r="F8" t="s">
        <v>1757</v>
      </c>
      <c r="G8" t="s">
        <v>1758</v>
      </c>
      <c r="H8" t="s">
        <v>1759</v>
      </c>
      <c r="J8" t="s">
        <v>1666</v>
      </c>
    </row>
    <row r="9" spans="1:10" x14ac:dyDescent="0.25">
      <c r="A9" t="s">
        <v>1760</v>
      </c>
      <c r="B9" t="s">
        <v>294</v>
      </c>
      <c r="C9" t="s">
        <v>1761</v>
      </c>
      <c r="D9" t="s">
        <v>1762</v>
      </c>
      <c r="E9" t="s">
        <v>1716</v>
      </c>
      <c r="F9" t="s">
        <v>1763</v>
      </c>
      <c r="G9" t="s">
        <v>1764</v>
      </c>
      <c r="H9" t="s">
        <v>1765</v>
      </c>
      <c r="J9" t="s">
        <v>1666</v>
      </c>
    </row>
    <row r="10" spans="1:10" x14ac:dyDescent="0.25">
      <c r="A10" t="s">
        <v>1779</v>
      </c>
      <c r="B10" t="s">
        <v>308</v>
      </c>
      <c r="C10" t="s">
        <v>1780</v>
      </c>
      <c r="D10" t="s">
        <v>1781</v>
      </c>
      <c r="E10" t="s">
        <v>1782</v>
      </c>
      <c r="F10" t="s">
        <v>1783</v>
      </c>
      <c r="G10" t="s">
        <v>1784</v>
      </c>
      <c r="H10" t="s">
        <v>1785</v>
      </c>
      <c r="J10" t="s">
        <v>1666</v>
      </c>
    </row>
    <row r="11" spans="1:10" x14ac:dyDescent="0.25">
      <c r="A11" t="s">
        <v>1819</v>
      </c>
      <c r="B11" t="s">
        <v>110</v>
      </c>
      <c r="C11" t="s">
        <v>1820</v>
      </c>
      <c r="D11" t="s">
        <v>1821</v>
      </c>
      <c r="E11" t="s">
        <v>1716</v>
      </c>
      <c r="F11" t="s">
        <v>1822</v>
      </c>
      <c r="G11" t="s">
        <v>1823</v>
      </c>
      <c r="H11" t="s">
        <v>1824</v>
      </c>
      <c r="J11" t="s">
        <v>1666</v>
      </c>
    </row>
    <row r="12" spans="1:10" x14ac:dyDescent="0.25">
      <c r="A12" t="s">
        <v>1825</v>
      </c>
      <c r="B12" t="s">
        <v>345</v>
      </c>
      <c r="C12" t="s">
        <v>1826</v>
      </c>
      <c r="D12" t="s">
        <v>1827</v>
      </c>
      <c r="E12" t="s">
        <v>1828</v>
      </c>
      <c r="F12" t="s">
        <v>1829</v>
      </c>
      <c r="G12" t="s">
        <v>1830</v>
      </c>
      <c r="H12" t="s">
        <v>1831</v>
      </c>
      <c r="J12" t="s">
        <v>1666</v>
      </c>
    </row>
    <row r="13" spans="1:10" x14ac:dyDescent="0.25">
      <c r="A13" t="s">
        <v>1875</v>
      </c>
      <c r="B13" t="s">
        <v>9</v>
      </c>
      <c r="C13" t="s">
        <v>1876</v>
      </c>
      <c r="D13" t="s">
        <v>1877</v>
      </c>
      <c r="E13" t="s">
        <v>1878</v>
      </c>
      <c r="F13" t="s">
        <v>1879</v>
      </c>
      <c r="G13" t="s">
        <v>1880</v>
      </c>
      <c r="H13" t="s">
        <v>1881</v>
      </c>
      <c r="J13" t="s">
        <v>1666</v>
      </c>
    </row>
    <row r="14" spans="1:10" x14ac:dyDescent="0.25">
      <c r="A14" t="s">
        <v>1882</v>
      </c>
      <c r="B14" t="s">
        <v>303</v>
      </c>
      <c r="C14" t="s">
        <v>1883</v>
      </c>
      <c r="D14" t="s">
        <v>1884</v>
      </c>
      <c r="E14" t="s">
        <v>1716</v>
      </c>
      <c r="F14" t="s">
        <v>1885</v>
      </c>
      <c r="G14" t="s">
        <v>1886</v>
      </c>
      <c r="H14" t="s">
        <v>1887</v>
      </c>
      <c r="J14" t="s">
        <v>1666</v>
      </c>
    </row>
    <row r="15" spans="1:10" x14ac:dyDescent="0.25">
      <c r="A15" t="s">
        <v>1894</v>
      </c>
      <c r="B15" t="s">
        <v>307</v>
      </c>
      <c r="C15" t="s">
        <v>1895</v>
      </c>
      <c r="D15" t="s">
        <v>1896</v>
      </c>
      <c r="E15" t="s">
        <v>1897</v>
      </c>
      <c r="F15" t="s">
        <v>1898</v>
      </c>
      <c r="G15" t="s">
        <v>1899</v>
      </c>
      <c r="H15" t="s">
        <v>1900</v>
      </c>
      <c r="J15" t="s">
        <v>1666</v>
      </c>
    </row>
    <row r="16" spans="1:10" x14ac:dyDescent="0.25">
      <c r="A16" t="s">
        <v>1901</v>
      </c>
      <c r="B16" t="s">
        <v>287</v>
      </c>
      <c r="C16" t="s">
        <v>1902</v>
      </c>
      <c r="D16" t="s">
        <v>1903</v>
      </c>
      <c r="E16" t="s">
        <v>1756</v>
      </c>
      <c r="F16" t="s">
        <v>1904</v>
      </c>
      <c r="G16" t="s">
        <v>1905</v>
      </c>
      <c r="H16" t="s">
        <v>1906</v>
      </c>
      <c r="J16" t="s">
        <v>1666</v>
      </c>
    </row>
    <row r="17" spans="1:10" x14ac:dyDescent="0.25">
      <c r="A17" t="s">
        <v>1921</v>
      </c>
      <c r="B17" t="s">
        <v>30</v>
      </c>
      <c r="C17" t="s">
        <v>1922</v>
      </c>
      <c r="D17" t="s">
        <v>1923</v>
      </c>
      <c r="E17" t="s">
        <v>1756</v>
      </c>
      <c r="F17" t="s">
        <v>1924</v>
      </c>
      <c r="G17" t="s">
        <v>1925</v>
      </c>
      <c r="H17" t="s">
        <v>1926</v>
      </c>
      <c r="J17" t="s">
        <v>1666</v>
      </c>
    </row>
    <row r="18" spans="1:10" x14ac:dyDescent="0.25">
      <c r="A18" t="s">
        <v>2003</v>
      </c>
      <c r="B18" t="s">
        <v>39</v>
      </c>
      <c r="C18" t="s">
        <v>2004</v>
      </c>
      <c r="D18" t="s">
        <v>2005</v>
      </c>
      <c r="E18" t="s">
        <v>2006</v>
      </c>
      <c r="F18" t="s">
        <v>2007</v>
      </c>
      <c r="G18" t="s">
        <v>2008</v>
      </c>
      <c r="H18" t="s">
        <v>2009</v>
      </c>
      <c r="J18" t="s">
        <v>1666</v>
      </c>
    </row>
    <row r="19" spans="1:10" x14ac:dyDescent="0.25">
      <c r="A19" t="s">
        <v>2017</v>
      </c>
      <c r="B19" t="s">
        <v>67</v>
      </c>
      <c r="C19" t="s">
        <v>2018</v>
      </c>
      <c r="D19" t="s">
        <v>2019</v>
      </c>
      <c r="E19" t="s">
        <v>2020</v>
      </c>
      <c r="F19" t="s">
        <v>2021</v>
      </c>
      <c r="G19" t="s">
        <v>2022</v>
      </c>
      <c r="H19" t="s">
        <v>2023</v>
      </c>
      <c r="J19" t="s">
        <v>1666</v>
      </c>
    </row>
    <row r="20" spans="1:10" x14ac:dyDescent="0.25">
      <c r="A20" t="s">
        <v>2056</v>
      </c>
      <c r="B20" t="s">
        <v>255</v>
      </c>
      <c r="C20" t="s">
        <v>2057</v>
      </c>
      <c r="D20" t="s">
        <v>2058</v>
      </c>
      <c r="E20" t="s">
        <v>1782</v>
      </c>
      <c r="F20" t="s">
        <v>2059</v>
      </c>
      <c r="G20" t="s">
        <v>2060</v>
      </c>
      <c r="H20" t="s">
        <v>2061</v>
      </c>
      <c r="J20" t="s">
        <v>1666</v>
      </c>
    </row>
    <row r="21" spans="1:10" x14ac:dyDescent="0.25">
      <c r="A21" t="s">
        <v>2106</v>
      </c>
      <c r="B21" t="s">
        <v>52</v>
      </c>
      <c r="C21" t="s">
        <v>2107</v>
      </c>
      <c r="D21" t="s">
        <v>2108</v>
      </c>
      <c r="E21" t="s">
        <v>1662</v>
      </c>
      <c r="F21" t="s">
        <v>2109</v>
      </c>
      <c r="G21" t="s">
        <v>2110</v>
      </c>
      <c r="H21" t="s">
        <v>2111</v>
      </c>
      <c r="J21" t="s">
        <v>1666</v>
      </c>
    </row>
    <row r="22" spans="1:10" x14ac:dyDescent="0.25">
      <c r="A22" t="s">
        <v>2137</v>
      </c>
      <c r="B22" t="s">
        <v>479</v>
      </c>
      <c r="C22" t="s">
        <v>2138</v>
      </c>
      <c r="D22" t="s">
        <v>2139</v>
      </c>
      <c r="E22" t="s">
        <v>2140</v>
      </c>
      <c r="F22" t="s">
        <v>2141</v>
      </c>
      <c r="G22" t="s">
        <v>2142</v>
      </c>
      <c r="H22" t="s">
        <v>2143</v>
      </c>
      <c r="J22" t="s">
        <v>1666</v>
      </c>
    </row>
    <row r="23" spans="1:10" x14ac:dyDescent="0.25">
      <c r="A23" t="s">
        <v>2144</v>
      </c>
      <c r="B23" t="s">
        <v>151</v>
      </c>
      <c r="C23" t="s">
        <v>2145</v>
      </c>
      <c r="D23" t="s">
        <v>2146</v>
      </c>
      <c r="E23" t="s">
        <v>2147</v>
      </c>
      <c r="F23" t="s">
        <v>2148</v>
      </c>
      <c r="G23" t="s">
        <v>2149</v>
      </c>
      <c r="H23" t="s">
        <v>2150</v>
      </c>
      <c r="J23" t="s">
        <v>1666</v>
      </c>
    </row>
    <row r="24" spans="1:10" x14ac:dyDescent="0.25">
      <c r="A24" t="s">
        <v>2151</v>
      </c>
      <c r="B24" t="s">
        <v>222</v>
      </c>
      <c r="C24" t="s">
        <v>2152</v>
      </c>
      <c r="D24" t="s">
        <v>2153</v>
      </c>
      <c r="E24" t="s">
        <v>2154</v>
      </c>
      <c r="F24" t="s">
        <v>2155</v>
      </c>
      <c r="G24" t="s">
        <v>2156</v>
      </c>
      <c r="H24" t="s">
        <v>2157</v>
      </c>
      <c r="J24" t="s">
        <v>1666</v>
      </c>
    </row>
    <row r="25" spans="1:10" x14ac:dyDescent="0.25">
      <c r="A25" t="s">
        <v>2171</v>
      </c>
      <c r="B25" t="s">
        <v>317</v>
      </c>
      <c r="C25" t="s">
        <v>2172</v>
      </c>
      <c r="D25" t="s">
        <v>2173</v>
      </c>
      <c r="F25" t="s">
        <v>2174</v>
      </c>
      <c r="G25" t="s">
        <v>2175</v>
      </c>
      <c r="H25" t="s">
        <v>2176</v>
      </c>
      <c r="J25" t="s">
        <v>1666</v>
      </c>
    </row>
    <row r="26" spans="1:10" x14ac:dyDescent="0.25">
      <c r="A26" t="s">
        <v>2204</v>
      </c>
      <c r="B26" t="s">
        <v>138</v>
      </c>
      <c r="C26" t="s">
        <v>2205</v>
      </c>
      <c r="D26" t="s">
        <v>2206</v>
      </c>
      <c r="E26" t="s">
        <v>1756</v>
      </c>
      <c r="F26" t="s">
        <v>2207</v>
      </c>
      <c r="G26" t="s">
        <v>2208</v>
      </c>
      <c r="H26" t="s">
        <v>2209</v>
      </c>
      <c r="J26" t="s">
        <v>1666</v>
      </c>
    </row>
    <row r="27" spans="1:10" x14ac:dyDescent="0.25">
      <c r="A27" t="s">
        <v>2217</v>
      </c>
      <c r="B27" t="s">
        <v>121</v>
      </c>
      <c r="C27" t="s">
        <v>2218</v>
      </c>
      <c r="D27" t="s">
        <v>2219</v>
      </c>
      <c r="E27" t="s">
        <v>2220</v>
      </c>
      <c r="F27" t="s">
        <v>2221</v>
      </c>
      <c r="G27" t="s">
        <v>2222</v>
      </c>
      <c r="H27" t="s">
        <v>2223</v>
      </c>
      <c r="J27" t="s">
        <v>1666</v>
      </c>
    </row>
    <row r="28" spans="1:10" x14ac:dyDescent="0.25">
      <c r="A28" t="s">
        <v>2251</v>
      </c>
      <c r="B28" t="s">
        <v>406</v>
      </c>
      <c r="C28" t="s">
        <v>2252</v>
      </c>
      <c r="D28" t="s">
        <v>2253</v>
      </c>
      <c r="E28" t="s">
        <v>2254</v>
      </c>
      <c r="F28" t="s">
        <v>2255</v>
      </c>
      <c r="G28" t="s">
        <v>2256</v>
      </c>
      <c r="H28" t="s">
        <v>2257</v>
      </c>
      <c r="J28" t="s">
        <v>1666</v>
      </c>
    </row>
    <row r="29" spans="1:10" x14ac:dyDescent="0.25">
      <c r="A29" t="s">
        <v>2278</v>
      </c>
      <c r="B29" t="s">
        <v>282</v>
      </c>
      <c r="C29" t="s">
        <v>2279</v>
      </c>
      <c r="D29" t="s">
        <v>2280</v>
      </c>
      <c r="E29" t="s">
        <v>1756</v>
      </c>
      <c r="F29" t="s">
        <v>2281</v>
      </c>
      <c r="G29" t="s">
        <v>2282</v>
      </c>
      <c r="H29" t="s">
        <v>2283</v>
      </c>
      <c r="J29" t="s">
        <v>1666</v>
      </c>
    </row>
    <row r="30" spans="1:10" x14ac:dyDescent="0.25">
      <c r="A30" t="s">
        <v>2336</v>
      </c>
      <c r="B30" t="s">
        <v>400</v>
      </c>
      <c r="C30" t="s">
        <v>2337</v>
      </c>
      <c r="D30" t="s">
        <v>2338</v>
      </c>
      <c r="E30" t="s">
        <v>1716</v>
      </c>
      <c r="F30" t="s">
        <v>1796</v>
      </c>
      <c r="H30" t="s">
        <v>2339</v>
      </c>
      <c r="J30" t="s">
        <v>1666</v>
      </c>
    </row>
    <row r="31" spans="1:10" x14ac:dyDescent="0.25">
      <c r="A31" t="s">
        <v>2347</v>
      </c>
      <c r="B31" t="s">
        <v>32</v>
      </c>
      <c r="C31" t="s">
        <v>2348</v>
      </c>
      <c r="D31" t="s">
        <v>2349</v>
      </c>
      <c r="E31" t="s">
        <v>1878</v>
      </c>
      <c r="F31" t="s">
        <v>2350</v>
      </c>
      <c r="G31" t="s">
        <v>2351</v>
      </c>
      <c r="H31" t="s">
        <v>2352</v>
      </c>
      <c r="J31" t="s">
        <v>1666</v>
      </c>
    </row>
    <row r="32" spans="1:10" x14ac:dyDescent="0.25">
      <c r="A32" t="s">
        <v>2381</v>
      </c>
      <c r="B32" t="s">
        <v>179</v>
      </c>
      <c r="C32" t="s">
        <v>2382</v>
      </c>
      <c r="D32" t="s">
        <v>2383</v>
      </c>
      <c r="E32" t="s">
        <v>1716</v>
      </c>
      <c r="F32" t="s">
        <v>2384</v>
      </c>
      <c r="G32" t="s">
        <v>2287</v>
      </c>
      <c r="H32" t="s">
        <v>2385</v>
      </c>
      <c r="J32" t="s">
        <v>1666</v>
      </c>
    </row>
    <row r="33" spans="1:10" x14ac:dyDescent="0.25">
      <c r="A33" t="s">
        <v>2386</v>
      </c>
      <c r="B33" t="s">
        <v>63</v>
      </c>
      <c r="C33" t="s">
        <v>2387</v>
      </c>
      <c r="D33" t="s">
        <v>2388</v>
      </c>
      <c r="E33" t="s">
        <v>1716</v>
      </c>
      <c r="F33" t="s">
        <v>2389</v>
      </c>
      <c r="G33" t="s">
        <v>2390</v>
      </c>
      <c r="H33" t="s">
        <v>2391</v>
      </c>
      <c r="J33" t="s">
        <v>1666</v>
      </c>
    </row>
    <row r="34" spans="1:10" x14ac:dyDescent="0.25">
      <c r="A34" t="s">
        <v>2392</v>
      </c>
      <c r="B34" t="s">
        <v>79</v>
      </c>
      <c r="C34" t="s">
        <v>2393</v>
      </c>
      <c r="D34" t="s">
        <v>2394</v>
      </c>
      <c r="E34" t="s">
        <v>1828</v>
      </c>
      <c r="F34" t="s">
        <v>2395</v>
      </c>
      <c r="G34" t="s">
        <v>2396</v>
      </c>
      <c r="H34" t="s">
        <v>1926</v>
      </c>
      <c r="J34" t="s">
        <v>1666</v>
      </c>
    </row>
    <row r="35" spans="1:10" x14ac:dyDescent="0.25">
      <c r="A35" t="s">
        <v>2403</v>
      </c>
      <c r="B35" t="s">
        <v>210</v>
      </c>
      <c r="C35" t="s">
        <v>2404</v>
      </c>
      <c r="D35" t="s">
        <v>2405</v>
      </c>
      <c r="E35" t="s">
        <v>1716</v>
      </c>
      <c r="F35" t="s">
        <v>2406</v>
      </c>
      <c r="G35" t="s">
        <v>2407</v>
      </c>
      <c r="H35" t="s">
        <v>2408</v>
      </c>
      <c r="J35" t="s">
        <v>1666</v>
      </c>
    </row>
    <row r="36" spans="1:10" x14ac:dyDescent="0.25">
      <c r="A36" t="s">
        <v>2454</v>
      </c>
      <c r="B36" t="s">
        <v>14</v>
      </c>
      <c r="C36" t="s">
        <v>2455</v>
      </c>
      <c r="D36" t="s">
        <v>2456</v>
      </c>
      <c r="E36" t="s">
        <v>2457</v>
      </c>
      <c r="F36" t="s">
        <v>2458</v>
      </c>
      <c r="G36" t="s">
        <v>2459</v>
      </c>
      <c r="H36" t="s">
        <v>2460</v>
      </c>
      <c r="J36" t="s">
        <v>1666</v>
      </c>
    </row>
    <row r="37" spans="1:10" x14ac:dyDescent="0.25">
      <c r="A37" t="s">
        <v>2478</v>
      </c>
      <c r="B37" t="s">
        <v>413</v>
      </c>
      <c r="C37" t="s">
        <v>2479</v>
      </c>
      <c r="D37" t="s">
        <v>2480</v>
      </c>
      <c r="E37" t="s">
        <v>1716</v>
      </c>
      <c r="F37" t="s">
        <v>2481</v>
      </c>
      <c r="G37" t="s">
        <v>1764</v>
      </c>
      <c r="H37" t="s">
        <v>2482</v>
      </c>
      <c r="J37" t="s">
        <v>1666</v>
      </c>
    </row>
    <row r="38" spans="1:10" x14ac:dyDescent="0.25">
      <c r="A38" t="s">
        <v>2496</v>
      </c>
      <c r="B38" t="s">
        <v>369</v>
      </c>
      <c r="C38" t="s">
        <v>2497</v>
      </c>
      <c r="D38" t="s">
        <v>2498</v>
      </c>
      <c r="E38" t="s">
        <v>2499</v>
      </c>
      <c r="F38" t="s">
        <v>2500</v>
      </c>
      <c r="G38" t="s">
        <v>2501</v>
      </c>
      <c r="H38" t="s">
        <v>2502</v>
      </c>
      <c r="J38" t="s">
        <v>1666</v>
      </c>
    </row>
    <row r="39" spans="1:10" x14ac:dyDescent="0.25">
      <c r="A39" t="s">
        <v>2530</v>
      </c>
      <c r="B39" t="s">
        <v>245</v>
      </c>
      <c r="C39" t="s">
        <v>2531</v>
      </c>
      <c r="D39" t="s">
        <v>2532</v>
      </c>
      <c r="E39" t="s">
        <v>2533</v>
      </c>
      <c r="F39" t="s">
        <v>2534</v>
      </c>
      <c r="G39" t="s">
        <v>2535</v>
      </c>
      <c r="H39" t="s">
        <v>2536</v>
      </c>
      <c r="J39" t="s">
        <v>1666</v>
      </c>
    </row>
    <row r="40" spans="1:10" x14ac:dyDescent="0.25">
      <c r="A40" t="s">
        <v>2561</v>
      </c>
      <c r="B40" t="s">
        <v>160</v>
      </c>
      <c r="C40" t="s">
        <v>2562</v>
      </c>
      <c r="D40" t="s">
        <v>2563</v>
      </c>
      <c r="E40" t="s">
        <v>1716</v>
      </c>
      <c r="F40" t="s">
        <v>2564</v>
      </c>
      <c r="G40" t="s">
        <v>2565</v>
      </c>
      <c r="H40" t="s">
        <v>2566</v>
      </c>
      <c r="J40" t="s">
        <v>1666</v>
      </c>
    </row>
    <row r="41" spans="1:10" x14ac:dyDescent="0.25">
      <c r="A41" t="s">
        <v>2602</v>
      </c>
      <c r="B41" t="s">
        <v>29</v>
      </c>
      <c r="C41" t="s">
        <v>2603</v>
      </c>
      <c r="D41" t="s">
        <v>2604</v>
      </c>
      <c r="E41" t="s">
        <v>2605</v>
      </c>
      <c r="F41" t="s">
        <v>2606</v>
      </c>
      <c r="G41" t="s">
        <v>2607</v>
      </c>
      <c r="H41" t="s">
        <v>2608</v>
      </c>
      <c r="I41" t="s">
        <v>2609</v>
      </c>
      <c r="J41" t="s">
        <v>1666</v>
      </c>
    </row>
    <row r="42" spans="1:10" x14ac:dyDescent="0.25">
      <c r="A42" t="s">
        <v>2610</v>
      </c>
      <c r="B42" t="s">
        <v>265</v>
      </c>
      <c r="C42" t="s">
        <v>2611</v>
      </c>
      <c r="D42" t="s">
        <v>2612</v>
      </c>
      <c r="E42" t="s">
        <v>1716</v>
      </c>
      <c r="F42" t="s">
        <v>2613</v>
      </c>
      <c r="G42" t="s">
        <v>2614</v>
      </c>
      <c r="H42" t="s">
        <v>2615</v>
      </c>
      <c r="J42" t="s">
        <v>1666</v>
      </c>
    </row>
    <row r="43" spans="1:10" x14ac:dyDescent="0.25">
      <c r="A43" t="s">
        <v>2629</v>
      </c>
      <c r="B43" t="s">
        <v>224</v>
      </c>
      <c r="C43" t="s">
        <v>2630</v>
      </c>
      <c r="D43" t="s">
        <v>2631</v>
      </c>
      <c r="E43" t="s">
        <v>1878</v>
      </c>
      <c r="F43" t="s">
        <v>2632</v>
      </c>
      <c r="G43" t="s">
        <v>2633</v>
      </c>
      <c r="H43" t="s">
        <v>2634</v>
      </c>
      <c r="J43" t="s">
        <v>1666</v>
      </c>
    </row>
    <row r="44" spans="1:10" x14ac:dyDescent="0.25">
      <c r="A44" t="s">
        <v>2681</v>
      </c>
      <c r="B44" t="s">
        <v>27</v>
      </c>
      <c r="C44" t="s">
        <v>2682</v>
      </c>
      <c r="D44" t="s">
        <v>2683</v>
      </c>
      <c r="F44" t="s">
        <v>2684</v>
      </c>
      <c r="G44" t="s">
        <v>2685</v>
      </c>
      <c r="H44" t="s">
        <v>2686</v>
      </c>
      <c r="J44" t="s">
        <v>1666</v>
      </c>
    </row>
    <row r="45" spans="1:10" x14ac:dyDescent="0.25">
      <c r="A45" t="s">
        <v>2708</v>
      </c>
      <c r="B45" t="s">
        <v>472</v>
      </c>
      <c r="C45" t="s">
        <v>2709</v>
      </c>
      <c r="D45" t="s">
        <v>2710</v>
      </c>
      <c r="E45" t="s">
        <v>2711</v>
      </c>
      <c r="F45" t="s">
        <v>2712</v>
      </c>
      <c r="G45" t="s">
        <v>2713</v>
      </c>
      <c r="H45" t="s">
        <v>2714</v>
      </c>
      <c r="J45" t="s">
        <v>1666</v>
      </c>
    </row>
    <row r="46" spans="1:10" x14ac:dyDescent="0.25">
      <c r="A46" t="s">
        <v>2749</v>
      </c>
      <c r="B46" t="s">
        <v>180</v>
      </c>
      <c r="C46" t="s">
        <v>2750</v>
      </c>
      <c r="D46" t="s">
        <v>2751</v>
      </c>
      <c r="E46" t="s">
        <v>1716</v>
      </c>
      <c r="F46" t="s">
        <v>1796</v>
      </c>
      <c r="G46" t="s">
        <v>2287</v>
      </c>
      <c r="H46" t="s">
        <v>2752</v>
      </c>
      <c r="J46" t="s">
        <v>1666</v>
      </c>
    </row>
    <row r="47" spans="1:10" x14ac:dyDescent="0.25">
      <c r="A47" t="s">
        <v>2753</v>
      </c>
      <c r="B47" t="s">
        <v>422</v>
      </c>
      <c r="C47" t="s">
        <v>2754</v>
      </c>
      <c r="D47" t="s">
        <v>2755</v>
      </c>
      <c r="E47" t="s">
        <v>2756</v>
      </c>
      <c r="F47" t="s">
        <v>2757</v>
      </c>
      <c r="G47" t="s">
        <v>2758</v>
      </c>
      <c r="H47" t="s">
        <v>2759</v>
      </c>
      <c r="I47" t="s">
        <v>2760</v>
      </c>
      <c r="J47" t="s">
        <v>1666</v>
      </c>
    </row>
    <row r="48" spans="1:10" x14ac:dyDescent="0.25">
      <c r="A48" t="s">
        <v>2761</v>
      </c>
      <c r="B48" t="s">
        <v>289</v>
      </c>
      <c r="C48" t="s">
        <v>2762</v>
      </c>
      <c r="D48" t="s">
        <v>2763</v>
      </c>
      <c r="E48" t="s">
        <v>1716</v>
      </c>
      <c r="F48" t="s">
        <v>1796</v>
      </c>
      <c r="G48" t="s">
        <v>2764</v>
      </c>
      <c r="H48" t="s">
        <v>2765</v>
      </c>
      <c r="J48" t="s">
        <v>1666</v>
      </c>
    </row>
    <row r="49" spans="1:10" x14ac:dyDescent="0.25">
      <c r="A49" t="s">
        <v>2777</v>
      </c>
      <c r="B49" t="s">
        <v>81</v>
      </c>
      <c r="C49" t="s">
        <v>2778</v>
      </c>
      <c r="D49" t="s">
        <v>2779</v>
      </c>
      <c r="E49" t="s">
        <v>2780</v>
      </c>
      <c r="F49" t="s">
        <v>2781</v>
      </c>
      <c r="G49" t="s">
        <v>2782</v>
      </c>
      <c r="H49" t="s">
        <v>2783</v>
      </c>
      <c r="J49" t="s">
        <v>1666</v>
      </c>
    </row>
    <row r="50" spans="1:10" x14ac:dyDescent="0.25">
      <c r="A50" t="s">
        <v>2801</v>
      </c>
      <c r="B50" t="s">
        <v>132</v>
      </c>
      <c r="C50" t="s">
        <v>2802</v>
      </c>
      <c r="D50" t="s">
        <v>2803</v>
      </c>
      <c r="E50" t="s">
        <v>2804</v>
      </c>
      <c r="F50" t="s">
        <v>2805</v>
      </c>
      <c r="G50" t="s">
        <v>2806</v>
      </c>
      <c r="H50" t="s">
        <v>2807</v>
      </c>
      <c r="J50" t="s">
        <v>1666</v>
      </c>
    </row>
    <row r="51" spans="1:10" x14ac:dyDescent="0.25">
      <c r="A51" t="s">
        <v>2826</v>
      </c>
      <c r="B51" t="s">
        <v>87</v>
      </c>
      <c r="C51" t="s">
        <v>2827</v>
      </c>
      <c r="D51" t="s">
        <v>2828</v>
      </c>
      <c r="E51" t="s">
        <v>1716</v>
      </c>
      <c r="F51" t="s">
        <v>2829</v>
      </c>
      <c r="G51" t="s">
        <v>2830</v>
      </c>
      <c r="H51" t="s">
        <v>2831</v>
      </c>
      <c r="J51" t="s">
        <v>1666</v>
      </c>
    </row>
    <row r="52" spans="1:10" x14ac:dyDescent="0.25">
      <c r="A52" t="s">
        <v>2832</v>
      </c>
      <c r="B52" t="s">
        <v>58</v>
      </c>
      <c r="C52" t="s">
        <v>2833</v>
      </c>
      <c r="D52" t="s">
        <v>2834</v>
      </c>
      <c r="E52" t="s">
        <v>1756</v>
      </c>
      <c r="F52" t="s">
        <v>2835</v>
      </c>
      <c r="G52" t="s">
        <v>2836</v>
      </c>
      <c r="H52" t="s">
        <v>2837</v>
      </c>
      <c r="J52" t="s">
        <v>1666</v>
      </c>
    </row>
    <row r="53" spans="1:10" x14ac:dyDescent="0.25">
      <c r="A53" t="s">
        <v>2851</v>
      </c>
      <c r="B53" t="s">
        <v>172</v>
      </c>
      <c r="C53" t="s">
        <v>2852</v>
      </c>
      <c r="D53" t="s">
        <v>2853</v>
      </c>
      <c r="E53" t="s">
        <v>2854</v>
      </c>
      <c r="F53" t="s">
        <v>2855</v>
      </c>
      <c r="G53" t="s">
        <v>2856</v>
      </c>
      <c r="H53" t="s">
        <v>2857</v>
      </c>
      <c r="J53" t="s">
        <v>1666</v>
      </c>
    </row>
    <row r="54" spans="1:10" x14ac:dyDescent="0.25">
      <c r="A54" t="s">
        <v>2898</v>
      </c>
      <c r="B54" t="s">
        <v>440</v>
      </c>
      <c r="C54" t="s">
        <v>2899</v>
      </c>
      <c r="D54" t="s">
        <v>2900</v>
      </c>
      <c r="E54" t="s">
        <v>1782</v>
      </c>
      <c r="F54" t="s">
        <v>2901</v>
      </c>
      <c r="G54" t="s">
        <v>2902</v>
      </c>
      <c r="H54" t="s">
        <v>2903</v>
      </c>
      <c r="I54" t="s">
        <v>2904</v>
      </c>
      <c r="J54" t="s">
        <v>1666</v>
      </c>
    </row>
    <row r="55" spans="1:10" x14ac:dyDescent="0.25">
      <c r="A55" t="s">
        <v>2912</v>
      </c>
      <c r="B55" t="s">
        <v>240</v>
      </c>
      <c r="C55" t="s">
        <v>2913</v>
      </c>
      <c r="D55" t="s">
        <v>2914</v>
      </c>
      <c r="E55" t="s">
        <v>2233</v>
      </c>
      <c r="F55" t="s">
        <v>2915</v>
      </c>
      <c r="H55" t="s">
        <v>2916</v>
      </c>
      <c r="J55" t="s">
        <v>1666</v>
      </c>
    </row>
    <row r="56" spans="1:10" x14ac:dyDescent="0.25">
      <c r="A56" t="s">
        <v>2943</v>
      </c>
      <c r="B56" t="s">
        <v>114</v>
      </c>
      <c r="C56" t="s">
        <v>2944</v>
      </c>
      <c r="D56" t="s">
        <v>2945</v>
      </c>
      <c r="F56" t="s">
        <v>2946</v>
      </c>
      <c r="G56" t="s">
        <v>2947</v>
      </c>
      <c r="H56" t="s">
        <v>2295</v>
      </c>
      <c r="J56" t="s">
        <v>1666</v>
      </c>
    </row>
    <row r="57" spans="1:10" x14ac:dyDescent="0.25">
      <c r="A57" t="s">
        <v>3038</v>
      </c>
      <c r="B57" t="s">
        <v>62</v>
      </c>
      <c r="C57" t="s">
        <v>3039</v>
      </c>
      <c r="D57" t="s">
        <v>3040</v>
      </c>
      <c r="E57" t="s">
        <v>3041</v>
      </c>
      <c r="F57" t="s">
        <v>3042</v>
      </c>
      <c r="G57" t="s">
        <v>3043</v>
      </c>
      <c r="H57" t="s">
        <v>3044</v>
      </c>
      <c r="J57" t="s">
        <v>1666</v>
      </c>
    </row>
    <row r="58" spans="1:10" x14ac:dyDescent="0.25">
      <c r="A58" t="s">
        <v>3104</v>
      </c>
      <c r="B58" t="s">
        <v>319</v>
      </c>
      <c r="C58" t="s">
        <v>3105</v>
      </c>
      <c r="D58" t="s">
        <v>3106</v>
      </c>
      <c r="E58" t="s">
        <v>1756</v>
      </c>
      <c r="F58" t="s">
        <v>3107</v>
      </c>
      <c r="G58" t="s">
        <v>3108</v>
      </c>
      <c r="H58" t="s">
        <v>3109</v>
      </c>
      <c r="J58" t="s">
        <v>1666</v>
      </c>
    </row>
    <row r="59" spans="1:10" x14ac:dyDescent="0.25">
      <c r="A59" t="s">
        <v>3129</v>
      </c>
      <c r="B59" t="s">
        <v>200</v>
      </c>
      <c r="C59" t="s">
        <v>3130</v>
      </c>
      <c r="D59" t="s">
        <v>3131</v>
      </c>
      <c r="E59" t="s">
        <v>2299</v>
      </c>
      <c r="F59" t="s">
        <v>3132</v>
      </c>
      <c r="G59" t="s">
        <v>3133</v>
      </c>
      <c r="H59" t="s">
        <v>3134</v>
      </c>
      <c r="J59" t="s">
        <v>1666</v>
      </c>
    </row>
    <row r="60" spans="1:10" x14ac:dyDescent="0.25">
      <c r="A60" t="s">
        <v>3135</v>
      </c>
      <c r="B60" t="s">
        <v>276</v>
      </c>
      <c r="C60" t="s">
        <v>3136</v>
      </c>
      <c r="D60" t="s">
        <v>3137</v>
      </c>
      <c r="E60" t="s">
        <v>3138</v>
      </c>
      <c r="F60" t="s">
        <v>3139</v>
      </c>
      <c r="G60" t="s">
        <v>3140</v>
      </c>
      <c r="H60" t="s">
        <v>3141</v>
      </c>
      <c r="J60" t="s">
        <v>1666</v>
      </c>
    </row>
    <row r="61" spans="1:10" x14ac:dyDescent="0.25">
      <c r="A61" t="s">
        <v>3149</v>
      </c>
      <c r="B61" t="s">
        <v>261</v>
      </c>
      <c r="C61" t="s">
        <v>3150</v>
      </c>
      <c r="D61" t="s">
        <v>3151</v>
      </c>
      <c r="E61" t="s">
        <v>3041</v>
      </c>
      <c r="F61" t="s">
        <v>3152</v>
      </c>
      <c r="G61" t="s">
        <v>3153</v>
      </c>
      <c r="H61" t="s">
        <v>3154</v>
      </c>
      <c r="J61" t="s">
        <v>1666</v>
      </c>
    </row>
    <row r="62" spans="1:10" x14ac:dyDescent="0.25">
      <c r="A62" t="s">
        <v>3161</v>
      </c>
      <c r="B62" t="s">
        <v>272</v>
      </c>
      <c r="C62" t="s">
        <v>3162</v>
      </c>
      <c r="D62" t="s">
        <v>3163</v>
      </c>
      <c r="E62" t="s">
        <v>2299</v>
      </c>
      <c r="F62" t="s">
        <v>3164</v>
      </c>
      <c r="G62" t="s">
        <v>3165</v>
      </c>
      <c r="H62" t="s">
        <v>3166</v>
      </c>
      <c r="J62" t="s">
        <v>1666</v>
      </c>
    </row>
    <row r="63" spans="1:10" x14ac:dyDescent="0.25">
      <c r="A63" t="s">
        <v>3173</v>
      </c>
      <c r="B63" t="s">
        <v>164</v>
      </c>
      <c r="C63" t="s">
        <v>3174</v>
      </c>
      <c r="D63" t="s">
        <v>3175</v>
      </c>
      <c r="F63" t="s">
        <v>3176</v>
      </c>
      <c r="G63" t="s">
        <v>3177</v>
      </c>
      <c r="H63" t="s">
        <v>3178</v>
      </c>
      <c r="J63" t="s">
        <v>1666</v>
      </c>
    </row>
    <row r="64" spans="1:10" x14ac:dyDescent="0.25">
      <c r="A64" t="s">
        <v>3203</v>
      </c>
      <c r="B64" t="s">
        <v>382</v>
      </c>
      <c r="C64" t="s">
        <v>3204</v>
      </c>
      <c r="D64" t="s">
        <v>3205</v>
      </c>
      <c r="E64" t="s">
        <v>1716</v>
      </c>
      <c r="F64" t="s">
        <v>3206</v>
      </c>
      <c r="G64" t="s">
        <v>3207</v>
      </c>
      <c r="H64" t="s">
        <v>3208</v>
      </c>
      <c r="J64" t="s">
        <v>1666</v>
      </c>
    </row>
    <row r="65" spans="1:10" x14ac:dyDescent="0.25">
      <c r="A65" t="s">
        <v>3214</v>
      </c>
      <c r="B65" t="s">
        <v>91</v>
      </c>
      <c r="C65" t="s">
        <v>3215</v>
      </c>
      <c r="D65" t="s">
        <v>3216</v>
      </c>
      <c r="E65" t="s">
        <v>1716</v>
      </c>
      <c r="F65" t="s">
        <v>3217</v>
      </c>
      <c r="G65" t="s">
        <v>3218</v>
      </c>
      <c r="H65" t="s">
        <v>3219</v>
      </c>
      <c r="J65" t="s">
        <v>1666</v>
      </c>
    </row>
    <row r="66" spans="1:10" x14ac:dyDescent="0.25">
      <c r="A66" t="s">
        <v>3220</v>
      </c>
      <c r="B66" t="s">
        <v>374</v>
      </c>
      <c r="C66" t="s">
        <v>3221</v>
      </c>
      <c r="D66" t="s">
        <v>3222</v>
      </c>
      <c r="E66" t="s">
        <v>3223</v>
      </c>
      <c r="F66" t="s">
        <v>3224</v>
      </c>
      <c r="G66" t="s">
        <v>3225</v>
      </c>
      <c r="H66" t="s">
        <v>3226</v>
      </c>
      <c r="I66" t="s">
        <v>3227</v>
      </c>
      <c r="J66" t="s">
        <v>1666</v>
      </c>
    </row>
    <row r="67" spans="1:10" x14ac:dyDescent="0.25">
      <c r="A67" t="s">
        <v>3234</v>
      </c>
      <c r="B67" t="s">
        <v>55</v>
      </c>
      <c r="C67" t="s">
        <v>3235</v>
      </c>
      <c r="D67" t="s">
        <v>3236</v>
      </c>
      <c r="E67" t="s">
        <v>3138</v>
      </c>
      <c r="F67" t="s">
        <v>3237</v>
      </c>
      <c r="G67" t="s">
        <v>3238</v>
      </c>
      <c r="H67" t="s">
        <v>3239</v>
      </c>
      <c r="J67" t="s">
        <v>1666</v>
      </c>
    </row>
    <row r="68" spans="1:10" x14ac:dyDescent="0.25">
      <c r="A68" t="s">
        <v>3246</v>
      </c>
      <c r="B68" t="s">
        <v>500</v>
      </c>
      <c r="C68" t="s">
        <v>3247</v>
      </c>
      <c r="D68" t="s">
        <v>3248</v>
      </c>
      <c r="F68" t="s">
        <v>3249</v>
      </c>
      <c r="G68" t="s">
        <v>3250</v>
      </c>
      <c r="H68" t="s">
        <v>3251</v>
      </c>
      <c r="J68" t="s">
        <v>1666</v>
      </c>
    </row>
    <row r="69" spans="1:10" x14ac:dyDescent="0.25">
      <c r="A69" t="s">
        <v>3252</v>
      </c>
      <c r="B69" t="s">
        <v>133</v>
      </c>
      <c r="C69" t="s">
        <v>3253</v>
      </c>
      <c r="D69" t="s">
        <v>3254</v>
      </c>
      <c r="E69" t="s">
        <v>1716</v>
      </c>
      <c r="F69" t="s">
        <v>3255</v>
      </c>
      <c r="G69" t="s">
        <v>3256</v>
      </c>
      <c r="H69" t="s">
        <v>3257</v>
      </c>
      <c r="J69" t="s">
        <v>1666</v>
      </c>
    </row>
    <row r="70" spans="1:10" x14ac:dyDescent="0.25">
      <c r="A70" t="s">
        <v>3285</v>
      </c>
      <c r="B70" t="s">
        <v>233</v>
      </c>
      <c r="C70" t="s">
        <v>3286</v>
      </c>
      <c r="D70" t="s">
        <v>3287</v>
      </c>
      <c r="E70" t="s">
        <v>1716</v>
      </c>
      <c r="F70" t="s">
        <v>3288</v>
      </c>
      <c r="G70" t="s">
        <v>3289</v>
      </c>
      <c r="H70" t="s">
        <v>3290</v>
      </c>
      <c r="J70" t="s">
        <v>1666</v>
      </c>
    </row>
    <row r="71" spans="1:10" x14ac:dyDescent="0.25">
      <c r="A71" t="s">
        <v>3296</v>
      </c>
      <c r="B71" t="s">
        <v>522</v>
      </c>
      <c r="C71" t="s">
        <v>3297</v>
      </c>
      <c r="D71" t="s">
        <v>3298</v>
      </c>
      <c r="E71" t="s">
        <v>3223</v>
      </c>
      <c r="F71" t="s">
        <v>3299</v>
      </c>
      <c r="G71" t="s">
        <v>3300</v>
      </c>
      <c r="H71" t="s">
        <v>3301</v>
      </c>
      <c r="J71" t="s">
        <v>1666</v>
      </c>
    </row>
    <row r="72" spans="1:10" x14ac:dyDescent="0.25">
      <c r="A72" t="s">
        <v>3302</v>
      </c>
      <c r="B72" t="s">
        <v>343</v>
      </c>
      <c r="C72" t="s">
        <v>3303</v>
      </c>
      <c r="D72" t="s">
        <v>3304</v>
      </c>
      <c r="E72" t="s">
        <v>1716</v>
      </c>
      <c r="F72" t="s">
        <v>1796</v>
      </c>
      <c r="G72" t="s">
        <v>3305</v>
      </c>
      <c r="H72" t="s">
        <v>3306</v>
      </c>
      <c r="J72" t="s">
        <v>1666</v>
      </c>
    </row>
    <row r="73" spans="1:10" x14ac:dyDescent="0.25">
      <c r="A73" t="s">
        <v>3325</v>
      </c>
      <c r="B73" t="s">
        <v>139</v>
      </c>
      <c r="C73" t="s">
        <v>3326</v>
      </c>
      <c r="D73" t="s">
        <v>3327</v>
      </c>
      <c r="E73" t="s">
        <v>1716</v>
      </c>
      <c r="F73" t="s">
        <v>3328</v>
      </c>
      <c r="G73" t="s">
        <v>3329</v>
      </c>
      <c r="H73" t="s">
        <v>3330</v>
      </c>
      <c r="I73" t="s">
        <v>1874</v>
      </c>
      <c r="J73" t="s">
        <v>1666</v>
      </c>
    </row>
    <row r="74" spans="1:10" x14ac:dyDescent="0.25">
      <c r="A74" t="s">
        <v>3331</v>
      </c>
      <c r="B74" t="s">
        <v>432</v>
      </c>
      <c r="C74" t="s">
        <v>3332</v>
      </c>
      <c r="D74" t="s">
        <v>3333</v>
      </c>
      <c r="E74" t="s">
        <v>1716</v>
      </c>
      <c r="F74" t="s">
        <v>3334</v>
      </c>
      <c r="G74" t="s">
        <v>3329</v>
      </c>
      <c r="H74" t="s">
        <v>3335</v>
      </c>
      <c r="J74" t="s">
        <v>1666</v>
      </c>
    </row>
    <row r="75" spans="1:10" x14ac:dyDescent="0.25">
      <c r="A75" t="s">
        <v>3356</v>
      </c>
      <c r="B75" t="s">
        <v>398</v>
      </c>
      <c r="C75" t="s">
        <v>3357</v>
      </c>
      <c r="D75" t="s">
        <v>3358</v>
      </c>
      <c r="E75" t="s">
        <v>1716</v>
      </c>
      <c r="F75" t="s">
        <v>3288</v>
      </c>
      <c r="G75" t="s">
        <v>3359</v>
      </c>
      <c r="H75" t="s">
        <v>3360</v>
      </c>
      <c r="J75" t="s">
        <v>1666</v>
      </c>
    </row>
    <row r="76" spans="1:10" x14ac:dyDescent="0.25">
      <c r="A76" t="s">
        <v>3361</v>
      </c>
      <c r="B76" t="s">
        <v>524</v>
      </c>
      <c r="C76" t="s">
        <v>3362</v>
      </c>
      <c r="D76" t="s">
        <v>3363</v>
      </c>
      <c r="E76" t="s">
        <v>3364</v>
      </c>
      <c r="F76" t="s">
        <v>3365</v>
      </c>
      <c r="G76" t="s">
        <v>3366</v>
      </c>
      <c r="H76" t="s">
        <v>3367</v>
      </c>
      <c r="J76" t="s">
        <v>1666</v>
      </c>
    </row>
    <row r="77" spans="1:10" x14ac:dyDescent="0.25">
      <c r="A77" t="s">
        <v>3374</v>
      </c>
      <c r="B77" t="s">
        <v>80</v>
      </c>
      <c r="C77" t="s">
        <v>3375</v>
      </c>
      <c r="D77" t="s">
        <v>3376</v>
      </c>
      <c r="E77" t="s">
        <v>1662</v>
      </c>
      <c r="F77" t="s">
        <v>3377</v>
      </c>
      <c r="G77" t="s">
        <v>3378</v>
      </c>
      <c r="H77" t="s">
        <v>3379</v>
      </c>
      <c r="J77" t="s">
        <v>1666</v>
      </c>
    </row>
    <row r="78" spans="1:10" x14ac:dyDescent="0.25">
      <c r="A78" t="s">
        <v>3408</v>
      </c>
      <c r="B78" t="s">
        <v>53</v>
      </c>
      <c r="C78" t="s">
        <v>3409</v>
      </c>
      <c r="D78" t="s">
        <v>3410</v>
      </c>
      <c r="E78" t="s">
        <v>3411</v>
      </c>
      <c r="F78" t="s">
        <v>3412</v>
      </c>
      <c r="G78" t="s">
        <v>3413</v>
      </c>
      <c r="H78" t="s">
        <v>3414</v>
      </c>
      <c r="J78" t="s">
        <v>1666</v>
      </c>
    </row>
    <row r="79" spans="1:10" x14ac:dyDescent="0.25">
      <c r="A79" t="s">
        <v>3415</v>
      </c>
      <c r="B79" t="s">
        <v>20</v>
      </c>
      <c r="C79" t="s">
        <v>3416</v>
      </c>
      <c r="D79" t="s">
        <v>3417</v>
      </c>
      <c r="E79" t="s">
        <v>3418</v>
      </c>
      <c r="F79" t="s">
        <v>3419</v>
      </c>
      <c r="G79" t="s">
        <v>3420</v>
      </c>
      <c r="H79" t="s">
        <v>3421</v>
      </c>
      <c r="I79" t="s">
        <v>3422</v>
      </c>
      <c r="J79" t="s">
        <v>1666</v>
      </c>
    </row>
    <row r="80" spans="1:10" x14ac:dyDescent="0.25">
      <c r="A80" t="s">
        <v>3462</v>
      </c>
      <c r="B80" t="s">
        <v>268</v>
      </c>
      <c r="C80" t="s">
        <v>3463</v>
      </c>
      <c r="D80" t="s">
        <v>3464</v>
      </c>
      <c r="E80" t="s">
        <v>1782</v>
      </c>
      <c r="F80" t="s">
        <v>3465</v>
      </c>
      <c r="G80" t="s">
        <v>3466</v>
      </c>
      <c r="H80" t="s">
        <v>3467</v>
      </c>
      <c r="I80" t="s">
        <v>3468</v>
      </c>
      <c r="J80" t="s">
        <v>1666</v>
      </c>
    </row>
    <row r="81" spans="1:10" x14ac:dyDescent="0.25">
      <c r="A81" t="s">
        <v>3483</v>
      </c>
      <c r="B81" t="s">
        <v>142</v>
      </c>
      <c r="C81" t="s">
        <v>3484</v>
      </c>
      <c r="D81" t="s">
        <v>3485</v>
      </c>
      <c r="E81" t="s">
        <v>2006</v>
      </c>
      <c r="F81" t="s">
        <v>3486</v>
      </c>
      <c r="G81" t="s">
        <v>3487</v>
      </c>
      <c r="H81" t="s">
        <v>3488</v>
      </c>
      <c r="J81" t="s">
        <v>1666</v>
      </c>
    </row>
    <row r="82" spans="1:10" x14ac:dyDescent="0.25">
      <c r="A82" t="s">
        <v>3532</v>
      </c>
      <c r="B82" t="s">
        <v>379</v>
      </c>
      <c r="C82" t="s">
        <v>3533</v>
      </c>
      <c r="D82" t="s">
        <v>3534</v>
      </c>
      <c r="E82" t="s">
        <v>1730</v>
      </c>
      <c r="F82" t="s">
        <v>3535</v>
      </c>
      <c r="G82" t="s">
        <v>3536</v>
      </c>
      <c r="H82" t="s">
        <v>3537</v>
      </c>
      <c r="I82" t="s">
        <v>3538</v>
      </c>
      <c r="J82" t="s">
        <v>1666</v>
      </c>
    </row>
    <row r="83" spans="1:10" x14ac:dyDescent="0.25">
      <c r="A83" t="s">
        <v>3556</v>
      </c>
      <c r="B83" t="s">
        <v>60</v>
      </c>
      <c r="C83" t="s">
        <v>3557</v>
      </c>
      <c r="D83" t="s">
        <v>3558</v>
      </c>
      <c r="E83" t="s">
        <v>1842</v>
      </c>
      <c r="F83" t="s">
        <v>3559</v>
      </c>
      <c r="G83" t="s">
        <v>3560</v>
      </c>
      <c r="H83" t="s">
        <v>3561</v>
      </c>
      <c r="J83" t="s">
        <v>1666</v>
      </c>
    </row>
    <row r="84" spans="1:10" x14ac:dyDescent="0.25">
      <c r="A84" t="s">
        <v>3568</v>
      </c>
      <c r="B84" t="s">
        <v>263</v>
      </c>
      <c r="C84" t="s">
        <v>3569</v>
      </c>
      <c r="D84" t="s">
        <v>3570</v>
      </c>
      <c r="E84" t="s">
        <v>2804</v>
      </c>
      <c r="F84" t="s">
        <v>3571</v>
      </c>
      <c r="G84" t="s">
        <v>3572</v>
      </c>
      <c r="H84" t="s">
        <v>3573</v>
      </c>
      <c r="I84" t="s">
        <v>3519</v>
      </c>
      <c r="J84" t="s">
        <v>1666</v>
      </c>
    </row>
    <row r="85" spans="1:10" x14ac:dyDescent="0.25">
      <c r="A85" t="s">
        <v>3587</v>
      </c>
      <c r="B85" t="s">
        <v>149</v>
      </c>
      <c r="C85" t="s">
        <v>3588</v>
      </c>
      <c r="D85" t="s">
        <v>3589</v>
      </c>
      <c r="F85" t="s">
        <v>1796</v>
      </c>
      <c r="G85" t="s">
        <v>3590</v>
      </c>
      <c r="H85" t="s">
        <v>3591</v>
      </c>
      <c r="J85" t="s">
        <v>1666</v>
      </c>
    </row>
    <row r="86" spans="1:10" x14ac:dyDescent="0.25">
      <c r="A86" t="s">
        <v>3637</v>
      </c>
      <c r="B86" t="s">
        <v>327</v>
      </c>
      <c r="C86" t="s">
        <v>3638</v>
      </c>
      <c r="D86" t="s">
        <v>3639</v>
      </c>
      <c r="E86" t="s">
        <v>1716</v>
      </c>
      <c r="F86" t="s">
        <v>3640</v>
      </c>
      <c r="G86" t="s">
        <v>3641</v>
      </c>
      <c r="H86" t="s">
        <v>3642</v>
      </c>
      <c r="J86" t="s">
        <v>1666</v>
      </c>
    </row>
  </sheetData>
  <phoneticPr fontId="7" type="noConversion"/>
  <pageMargins left="0.75" right="0.75" top="1" bottom="1" header="0.5" footer="0.5"/>
  <pageSetup scale="10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A SWATH summary</vt:lpstr>
      <vt:lpstr>S1B 532 Deregulated ptn</vt:lpstr>
      <vt:lpstr>S1C 320 Common Deregulated</vt:lpstr>
      <vt:lpstr>S1D Panther</vt:lpstr>
      <vt:lpstr>S1D pantherChart</vt:lpstr>
      <vt:lpstr>S1E protein metabolic process</vt:lpstr>
    </vt:vector>
  </TitlesOfParts>
  <Company>UN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Morrison</dc:creator>
  <cp:lastModifiedBy>Christine</cp:lastModifiedBy>
  <cp:lastPrinted>2016-07-12T23:51:21Z</cp:lastPrinted>
  <dcterms:created xsi:type="dcterms:W3CDTF">2015-04-28T16:13:53Z</dcterms:created>
  <dcterms:modified xsi:type="dcterms:W3CDTF">2016-07-21T03:58:16Z</dcterms:modified>
</cp:coreProperties>
</file>